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formation sheet" sheetId="1" state="visible" r:id="rId2"/>
    <sheet name="Lipid species-nmol" sheetId="2" state="visible" r:id="rId3"/>
    <sheet name="Lipid species-mol%" sheetId="3" state="visible" r:id="rId4"/>
    <sheet name="Lipid class total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3" uniqueCount="307">
  <si>
    <t xml:space="preserve">This sheet has the absolute amounts (nmol per mg dry lipid wt.) and the mol percentages (% total mass spectral signal of PGL + SL + SE) of the molecular lipid species. </t>
  </si>
  <si>
    <t xml:space="preserve">The values are represented for all the replicates, their averages and standard deviation.</t>
  </si>
  <si>
    <t xml:space="preserve">Three major lipid groups are included:</t>
  </si>
  <si>
    <t xml:space="preserve">1) </t>
  </si>
  <si>
    <t xml:space="preserve">Phosphoglycerides (PGLs)</t>
  </si>
  <si>
    <t xml:space="preserve">2)</t>
  </si>
  <si>
    <t xml:space="preserve">Sphingolipids (SLs)</t>
  </si>
  <si>
    <t xml:space="preserve">3) </t>
  </si>
  <si>
    <t xml:space="preserve">Sterol esters (SEs)</t>
  </si>
  <si>
    <t xml:space="preserve">The mole percentage data has been used for the PCA (Figure  S2, Text S2, Table S5)</t>
  </si>
  <si>
    <t xml:space="preserve">Lipid species amounts in nmol per mg dry lipid wt.</t>
  </si>
  <si>
    <t xml:space="preserve">TW1</t>
  </si>
  <si>
    <t xml:space="preserve">TW2</t>
  </si>
  <si>
    <t xml:space="preserve">TW8</t>
  </si>
  <si>
    <t xml:space="preserve">TW9</t>
  </si>
  <si>
    <t xml:space="preserve">TW16</t>
  </si>
  <si>
    <t xml:space="preserve">TW17</t>
  </si>
  <si>
    <t xml:space="preserve">Lipid species</t>
  </si>
  <si>
    <t xml:space="preserve">TED1_1</t>
  </si>
  <si>
    <t xml:space="preserve">TED1_2</t>
  </si>
  <si>
    <t xml:space="preserve">TED1_3</t>
  </si>
  <si>
    <t xml:space="preserve">Average</t>
  </si>
  <si>
    <t xml:space="preserve">Stdev</t>
  </si>
  <si>
    <t xml:space="preserve">TED2_1</t>
  </si>
  <si>
    <t xml:space="preserve">TED2_2</t>
  </si>
  <si>
    <t xml:space="preserve">TED2_3</t>
  </si>
  <si>
    <t xml:space="preserve">TED8_1</t>
  </si>
  <si>
    <t xml:space="preserve">TED8_2</t>
  </si>
  <si>
    <t xml:space="preserve">TED8_3</t>
  </si>
  <si>
    <t xml:space="preserve">TED9_1</t>
  </si>
  <si>
    <t xml:space="preserve">TED9_2</t>
  </si>
  <si>
    <t xml:space="preserve">TED9_3</t>
  </si>
  <si>
    <t xml:space="preserve">TED16_1</t>
  </si>
  <si>
    <t xml:space="preserve">TED16_2</t>
  </si>
  <si>
    <t xml:space="preserve">TED16_3</t>
  </si>
  <si>
    <t xml:space="preserve">TED17_1</t>
  </si>
  <si>
    <t xml:space="preserve">TED17_2</t>
  </si>
  <si>
    <t xml:space="preserve">TED17_3</t>
  </si>
  <si>
    <t xml:space="preserve">PC 26:1</t>
  </si>
  <si>
    <t xml:space="preserve">PC 26:0</t>
  </si>
  <si>
    <t xml:space="preserve">PC 28:1</t>
  </si>
  <si>
    <t xml:space="preserve">PC 28:0</t>
  </si>
  <si>
    <t xml:space="preserve">PC 30:2</t>
  </si>
  <si>
    <t xml:space="preserve">PC 30:1</t>
  </si>
  <si>
    <t xml:space="preserve">PC 30:0</t>
  </si>
  <si>
    <t xml:space="preserve">PC 31:2</t>
  </si>
  <si>
    <t xml:space="preserve">PC 31:1</t>
  </si>
  <si>
    <t xml:space="preserve">PC 31:0</t>
  </si>
  <si>
    <t xml:space="preserve">PC 32:2</t>
  </si>
  <si>
    <t xml:space="preserve">PC 32:1</t>
  </si>
  <si>
    <t xml:space="preserve">PC 32:0</t>
  </si>
  <si>
    <t xml:space="preserve">PC 33:2</t>
  </si>
  <si>
    <t xml:space="preserve">PC 33:1</t>
  </si>
  <si>
    <t xml:space="preserve">PC 33:0</t>
  </si>
  <si>
    <t xml:space="preserve">PC 34:4</t>
  </si>
  <si>
    <t xml:space="preserve">PC 34:3</t>
  </si>
  <si>
    <t xml:space="preserve">PC 34:2</t>
  </si>
  <si>
    <t xml:space="preserve">PC 34:1</t>
  </si>
  <si>
    <t xml:space="preserve">PC 36:6</t>
  </si>
  <si>
    <t xml:space="preserve">PC 36:5</t>
  </si>
  <si>
    <t xml:space="preserve">PC 36:4</t>
  </si>
  <si>
    <t xml:space="preserve">PC 36:3</t>
  </si>
  <si>
    <t xml:space="preserve">PC 36:2</t>
  </si>
  <si>
    <t xml:space="preserve">PC 36:1</t>
  </si>
  <si>
    <t xml:space="preserve">PC 38:6</t>
  </si>
  <si>
    <t xml:space="preserve">PC 38:5</t>
  </si>
  <si>
    <t xml:space="preserve">PC 38:4</t>
  </si>
  <si>
    <t xml:space="preserve">PC 38:3</t>
  </si>
  <si>
    <t xml:space="preserve">PC 38:2</t>
  </si>
  <si>
    <t xml:space="preserve">PC 40:5</t>
  </si>
  <si>
    <t xml:space="preserve">PC 40:4</t>
  </si>
  <si>
    <t xml:space="preserve">PC 40:3</t>
  </si>
  <si>
    <t xml:space="preserve">PC 40:2</t>
  </si>
  <si>
    <t xml:space="preserve">PE 26:1</t>
  </si>
  <si>
    <t xml:space="preserve">PE 26:0</t>
  </si>
  <si>
    <t xml:space="preserve">PE 28:1</t>
  </si>
  <si>
    <t xml:space="preserve">PE 30:2</t>
  </si>
  <si>
    <t xml:space="preserve">PE 30:1</t>
  </si>
  <si>
    <t xml:space="preserve">PE 30:0</t>
  </si>
  <si>
    <t xml:space="preserve">PE 31:2</t>
  </si>
  <si>
    <t xml:space="preserve">PE 31:1</t>
  </si>
  <si>
    <t xml:space="preserve">PE 31:0</t>
  </si>
  <si>
    <t xml:space="preserve">PE 32:2</t>
  </si>
  <si>
    <t xml:space="preserve">PE 32:1</t>
  </si>
  <si>
    <t xml:space="preserve">PE 32:0</t>
  </si>
  <si>
    <t xml:space="preserve">PE 33:2</t>
  </si>
  <si>
    <t xml:space="preserve">PE 33:1</t>
  </si>
  <si>
    <t xml:space="preserve">PE 33:0</t>
  </si>
  <si>
    <t xml:space="preserve">PE 34:4</t>
  </si>
  <si>
    <t xml:space="preserve">PE 34:3</t>
  </si>
  <si>
    <t xml:space="preserve">PE 34:2</t>
  </si>
  <si>
    <t xml:space="preserve">PE 34:1</t>
  </si>
  <si>
    <t xml:space="preserve">PE 34:0</t>
  </si>
  <si>
    <t xml:space="preserve">PE 35:2</t>
  </si>
  <si>
    <t xml:space="preserve">PE 35:1</t>
  </si>
  <si>
    <t xml:space="preserve">PE 35:0</t>
  </si>
  <si>
    <t xml:space="preserve">PE 36:6</t>
  </si>
  <si>
    <t xml:space="preserve">PE 36:5</t>
  </si>
  <si>
    <t xml:space="preserve">PE 36:4</t>
  </si>
  <si>
    <t xml:space="preserve">PE 36:3</t>
  </si>
  <si>
    <t xml:space="preserve">PE 36:2</t>
  </si>
  <si>
    <t xml:space="preserve">PE 36:1</t>
  </si>
  <si>
    <t xml:space="preserve">PE 36:0</t>
  </si>
  <si>
    <t xml:space="preserve">PE 37:2</t>
  </si>
  <si>
    <t xml:space="preserve">PE 37:1</t>
  </si>
  <si>
    <t xml:space="preserve">PE 37:0</t>
  </si>
  <si>
    <t xml:space="preserve">PE 38:6</t>
  </si>
  <si>
    <t xml:space="preserve">PE 38:5</t>
  </si>
  <si>
    <t xml:space="preserve">PE 38:4</t>
  </si>
  <si>
    <t xml:space="preserve">PE 38:3</t>
  </si>
  <si>
    <t xml:space="preserve">PE 38:2</t>
  </si>
  <si>
    <t xml:space="preserve">PE 38:1</t>
  </si>
  <si>
    <t xml:space="preserve">PE 38:0</t>
  </si>
  <si>
    <t xml:space="preserve">PE 40:3</t>
  </si>
  <si>
    <t xml:space="preserve">PE 40:2</t>
  </si>
  <si>
    <t xml:space="preserve">PE 42:4</t>
  </si>
  <si>
    <t xml:space="preserve">PE 42:3</t>
  </si>
  <si>
    <t xml:space="preserve">PE 42:2</t>
  </si>
  <si>
    <t xml:space="preserve">PI 26:0</t>
  </si>
  <si>
    <t xml:space="preserve">PI 28:0</t>
  </si>
  <si>
    <t xml:space="preserve">PI 30:2</t>
  </si>
  <si>
    <t xml:space="preserve">PI 30:1</t>
  </si>
  <si>
    <t xml:space="preserve">PI 30:0</t>
  </si>
  <si>
    <t xml:space="preserve">PI 31:2</t>
  </si>
  <si>
    <t xml:space="preserve">PI 31:1</t>
  </si>
  <si>
    <t xml:space="preserve">PI 31:0</t>
  </si>
  <si>
    <t xml:space="preserve">PI 32:2</t>
  </si>
  <si>
    <t xml:space="preserve">PI 32:1</t>
  </si>
  <si>
    <t xml:space="preserve">PI 32:0</t>
  </si>
  <si>
    <t xml:space="preserve">PI 33:2</t>
  </si>
  <si>
    <t xml:space="preserve">PI 33:1</t>
  </si>
  <si>
    <t xml:space="preserve">PI 33:0</t>
  </si>
  <si>
    <t xml:space="preserve">PI 34:4</t>
  </si>
  <si>
    <t xml:space="preserve">PI 34:3</t>
  </si>
  <si>
    <t xml:space="preserve">PI 34:2</t>
  </si>
  <si>
    <t xml:space="preserve">PI 34:1</t>
  </si>
  <si>
    <t xml:space="preserve">PI 35:2</t>
  </si>
  <si>
    <t xml:space="preserve">PI 35:1</t>
  </si>
  <si>
    <t xml:space="preserve">PI 35:0</t>
  </si>
  <si>
    <t xml:space="preserve">PI 36:6</t>
  </si>
  <si>
    <t xml:space="preserve">PI 36:5</t>
  </si>
  <si>
    <t xml:space="preserve">PI 36:4</t>
  </si>
  <si>
    <t xml:space="preserve">PI 36:3</t>
  </si>
  <si>
    <t xml:space="preserve">PI 36:2</t>
  </si>
  <si>
    <t xml:space="preserve">PI 36:1</t>
  </si>
  <si>
    <t xml:space="preserve">PI 38:2</t>
  </si>
  <si>
    <t xml:space="preserve">PI 38:1</t>
  </si>
  <si>
    <t xml:space="preserve">PI 38:0</t>
  </si>
  <si>
    <t xml:space="preserve">PS 30:2</t>
  </si>
  <si>
    <t xml:space="preserve">PS 30:1</t>
  </si>
  <si>
    <t xml:space="preserve">PS 30:0</t>
  </si>
  <si>
    <t xml:space="preserve">PS 32:2</t>
  </si>
  <si>
    <t xml:space="preserve">PS 32:1</t>
  </si>
  <si>
    <t xml:space="preserve">PS 32:0</t>
  </si>
  <si>
    <t xml:space="preserve">PS 33:2</t>
  </si>
  <si>
    <t xml:space="preserve">PS 33:1</t>
  </si>
  <si>
    <t xml:space="preserve">PS 33:0</t>
  </si>
  <si>
    <t xml:space="preserve">PS 34:4</t>
  </si>
  <si>
    <t xml:space="preserve">PS 34:3</t>
  </si>
  <si>
    <t xml:space="preserve">PS 34:2</t>
  </si>
  <si>
    <t xml:space="preserve">PS 34:1</t>
  </si>
  <si>
    <t xml:space="preserve">PS 34:0</t>
  </si>
  <si>
    <t xml:space="preserve">PS 35:2</t>
  </si>
  <si>
    <t xml:space="preserve">PS 35:1</t>
  </si>
  <si>
    <t xml:space="preserve">PS 35:0</t>
  </si>
  <si>
    <t xml:space="preserve">PS 36:6</t>
  </si>
  <si>
    <t xml:space="preserve">PS 36:5</t>
  </si>
  <si>
    <t xml:space="preserve">PS 36:4</t>
  </si>
  <si>
    <t xml:space="preserve">PS 36:3</t>
  </si>
  <si>
    <t xml:space="preserve">PS 36:2</t>
  </si>
  <si>
    <t xml:space="preserve">PS 36:1</t>
  </si>
  <si>
    <t xml:space="preserve">PS 36:0</t>
  </si>
  <si>
    <t xml:space="preserve">PS 38:6</t>
  </si>
  <si>
    <t xml:space="preserve">PS 38:5</t>
  </si>
  <si>
    <t xml:space="preserve">PS 38:4</t>
  </si>
  <si>
    <t xml:space="preserve">PS 38:3</t>
  </si>
  <si>
    <t xml:space="preserve">PS 38:2</t>
  </si>
  <si>
    <t xml:space="preserve">PS 38:1</t>
  </si>
  <si>
    <t xml:space="preserve">PS 40:4</t>
  </si>
  <si>
    <t xml:space="preserve">PS 40:3</t>
  </si>
  <si>
    <t xml:space="preserve">PS 40:2</t>
  </si>
  <si>
    <t xml:space="preserve">PS 40:1</t>
  </si>
  <si>
    <t xml:space="preserve">PS 42:4</t>
  </si>
  <si>
    <t xml:space="preserve">PS 42:3</t>
  </si>
  <si>
    <t xml:space="preserve">PS 42:2</t>
  </si>
  <si>
    <t xml:space="preserve">PS 42:1</t>
  </si>
  <si>
    <t xml:space="preserve">PS 44:3</t>
  </si>
  <si>
    <t xml:space="preserve">PS 44:2</t>
  </si>
  <si>
    <t xml:space="preserve">PG 30:1</t>
  </si>
  <si>
    <t xml:space="preserve">PG 30:0</t>
  </si>
  <si>
    <t xml:space="preserve">PG 32:2</t>
  </si>
  <si>
    <t xml:space="preserve">PG 32:1</t>
  </si>
  <si>
    <t xml:space="preserve">PG 32:0</t>
  </si>
  <si>
    <t xml:space="preserve">PG 34:4</t>
  </si>
  <si>
    <t xml:space="preserve">PG 34:3</t>
  </si>
  <si>
    <t xml:space="preserve">PG 34:2</t>
  </si>
  <si>
    <t xml:space="preserve">PG 34:1</t>
  </si>
  <si>
    <t xml:space="preserve">PG 34:0</t>
  </si>
  <si>
    <t xml:space="preserve">PG 34:5-O</t>
  </si>
  <si>
    <t xml:space="preserve">PG 34:4-O</t>
  </si>
  <si>
    <t xml:space="preserve">PG 36:6</t>
  </si>
  <si>
    <t xml:space="preserve">PG 36:5</t>
  </si>
  <si>
    <t xml:space="preserve">PG 36:4</t>
  </si>
  <si>
    <t xml:space="preserve">PG 36:3</t>
  </si>
  <si>
    <t xml:space="preserve">PG 36:2</t>
  </si>
  <si>
    <t xml:space="preserve">PG 36:1</t>
  </si>
  <si>
    <t xml:space="preserve">PG 38:6</t>
  </si>
  <si>
    <t xml:space="preserve">PG 38:5</t>
  </si>
  <si>
    <t xml:space="preserve">PA 32:2</t>
  </si>
  <si>
    <t xml:space="preserve">PA 32:1</t>
  </si>
  <si>
    <t xml:space="preserve">PA 32:0</t>
  </si>
  <si>
    <t xml:space="preserve">PA 34:6</t>
  </si>
  <si>
    <t xml:space="preserve">PA 34:5</t>
  </si>
  <si>
    <t xml:space="preserve">PA 34:4</t>
  </si>
  <si>
    <t xml:space="preserve">PA 34:3</t>
  </si>
  <si>
    <t xml:space="preserve">PA 34:2</t>
  </si>
  <si>
    <t xml:space="preserve">PA 34:1</t>
  </si>
  <si>
    <t xml:space="preserve">PA 36:6</t>
  </si>
  <si>
    <t xml:space="preserve">PA 36:5</t>
  </si>
  <si>
    <t xml:space="preserve">PA 36:4</t>
  </si>
  <si>
    <t xml:space="preserve">PA 36:3</t>
  </si>
  <si>
    <t xml:space="preserve">PA 36:2</t>
  </si>
  <si>
    <t xml:space="preserve">PA 36:1</t>
  </si>
  <si>
    <t xml:space="preserve">LysoPC 14:1</t>
  </si>
  <si>
    <t xml:space="preserve">LysoPC 14:0</t>
  </si>
  <si>
    <t xml:space="preserve">LysoPC 15:1</t>
  </si>
  <si>
    <t xml:space="preserve">LysoPC 15:0</t>
  </si>
  <si>
    <t xml:space="preserve">LysoPC 16:1</t>
  </si>
  <si>
    <t xml:space="preserve">LysoPC 16:0</t>
  </si>
  <si>
    <t xml:space="preserve">LysoPC 17:1</t>
  </si>
  <si>
    <t xml:space="preserve">LysoPC 17:0</t>
  </si>
  <si>
    <t xml:space="preserve">LysoPC 18:3</t>
  </si>
  <si>
    <t xml:space="preserve">LysoPC 18:2</t>
  </si>
  <si>
    <t xml:space="preserve">LysoPC 18:1</t>
  </si>
  <si>
    <t xml:space="preserve">LysoPC 18:0</t>
  </si>
  <si>
    <t xml:space="preserve">LysoPE 14:1</t>
  </si>
  <si>
    <t xml:space="preserve">LysoPE 15:1</t>
  </si>
  <si>
    <t xml:space="preserve">LysoPE 15:0</t>
  </si>
  <si>
    <t xml:space="preserve">LysoPE 16:1</t>
  </si>
  <si>
    <t xml:space="preserve">LysoPE 16:0</t>
  </si>
  <si>
    <t xml:space="preserve">LysoPE 17:1</t>
  </si>
  <si>
    <t xml:space="preserve">LysoPE 17:0</t>
  </si>
  <si>
    <t xml:space="preserve">LysoPE 18:3</t>
  </si>
  <si>
    <t xml:space="preserve">LysoPE 18:2</t>
  </si>
  <si>
    <t xml:space="preserve">LysoPE 18:1</t>
  </si>
  <si>
    <t xml:space="preserve">LysoPE 20:1</t>
  </si>
  <si>
    <t xml:space="preserve">LysoPE 20:0</t>
  </si>
  <si>
    <t xml:space="preserve">LysoPG 16:1</t>
  </si>
  <si>
    <t xml:space="preserve">LysoPG 16:0</t>
  </si>
  <si>
    <t xml:space="preserve">LysoPG 18:3</t>
  </si>
  <si>
    <t xml:space="preserve">LysoPG 18:2</t>
  </si>
  <si>
    <t xml:space="preserve">LysoPG 18:1</t>
  </si>
  <si>
    <t xml:space="preserve">CER 42:0;3</t>
  </si>
  <si>
    <t xml:space="preserve">CER 44:0;3</t>
  </si>
  <si>
    <t xml:space="preserve">IPC 40:0;3</t>
  </si>
  <si>
    <t xml:space="preserve">IPC40:0;4</t>
  </si>
  <si>
    <t xml:space="preserve">IPC 42:0;3</t>
  </si>
  <si>
    <t xml:space="preserve">IPC 40:0;5</t>
  </si>
  <si>
    <t xml:space="preserve">IPC 42:0;4</t>
  </si>
  <si>
    <t xml:space="preserve">IPC 44:0;3</t>
  </si>
  <si>
    <t xml:space="preserve">IPC 42:0;5</t>
  </si>
  <si>
    <t xml:space="preserve">IPC 44:0;4</t>
  </si>
  <si>
    <t xml:space="preserve">IPC 44:0;5</t>
  </si>
  <si>
    <t xml:space="preserve">MIPC 40:0;3</t>
  </si>
  <si>
    <t xml:space="preserve">MIPC 42:0;3</t>
  </si>
  <si>
    <t xml:space="preserve">MIPC 40:0;5</t>
  </si>
  <si>
    <t xml:space="preserve">MIPC 42:0;4</t>
  </si>
  <si>
    <t xml:space="preserve">MIPC 44:0;3</t>
  </si>
  <si>
    <t xml:space="preserve">MIPC 42:0;5</t>
  </si>
  <si>
    <t xml:space="preserve">MIPC 44:0;4</t>
  </si>
  <si>
    <t xml:space="preserve">MIPC 44:0;5</t>
  </si>
  <si>
    <r>
      <rPr>
        <b val="true"/>
        <sz val="11"/>
        <color rgb="FF000000"/>
        <rFont val="Calibri"/>
        <family val="2"/>
      </rPr>
      <t xml:space="preserve">M(IP)</t>
    </r>
    <r>
      <rPr>
        <b val="true"/>
        <vertAlign val="subscript"/>
        <sz val="11"/>
        <color rgb="FF000000"/>
        <rFont val="Calibri"/>
        <family val="2"/>
      </rPr>
      <t xml:space="preserve">2</t>
    </r>
    <r>
      <rPr>
        <b val="true"/>
        <sz val="11"/>
        <color rgb="FF000000"/>
        <rFont val="Calibri"/>
        <family val="2"/>
      </rPr>
      <t xml:space="preserve">C 42:0;3</t>
    </r>
  </si>
  <si>
    <t xml:space="preserve">M(IP)2C 42:0;4</t>
  </si>
  <si>
    <t xml:space="preserve">M(IP)2C 44:0;3</t>
  </si>
  <si>
    <t xml:space="preserve">M(IP)2C 44:0;4</t>
  </si>
  <si>
    <t xml:space="preserve">Zymosterol SE</t>
  </si>
  <si>
    <t xml:space="preserve">Ergostatetraenol SE</t>
  </si>
  <si>
    <t xml:space="preserve">Ergosterol SE</t>
  </si>
  <si>
    <t xml:space="preserve">Episterol + Fecosterol SE</t>
  </si>
  <si>
    <t xml:space="preserve">Lanosterol SE</t>
  </si>
  <si>
    <t xml:space="preserve">Total lipid</t>
  </si>
  <si>
    <t xml:space="preserve">Lipid species amounts as mole percentages.</t>
  </si>
  <si>
    <t xml:space="preserve">Total amounts of each lipid class as mole percentages.</t>
  </si>
  <si>
    <t xml:space="preserve">Lipid class</t>
  </si>
  <si>
    <t xml:space="preserve">PC</t>
  </si>
  <si>
    <t xml:space="preserve">PE</t>
  </si>
  <si>
    <t xml:space="preserve">PI</t>
  </si>
  <si>
    <t xml:space="preserve">PS</t>
  </si>
  <si>
    <t xml:space="preserve">PG</t>
  </si>
  <si>
    <t xml:space="preserve">PA</t>
  </si>
  <si>
    <t xml:space="preserve">LysoPC</t>
  </si>
  <si>
    <t xml:space="preserve">LysoPE</t>
  </si>
  <si>
    <t xml:space="preserve">LysoPG</t>
  </si>
  <si>
    <t xml:space="preserve">CER</t>
  </si>
  <si>
    <t xml:space="preserve">IPC</t>
  </si>
  <si>
    <t xml:space="preserve">MIPC</t>
  </si>
  <si>
    <r>
      <rPr>
        <b val="true"/>
        <sz val="11"/>
        <color rgb="FF000000"/>
        <rFont val="Calibri"/>
        <family val="2"/>
      </rPr>
      <t xml:space="preserve">M(IP)</t>
    </r>
    <r>
      <rPr>
        <b val="true"/>
        <vertAlign val="subscript"/>
        <sz val="11"/>
        <color rgb="FF000000"/>
        <rFont val="Calibri"/>
        <family val="2"/>
      </rPr>
      <t xml:space="preserve">2</t>
    </r>
    <r>
      <rPr>
        <b val="true"/>
        <sz val="11"/>
        <color rgb="FF000000"/>
        <rFont val="Calibri"/>
        <family val="2"/>
      </rPr>
      <t xml:space="preserve">C</t>
    </r>
  </si>
  <si>
    <t xml:space="preserve">Total SE</t>
  </si>
  <si>
    <t xml:space="preserve">Total amounts of SL as mole percentages.</t>
  </si>
  <si>
    <t xml:space="preserve">Total SL</t>
  </si>
  <si>
    <t xml:space="preserve">Total amounts of SE based on their FA composition as nmol per mg dry lipid wt.</t>
  </si>
  <si>
    <t xml:space="preserve">16:1-containing SE</t>
  </si>
  <si>
    <t xml:space="preserve">16:0-containing SE</t>
  </si>
  <si>
    <t xml:space="preserve">18:3-containing SE</t>
  </si>
  <si>
    <t xml:space="preserve">18:2-containing SE</t>
  </si>
  <si>
    <t xml:space="preserve">18:1-containing SE</t>
  </si>
  <si>
    <t xml:space="preserve">18:0-containing S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[h]:mm:ss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00CCFF"/>
      <name val="Calibri"/>
      <family val="2"/>
    </font>
    <font>
      <b val="true"/>
      <sz val="9"/>
      <color rgb="FF00CCFF"/>
      <name val="Calibri"/>
      <family val="2"/>
    </font>
    <font>
      <b val="true"/>
      <vertAlign val="subscript"/>
      <sz val="11"/>
      <color rgb="FF000000"/>
      <name val="Calibri"/>
      <family val="2"/>
    </font>
    <font>
      <b val="true"/>
      <sz val="10"/>
      <color rgb="FF00CCFF"/>
      <name val="Calibri"/>
      <family val="2"/>
    </font>
    <font>
      <sz val="9"/>
      <color rgb="FF000000"/>
      <name val="Calibri"/>
      <family val="2"/>
    </font>
    <font>
      <b val="true"/>
      <sz val="9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2 3" xfId="22"/>
    <cellStyle name="Normal 2 4" xfId="23"/>
    <cellStyle name="Normal 3" xfId="24"/>
    <cellStyle name="Normal 4" xfId="2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9.13671875" defaultRowHeight="15.75" zeroHeight="false" outlineLevelRow="0" outlineLevelCol="0"/>
  <cols>
    <col collapsed="false" customWidth="false" hidden="false" outlineLevel="0" max="257" min="1" style="1" width="9.14"/>
  </cols>
  <sheetData>
    <row r="2" customFormat="false" ht="15.75" hidden="false" customHeight="false" outlineLevel="0" collapsed="false">
      <c r="A2" s="1" t="s">
        <v>0</v>
      </c>
    </row>
    <row r="4" customFormat="false" ht="15.75" hidden="false" customHeight="false" outlineLevel="0" collapsed="false">
      <c r="A4" s="1" t="s">
        <v>1</v>
      </c>
    </row>
    <row r="6" customFormat="false" ht="15.75" hidden="false" customHeight="false" outlineLevel="0" collapsed="false">
      <c r="A6" s="1" t="s">
        <v>2</v>
      </c>
    </row>
    <row r="8" customFormat="false" ht="15.75" hidden="false" customHeight="false" outlineLevel="0" collapsed="false">
      <c r="A8" s="1" t="s">
        <v>3</v>
      </c>
      <c r="B8" s="1" t="s">
        <v>4</v>
      </c>
    </row>
    <row r="9" customFormat="false" ht="15.75" hidden="false" customHeight="false" outlineLevel="0" collapsed="false">
      <c r="A9" s="1" t="s">
        <v>5</v>
      </c>
      <c r="B9" s="1" t="s">
        <v>6</v>
      </c>
    </row>
    <row r="10" customFormat="false" ht="15.75" hidden="false" customHeight="false" outlineLevel="0" collapsed="false">
      <c r="A10" s="1" t="s">
        <v>7</v>
      </c>
      <c r="B10" s="1" t="s">
        <v>8</v>
      </c>
    </row>
    <row r="13" customFormat="false" ht="15.75" hidden="false" customHeight="false" outlineLevel="0" collapsed="false">
      <c r="A13" s="1" t="s">
        <v>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2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2" width="9.14"/>
    <col collapsed="false" customWidth="true" hidden="false" outlineLevel="0" max="6" min="5" style="3" width="9.14"/>
    <col collapsed="false" customWidth="true" hidden="false" outlineLevel="0" max="11" min="10" style="3" width="9.14"/>
    <col collapsed="false" customWidth="true" hidden="false" outlineLevel="0" max="16" min="15" style="3" width="9.14"/>
    <col collapsed="false" customWidth="true" hidden="false" outlineLevel="0" max="21" min="20" style="3" width="9.14"/>
    <col collapsed="false" customWidth="true" hidden="false" outlineLevel="0" max="26" min="25" style="3" width="9.14"/>
    <col collapsed="false" customWidth="true" hidden="false" outlineLevel="0" max="31" min="30" style="3" width="9.14"/>
  </cols>
  <sheetData>
    <row r="1" customFormat="false" ht="15" hidden="false" customHeight="false" outlineLevel="0" collapsed="false">
      <c r="A1" s="2" t="s">
        <v>10</v>
      </c>
    </row>
    <row r="3" s="5" customFormat="true" ht="15" hidden="false" customHeight="false" outlineLevel="0" collapsed="false">
      <c r="A3" s="4"/>
      <c r="E3" s="6" t="s">
        <v>11</v>
      </c>
      <c r="F3" s="6"/>
      <c r="J3" s="6" t="s">
        <v>12</v>
      </c>
      <c r="K3" s="6"/>
      <c r="O3" s="6" t="s">
        <v>13</v>
      </c>
      <c r="P3" s="6"/>
      <c r="T3" s="6" t="s">
        <v>14</v>
      </c>
      <c r="U3" s="6"/>
      <c r="Y3" s="6" t="s">
        <v>15</v>
      </c>
      <c r="Z3" s="6"/>
      <c r="AD3" s="6" t="s">
        <v>16</v>
      </c>
      <c r="AE3" s="6"/>
    </row>
    <row r="4" s="4" customFormat="true" ht="15" hidden="false" customHeight="false" outlineLevel="0" collapsed="false">
      <c r="A4" s="7" t="s">
        <v>17</v>
      </c>
      <c r="B4" s="4" t="s">
        <v>18</v>
      </c>
      <c r="C4" s="4" t="s">
        <v>19</v>
      </c>
      <c r="D4" s="4" t="s">
        <v>20</v>
      </c>
      <c r="E4" s="8" t="s">
        <v>21</v>
      </c>
      <c r="F4" s="8" t="s">
        <v>22</v>
      </c>
      <c r="G4" s="4" t="s">
        <v>23</v>
      </c>
      <c r="H4" s="4" t="s">
        <v>24</v>
      </c>
      <c r="I4" s="4" t="s">
        <v>25</v>
      </c>
      <c r="J4" s="8" t="s">
        <v>21</v>
      </c>
      <c r="K4" s="8" t="s">
        <v>22</v>
      </c>
      <c r="L4" s="4" t="s">
        <v>26</v>
      </c>
      <c r="M4" s="4" t="s">
        <v>27</v>
      </c>
      <c r="N4" s="4" t="s">
        <v>28</v>
      </c>
      <c r="O4" s="8" t="s">
        <v>21</v>
      </c>
      <c r="P4" s="8" t="s">
        <v>22</v>
      </c>
      <c r="Q4" s="4" t="s">
        <v>29</v>
      </c>
      <c r="R4" s="4" t="s">
        <v>30</v>
      </c>
      <c r="S4" s="4" t="s">
        <v>31</v>
      </c>
      <c r="T4" s="8" t="s">
        <v>21</v>
      </c>
      <c r="U4" s="8" t="s">
        <v>22</v>
      </c>
      <c r="V4" s="4" t="s">
        <v>32</v>
      </c>
      <c r="W4" s="4" t="s">
        <v>33</v>
      </c>
      <c r="X4" s="4" t="s">
        <v>34</v>
      </c>
      <c r="Y4" s="8" t="s">
        <v>21</v>
      </c>
      <c r="Z4" s="8" t="s">
        <v>22</v>
      </c>
      <c r="AA4" s="4" t="s">
        <v>35</v>
      </c>
      <c r="AB4" s="4" t="s">
        <v>36</v>
      </c>
      <c r="AC4" s="4" t="s">
        <v>37</v>
      </c>
      <c r="AD4" s="8" t="s">
        <v>21</v>
      </c>
      <c r="AE4" s="8" t="s">
        <v>22</v>
      </c>
    </row>
    <row r="5" customFormat="false" ht="15" hidden="false" customHeight="false" outlineLevel="0" collapsed="false">
      <c r="A5" s="2" t="s">
        <v>38</v>
      </c>
      <c r="B5" s="9" t="n">
        <v>0.0166321741229116</v>
      </c>
      <c r="C5" s="9" t="n">
        <v>0.017698974358827</v>
      </c>
      <c r="D5" s="9" t="n">
        <v>0.0162177078820479</v>
      </c>
      <c r="E5" s="10" t="n">
        <f aca="false">AVERAGE(B5:D5)</f>
        <v>0.0168496187879289</v>
      </c>
      <c r="F5" s="11" t="n">
        <f aca="false">STDEV(B5:D5)</f>
        <v>0.000764198423556168</v>
      </c>
      <c r="G5" s="9" t="n">
        <v>0.0109190339094637</v>
      </c>
      <c r="H5" s="9" t="n">
        <v>0.0189039739443711</v>
      </c>
      <c r="I5" s="9" t="n">
        <v>0.0182048420304919</v>
      </c>
      <c r="J5" s="10" t="n">
        <f aca="false">AVERAGE(G5:I5)</f>
        <v>0.0160092832947756</v>
      </c>
      <c r="K5" s="11" t="n">
        <f aca="false">STDEV(G5:I5)</f>
        <v>0.00442212341095901</v>
      </c>
      <c r="L5" s="9" t="n">
        <v>0.0204951512442654</v>
      </c>
      <c r="M5" s="9" t="n">
        <v>0.0166856299188519</v>
      </c>
      <c r="N5" s="9" t="n">
        <v>0.0136088377484718</v>
      </c>
      <c r="O5" s="10" t="n">
        <f aca="false">AVERAGE(L5:N5)</f>
        <v>0.0169298729705297</v>
      </c>
      <c r="P5" s="11" t="n">
        <f aca="false">STDEV(L5:N5)</f>
        <v>0.00344964771995731</v>
      </c>
      <c r="Q5" s="9" t="n">
        <v>0.0105071646207052</v>
      </c>
      <c r="R5" s="9" t="n">
        <v>0.0135990134552915</v>
      </c>
      <c r="S5" s="9" t="n">
        <v>0.0200375154259733</v>
      </c>
      <c r="T5" s="10" t="n">
        <f aca="false">AVERAGE(Q5:S5)</f>
        <v>0.0147145645006567</v>
      </c>
      <c r="U5" s="11" t="n">
        <f aca="false">STDEV(Q5:S5)</f>
        <v>0.00486212270710851</v>
      </c>
      <c r="V5" s="9" t="n">
        <v>0.0143353663195863</v>
      </c>
      <c r="W5" s="9" t="n">
        <v>0.0172992624779961</v>
      </c>
      <c r="X5" s="9" t="n">
        <v>0.0273085940566213</v>
      </c>
      <c r="Y5" s="10" t="n">
        <f aca="false">AVERAGE(V5:X5)</f>
        <v>0.0196477409514012</v>
      </c>
      <c r="Z5" s="11" t="n">
        <f aca="false">STDEV(V5:X5)</f>
        <v>0.00679799035261736</v>
      </c>
      <c r="AA5" s="9" t="n">
        <v>0.0263331647801607</v>
      </c>
      <c r="AB5" s="9" t="n">
        <v>0.0236219869703096</v>
      </c>
      <c r="AC5" s="9" t="n">
        <v>0.0292294443054206</v>
      </c>
      <c r="AD5" s="10" t="n">
        <f aca="false">AVERAGE(AA5:AC5)</f>
        <v>0.0263948653519636</v>
      </c>
      <c r="AE5" s="11" t="n">
        <f aca="false">STDEV(AA5:AC5)</f>
        <v>0.00280423780405534</v>
      </c>
    </row>
    <row r="6" customFormat="false" ht="15" hidden="false" customHeight="false" outlineLevel="0" collapsed="false">
      <c r="A6" s="2" t="s">
        <v>39</v>
      </c>
      <c r="B6" s="9" t="n">
        <v>0.0086214167320116</v>
      </c>
      <c r="C6" s="9" t="n">
        <v>0.0135162748679393</v>
      </c>
      <c r="D6" s="9" t="n">
        <v>0.0118496343649281</v>
      </c>
      <c r="E6" s="10" t="n">
        <f aca="false">AVERAGE(B6:D6)</f>
        <v>0.0113291086549597</v>
      </c>
      <c r="F6" s="11" t="n">
        <f aca="false">STDEV(B6:D6)</f>
        <v>0.00248859785898966</v>
      </c>
      <c r="G6" s="9" t="n">
        <v>0.0119788886919853</v>
      </c>
      <c r="H6" s="9" t="n">
        <v>0.00960104097310445</v>
      </c>
      <c r="I6" s="9" t="n">
        <v>0.0092507625808708</v>
      </c>
      <c r="J6" s="10" t="n">
        <f aca="false">AVERAGE(G6:I6)</f>
        <v>0.0102768974153202</v>
      </c>
      <c r="K6" s="11" t="n">
        <f aca="false">STDEV(G6:I6)</f>
        <v>0.00148433637272672</v>
      </c>
      <c r="L6" s="9" t="n">
        <v>0.0135726539975502</v>
      </c>
      <c r="M6" s="9" t="n">
        <v>0.0123397244745772</v>
      </c>
      <c r="N6" s="9" t="n">
        <v>0.0237062819545147</v>
      </c>
      <c r="O6" s="10" t="n">
        <f aca="false">AVERAGE(L6:N6)</f>
        <v>0.0165395534755474</v>
      </c>
      <c r="P6" s="11" t="n">
        <f aca="false">STDEV(L6:N6)</f>
        <v>0.00623710883507621</v>
      </c>
      <c r="Q6" s="9" t="n">
        <v>0.0115006548742502</v>
      </c>
      <c r="R6" s="9" t="n">
        <v>0.010112347744198</v>
      </c>
      <c r="S6" s="9" t="n">
        <v>0.0130089575871191</v>
      </c>
      <c r="T6" s="10" t="n">
        <f aca="false">AVERAGE(Q6:S6)</f>
        <v>0.0115406534018558</v>
      </c>
      <c r="U6" s="11" t="n">
        <f aca="false">STDEV(Q6:S6)</f>
        <v>0.00144871910913909</v>
      </c>
      <c r="V6" s="9" t="n">
        <v>0.0113277359392133</v>
      </c>
      <c r="W6" s="9" t="n">
        <v>0.0277192925943475</v>
      </c>
      <c r="X6" s="9" t="n">
        <v>0.0208928168243276</v>
      </c>
      <c r="Y6" s="10" t="n">
        <f aca="false">AVERAGE(V6:X6)</f>
        <v>0.0199799484526295</v>
      </c>
      <c r="Z6" s="11" t="n">
        <f aca="false">STDEV(V6:X6)</f>
        <v>0.00823381921666088</v>
      </c>
      <c r="AA6" s="9" t="n">
        <v>0.0242937215029024</v>
      </c>
      <c r="AB6" s="9" t="n">
        <v>0.0295337985553673</v>
      </c>
      <c r="AC6" s="9" t="n">
        <v>0.0275145046166398</v>
      </c>
      <c r="AD6" s="10" t="n">
        <f aca="false">AVERAGE(AA6:AC6)</f>
        <v>0.0271140082249698</v>
      </c>
      <c r="AE6" s="11" t="n">
        <f aca="false">STDEV(AA6:AC6)</f>
        <v>0.00264289611955292</v>
      </c>
    </row>
    <row r="7" customFormat="false" ht="15" hidden="false" customHeight="false" outlineLevel="0" collapsed="false">
      <c r="A7" s="2" t="s">
        <v>40</v>
      </c>
      <c r="B7" s="9" t="n">
        <v>0.0635201732314086</v>
      </c>
      <c r="C7" s="9" t="n">
        <v>0.0699217757902302</v>
      </c>
      <c r="D7" s="9" t="n">
        <v>0.0460127171317721</v>
      </c>
      <c r="E7" s="10" t="n">
        <f aca="false">AVERAGE(B7:D7)</f>
        <v>0.059818222051137</v>
      </c>
      <c r="F7" s="11" t="n">
        <f aca="false">STDEV(B7:D7)</f>
        <v>0.0123769585678079</v>
      </c>
      <c r="G7" s="9" t="n">
        <v>0.0743576983162671</v>
      </c>
      <c r="H7" s="9" t="n">
        <v>0.0817415104323124</v>
      </c>
      <c r="I7" s="9" t="n">
        <v>0.0853050013848556</v>
      </c>
      <c r="J7" s="10" t="n">
        <f aca="false">AVERAGE(G7:I7)</f>
        <v>0.0804680700444784</v>
      </c>
      <c r="K7" s="11" t="n">
        <f aca="false">STDEV(G7:I7)</f>
        <v>0.00558364566702679</v>
      </c>
      <c r="L7" s="9" t="n">
        <v>0.099411326458632</v>
      </c>
      <c r="M7" s="9" t="n">
        <v>0.067078881543952</v>
      </c>
      <c r="N7" s="9" t="n">
        <v>0.070514028454319</v>
      </c>
      <c r="O7" s="10" t="n">
        <f aca="false">AVERAGE(L7:N7)</f>
        <v>0.079001412152301</v>
      </c>
      <c r="P7" s="11" t="n">
        <f aca="false">STDEV(L7:N7)</f>
        <v>0.0177587586860057</v>
      </c>
      <c r="Q7" s="9" t="n">
        <v>0.0745570303526566</v>
      </c>
      <c r="R7" s="9" t="n">
        <v>0.0520011619554699</v>
      </c>
      <c r="S7" s="9" t="n">
        <v>0.0721420329951967</v>
      </c>
      <c r="T7" s="10" t="n">
        <f aca="false">AVERAGE(Q7:S7)</f>
        <v>0.066233408434441</v>
      </c>
      <c r="U7" s="11" t="n">
        <f aca="false">STDEV(Q7:S7)</f>
        <v>0.0123844936488245</v>
      </c>
      <c r="V7" s="9" t="n">
        <v>0.0658199988409248</v>
      </c>
      <c r="W7" s="9" t="n">
        <v>0.0843949053816695</v>
      </c>
      <c r="X7" s="9" t="n">
        <v>0.0911970041188887</v>
      </c>
      <c r="Y7" s="10" t="n">
        <f aca="false">AVERAGE(V7:X7)</f>
        <v>0.0804706361138276</v>
      </c>
      <c r="Z7" s="11" t="n">
        <f aca="false">STDEV(V7:X7)</f>
        <v>0.013135753354275</v>
      </c>
      <c r="AA7" s="9" t="n">
        <v>0.108201492356206</v>
      </c>
      <c r="AB7" s="9" t="n">
        <v>0.0816576683622175</v>
      </c>
      <c r="AC7" s="9" t="n">
        <v>0.0991173720241597</v>
      </c>
      <c r="AD7" s="10" t="n">
        <f aca="false">AVERAGE(AA7:AC7)</f>
        <v>0.0963255109141944</v>
      </c>
      <c r="AE7" s="11" t="n">
        <f aca="false">STDEV(AA7:AC7)</f>
        <v>0.0134903489354043</v>
      </c>
    </row>
    <row r="8" customFormat="false" ht="15" hidden="false" customHeight="false" outlineLevel="0" collapsed="false">
      <c r="A8" s="2" t="s">
        <v>41</v>
      </c>
      <c r="B8" s="9" t="n">
        <v>0.0120471812544724</v>
      </c>
      <c r="C8" s="9" t="n">
        <v>0.0198669061773199</v>
      </c>
      <c r="D8" s="9" t="n">
        <v>0.00783436106319419</v>
      </c>
      <c r="E8" s="10" t="n">
        <f aca="false">AVERAGE(B8:D8)</f>
        <v>0.0132494828316622</v>
      </c>
      <c r="F8" s="11" t="n">
        <f aca="false">STDEV(B8:D8)</f>
        <v>0.0061057089918168</v>
      </c>
      <c r="G8" s="9" t="n">
        <v>0.0178619830541927</v>
      </c>
      <c r="H8" s="9" t="n">
        <v>0.0249465652440131</v>
      </c>
      <c r="I8" s="9" t="n">
        <v>0.0199799761880376</v>
      </c>
      <c r="J8" s="10" t="n">
        <f aca="false">AVERAGE(G8:I8)</f>
        <v>0.0209295081620812</v>
      </c>
      <c r="K8" s="11" t="n">
        <f aca="false">STDEV(G8:I8)</f>
        <v>0.00363648655000655</v>
      </c>
      <c r="L8" s="9" t="n">
        <v>0.0388722176135783</v>
      </c>
      <c r="M8" s="9" t="n">
        <v>0.0117787072952665</v>
      </c>
      <c r="N8" s="9" t="n">
        <v>0.0137791626532102</v>
      </c>
      <c r="O8" s="10" t="n">
        <f aca="false">AVERAGE(L8:N8)</f>
        <v>0.0214766958540183</v>
      </c>
      <c r="P8" s="11" t="n">
        <f aca="false">STDEV(L8:N8)</f>
        <v>0.0150981319498564</v>
      </c>
      <c r="Q8" s="9" t="n">
        <v>0.0187679559219503</v>
      </c>
      <c r="R8" s="9" t="n">
        <v>0.0197129544148252</v>
      </c>
      <c r="S8" s="9" t="n">
        <v>0.0160430319327397</v>
      </c>
      <c r="T8" s="10" t="n">
        <f aca="false">AVERAGE(Q8:S8)</f>
        <v>0.0181746474231717</v>
      </c>
      <c r="U8" s="11" t="n">
        <f aca="false">STDEV(Q8:S8)</f>
        <v>0.00190554296387444</v>
      </c>
      <c r="V8" s="9" t="n">
        <v>0.0170078917616293</v>
      </c>
      <c r="W8" s="9" t="n">
        <v>0.0178516346140304</v>
      </c>
      <c r="X8" s="9" t="n">
        <v>0.0252655647453333</v>
      </c>
      <c r="Y8" s="10" t="n">
        <f aca="false">AVERAGE(V8:X8)</f>
        <v>0.020041697040331</v>
      </c>
      <c r="Z8" s="11" t="n">
        <f aca="false">STDEV(V8:X8)</f>
        <v>0.00454362969989513</v>
      </c>
      <c r="AA8" s="9" t="n">
        <v>0.0226307117499366</v>
      </c>
      <c r="AB8" s="9" t="n">
        <v>0.027186700957213</v>
      </c>
      <c r="AC8" s="9" t="n">
        <v>0.0270787139837982</v>
      </c>
      <c r="AD8" s="10" t="n">
        <f aca="false">AVERAGE(AA8:AC8)</f>
        <v>0.0256320422303159</v>
      </c>
      <c r="AE8" s="11" t="n">
        <f aca="false">STDEV(AA8:AC8)</f>
        <v>0.00259978918105818</v>
      </c>
    </row>
    <row r="9" customFormat="false" ht="15" hidden="false" customHeight="false" outlineLevel="0" collapsed="false">
      <c r="A9" s="2" t="s">
        <v>42</v>
      </c>
      <c r="B9" s="9" t="n">
        <v>0.100774046966993</v>
      </c>
      <c r="C9" s="9" t="n">
        <v>0.217608529886424</v>
      </c>
      <c r="D9" s="9" t="n">
        <v>0.0701529791818693</v>
      </c>
      <c r="E9" s="10" t="n">
        <f aca="false">AVERAGE(B9:D9)</f>
        <v>0.129511852011762</v>
      </c>
      <c r="F9" s="11" t="n">
        <f aca="false">STDEV(B9:D9)</f>
        <v>0.0778150431310636</v>
      </c>
      <c r="G9" s="9" t="n">
        <v>0.273505311821448</v>
      </c>
      <c r="H9" s="9" t="n">
        <v>0.256619734753267</v>
      </c>
      <c r="I9" s="9" t="n">
        <v>0.236969979738876</v>
      </c>
      <c r="J9" s="10" t="n">
        <f aca="false">AVERAGE(G9:I9)</f>
        <v>0.25569834210453</v>
      </c>
      <c r="K9" s="11" t="n">
        <f aca="false">STDEV(G9:I9)</f>
        <v>0.0182850853404028</v>
      </c>
      <c r="L9" s="9" t="n">
        <v>0.242514199680091</v>
      </c>
      <c r="M9" s="9" t="n">
        <v>0.150609865477873</v>
      </c>
      <c r="N9" s="9" t="n">
        <v>0.191743224873126</v>
      </c>
      <c r="O9" s="10" t="n">
        <f aca="false">AVERAGE(L9:N9)</f>
        <v>0.194955763343697</v>
      </c>
      <c r="P9" s="11" t="n">
        <f aca="false">STDEV(L9:N9)</f>
        <v>0.0460363113624118</v>
      </c>
      <c r="Q9" s="9" t="n">
        <v>0.189817341600066</v>
      </c>
      <c r="R9" s="9" t="n">
        <v>0.151716747103434</v>
      </c>
      <c r="S9" s="9" t="n">
        <v>0.180511755592201</v>
      </c>
      <c r="T9" s="10" t="n">
        <f aca="false">AVERAGE(Q9:S9)</f>
        <v>0.1740152814319</v>
      </c>
      <c r="U9" s="11" t="n">
        <f aca="false">STDEV(Q9:S9)</f>
        <v>0.0198637095638196</v>
      </c>
      <c r="V9" s="9" t="n">
        <v>0.0888910369287611</v>
      </c>
      <c r="W9" s="9" t="n">
        <v>0.0912325847335097</v>
      </c>
      <c r="X9" s="9" t="n">
        <v>0.124067784870063</v>
      </c>
      <c r="Y9" s="10" t="n">
        <f aca="false">AVERAGE(V9:X9)</f>
        <v>0.101397135510778</v>
      </c>
      <c r="Z9" s="11" t="n">
        <f aca="false">STDEV(V9:X9)</f>
        <v>0.0196682350074739</v>
      </c>
      <c r="AA9" s="9" t="n">
        <v>0.142222757165533</v>
      </c>
      <c r="AB9" s="9" t="n">
        <v>0.145136424640947</v>
      </c>
      <c r="AC9" s="9" t="n">
        <v>0.148645906229875</v>
      </c>
      <c r="AD9" s="10" t="n">
        <f aca="false">AVERAGE(AA9:AC9)</f>
        <v>0.145335029345452</v>
      </c>
      <c r="AE9" s="11" t="n">
        <f aca="false">STDEV(AA9:AC9)</f>
        <v>0.00321617689923577</v>
      </c>
    </row>
    <row r="10" customFormat="false" ht="15" hidden="false" customHeight="false" outlineLevel="0" collapsed="false">
      <c r="A10" s="2" t="s">
        <v>43</v>
      </c>
      <c r="B10" s="9" t="n">
        <v>0.523206354199696</v>
      </c>
      <c r="C10" s="9" t="n">
        <v>0.793013054864501</v>
      </c>
      <c r="D10" s="9" t="n">
        <v>0.504742197932471</v>
      </c>
      <c r="E10" s="10" t="n">
        <f aca="false">AVERAGE(B10:D10)</f>
        <v>0.606987202332223</v>
      </c>
      <c r="F10" s="11" t="n">
        <f aca="false">STDEV(B10:D10)</f>
        <v>0.161367421199063</v>
      </c>
      <c r="G10" s="9" t="n">
        <v>0.882206331902666</v>
      </c>
      <c r="H10" s="9" t="n">
        <v>0.970266619699517</v>
      </c>
      <c r="I10" s="9" t="n">
        <v>0.885464679965319</v>
      </c>
      <c r="J10" s="10" t="n">
        <f aca="false">AVERAGE(G10:I10)</f>
        <v>0.912645877189168</v>
      </c>
      <c r="K10" s="11" t="n">
        <f aca="false">STDEV(G10:I10)</f>
        <v>0.0499276144393797</v>
      </c>
      <c r="L10" s="9" t="n">
        <v>1.08902799793737</v>
      </c>
      <c r="M10" s="9" t="n">
        <v>0.586158724561035</v>
      </c>
      <c r="N10" s="9" t="n">
        <v>0.672036152846854</v>
      </c>
      <c r="O10" s="10" t="n">
        <f aca="false">AVERAGE(L10:N10)</f>
        <v>0.782407625115087</v>
      </c>
      <c r="P10" s="11" t="n">
        <f aca="false">STDEV(L10:N10)</f>
        <v>0.268990284108004</v>
      </c>
      <c r="Q10" s="9" t="n">
        <v>0.653650348342316</v>
      </c>
      <c r="R10" s="9" t="n">
        <v>0.613274925614703</v>
      </c>
      <c r="S10" s="9" t="n">
        <v>0.80096451633321</v>
      </c>
      <c r="T10" s="10" t="n">
        <f aca="false">AVERAGE(Q10:S10)</f>
        <v>0.68929659676341</v>
      </c>
      <c r="U10" s="11" t="n">
        <f aca="false">STDEV(Q10:S10)</f>
        <v>0.0987918867412395</v>
      </c>
      <c r="V10" s="9" t="n">
        <v>0.367252374586048</v>
      </c>
      <c r="W10" s="9" t="n">
        <v>0.37949890327857</v>
      </c>
      <c r="X10" s="9" t="n">
        <v>0.376028616978215</v>
      </c>
      <c r="Y10" s="10" t="n">
        <f aca="false">AVERAGE(V10:X10)</f>
        <v>0.374259964947611</v>
      </c>
      <c r="Z10" s="11" t="n">
        <f aca="false">STDEV(V10:X10)</f>
        <v>0.00631193027196973</v>
      </c>
      <c r="AA10" s="9" t="n">
        <v>0.420362621259451</v>
      </c>
      <c r="AB10" s="9" t="n">
        <v>0.420949695794283</v>
      </c>
      <c r="AC10" s="9" t="n">
        <v>0.442307221386114</v>
      </c>
      <c r="AD10" s="10" t="n">
        <f aca="false">AVERAGE(AA10:AC10)</f>
        <v>0.427873179479949</v>
      </c>
      <c r="AE10" s="11" t="n">
        <f aca="false">STDEV(AA10:AC10)</f>
        <v>0.0125036929920347</v>
      </c>
    </row>
    <row r="11" customFormat="false" ht="15" hidden="false" customHeight="false" outlineLevel="0" collapsed="false">
      <c r="A11" s="2" t="s">
        <v>44</v>
      </c>
      <c r="B11" s="9" t="n">
        <v>0.00724723185602808</v>
      </c>
      <c r="C11" s="9" t="n">
        <v>0.00906942794903116</v>
      </c>
      <c r="D11" s="9" t="n">
        <v>0.00610969593615474</v>
      </c>
      <c r="E11" s="10" t="n">
        <f aca="false">AVERAGE(B11:D11)</f>
        <v>0.00747545191373799</v>
      </c>
      <c r="F11" s="11" t="n">
        <f aca="false">STDEV(B11:D11)</f>
        <v>0.0014930059253289</v>
      </c>
      <c r="G11" s="9" t="n">
        <v>0.0140498048763054</v>
      </c>
      <c r="H11" s="9" t="n">
        <v>0.0171727316174964</v>
      </c>
      <c r="I11" s="9" t="n">
        <v>0.00389029306686228</v>
      </c>
      <c r="J11" s="10" t="n">
        <f aca="false">AVERAGE(G11:I11)</f>
        <v>0.0117042765202213</v>
      </c>
      <c r="K11" s="11" t="n">
        <f aca="false">STDEV(G11:I11)</f>
        <v>0.0069449205117653</v>
      </c>
      <c r="L11" s="9" t="n">
        <v>0.0294334342282854</v>
      </c>
      <c r="M11" s="9" t="n">
        <v>0.0110227876888677</v>
      </c>
      <c r="N11" s="9" t="n">
        <v>0.00854102842825275</v>
      </c>
      <c r="O11" s="10" t="n">
        <f aca="false">AVERAGE(L11:N11)</f>
        <v>0.016332416781802</v>
      </c>
      <c r="P11" s="11" t="n">
        <f aca="false">STDEV(L11:N11)</f>
        <v>0.0114134690544422</v>
      </c>
      <c r="Q11" s="9" t="n">
        <v>0.00365484364430468</v>
      </c>
      <c r="R11" s="9" t="n">
        <v>0.00648689712754009</v>
      </c>
      <c r="S11" s="9" t="n">
        <v>0</v>
      </c>
      <c r="T11" s="10" t="n">
        <f aca="false">AVERAGE(Q11:S11)</f>
        <v>0.00338058025728159</v>
      </c>
      <c r="U11" s="11" t="n">
        <f aca="false">STDEV(Q11:S11)</f>
        <v>0.00325213374416213</v>
      </c>
      <c r="V11" s="9" t="n">
        <v>0.0136007838946932</v>
      </c>
      <c r="W11" s="9" t="n">
        <v>0</v>
      </c>
      <c r="X11" s="9" t="n">
        <v>0.00931290361564099</v>
      </c>
      <c r="Y11" s="10" t="n">
        <f aca="false">AVERAGE(V11:X11)</f>
        <v>0.00763789583677806</v>
      </c>
      <c r="Z11" s="11" t="n">
        <f aca="false">STDEV(V11:X11)</f>
        <v>0.00695338542955695</v>
      </c>
      <c r="AA11" s="9" t="n">
        <v>0.000505288632231586</v>
      </c>
      <c r="AB11" s="9" t="n">
        <v>0.00361651566540324</v>
      </c>
      <c r="AC11" s="9" t="n">
        <v>0.00791631530040731</v>
      </c>
      <c r="AD11" s="10" t="n">
        <f aca="false">AVERAGE(AA11:AC11)</f>
        <v>0.00401270653268071</v>
      </c>
      <c r="AE11" s="11" t="n">
        <f aca="false">STDEV(AA11:AC11)</f>
        <v>0.00372136459804579</v>
      </c>
    </row>
    <row r="12" customFormat="false" ht="15" hidden="false" customHeight="false" outlineLevel="0" collapsed="false">
      <c r="A12" s="2" t="s">
        <v>45</v>
      </c>
      <c r="B12" s="9" t="n">
        <v>0.227419686283177</v>
      </c>
      <c r="C12" s="9" t="n">
        <v>0.136648195314547</v>
      </c>
      <c r="D12" s="9" t="n">
        <v>0.151804608887179</v>
      </c>
      <c r="E12" s="10" t="n">
        <f aca="false">AVERAGE(B12:D12)</f>
        <v>0.171957496828301</v>
      </c>
      <c r="F12" s="11" t="n">
        <f aca="false">STDEV(B12:D12)</f>
        <v>0.0486258168305948</v>
      </c>
      <c r="G12" s="9" t="n">
        <v>0.154213347343138</v>
      </c>
      <c r="H12" s="9" t="n">
        <v>0.17227849403783</v>
      </c>
      <c r="I12" s="9" t="n">
        <v>0.148707583124979</v>
      </c>
      <c r="J12" s="10" t="n">
        <f aca="false">AVERAGE(G12:I12)</f>
        <v>0.158399808168649</v>
      </c>
      <c r="K12" s="11" t="n">
        <f aca="false">STDEV(G12:I12)</f>
        <v>0.0123305231437294</v>
      </c>
      <c r="L12" s="9" t="n">
        <v>0.144961987750089</v>
      </c>
      <c r="M12" s="9" t="n">
        <v>0.0860099377308844</v>
      </c>
      <c r="N12" s="9" t="n">
        <v>0.06921483430531</v>
      </c>
      <c r="O12" s="10" t="n">
        <f aca="false">AVERAGE(L12:N12)</f>
        <v>0.100062253262094</v>
      </c>
      <c r="P12" s="11" t="n">
        <f aca="false">STDEV(L12:N12)</f>
        <v>0.0397807553043961</v>
      </c>
      <c r="Q12" s="9" t="n">
        <v>0.0716561801048614</v>
      </c>
      <c r="R12" s="9" t="n">
        <v>0.0729134753543703</v>
      </c>
      <c r="S12" s="9" t="n">
        <v>0.103634823893733</v>
      </c>
      <c r="T12" s="10" t="n">
        <f aca="false">AVERAGE(Q12:S12)</f>
        <v>0.0827348264509882</v>
      </c>
      <c r="U12" s="11" t="n">
        <f aca="false">STDEV(Q12:S12)</f>
        <v>0.0181108425443478</v>
      </c>
      <c r="V12" s="9" t="n">
        <v>0.074413368070379</v>
      </c>
      <c r="W12" s="9" t="n">
        <v>0.0446945854886444</v>
      </c>
      <c r="X12" s="9" t="n">
        <v>0.0549197158221861</v>
      </c>
      <c r="Y12" s="10" t="n">
        <f aca="false">AVERAGE(V12:X12)</f>
        <v>0.0580092231270698</v>
      </c>
      <c r="Z12" s="11" t="n">
        <f aca="false">STDEV(V12:X12)</f>
        <v>0.0150983542505566</v>
      </c>
      <c r="AA12" s="9" t="n">
        <v>0.0654405535093124</v>
      </c>
      <c r="AB12" s="9" t="n">
        <v>0.0551892934076066</v>
      </c>
      <c r="AC12" s="9" t="n">
        <v>0.0847440846064537</v>
      </c>
      <c r="AD12" s="10" t="n">
        <f aca="false">AVERAGE(AA12:AC12)</f>
        <v>0.0684579771744576</v>
      </c>
      <c r="AE12" s="11" t="n">
        <f aca="false">STDEV(AA12:AC12)</f>
        <v>0.0150066670144671</v>
      </c>
    </row>
    <row r="13" customFormat="false" ht="15" hidden="false" customHeight="false" outlineLevel="0" collapsed="false">
      <c r="A13" s="2" t="s">
        <v>46</v>
      </c>
      <c r="B13" s="9" t="n">
        <v>0.736035658230929</v>
      </c>
      <c r="C13" s="9" t="n">
        <v>0.409216778569935</v>
      </c>
      <c r="D13" s="9" t="n">
        <v>0.600676354867397</v>
      </c>
      <c r="E13" s="10" t="n">
        <f aca="false">AVERAGE(B13:D13)</f>
        <v>0.581976263889421</v>
      </c>
      <c r="F13" s="11" t="n">
        <f aca="false">STDEV(B13:D13)</f>
        <v>0.164209972528027</v>
      </c>
      <c r="G13" s="9" t="n">
        <v>0.543439788399049</v>
      </c>
      <c r="H13" s="9" t="n">
        <v>0.530137074104339</v>
      </c>
      <c r="I13" s="9" t="n">
        <v>0.479437618383992</v>
      </c>
      <c r="J13" s="10" t="n">
        <f aca="false">AVERAGE(G13:I13)</f>
        <v>0.517671493629127</v>
      </c>
      <c r="K13" s="11" t="n">
        <f aca="false">STDEV(G13:I13)</f>
        <v>0.0337729546249226</v>
      </c>
      <c r="L13" s="9" t="n">
        <v>0.626336945034922</v>
      </c>
      <c r="M13" s="9" t="n">
        <v>0.247150936007867</v>
      </c>
      <c r="N13" s="9" t="n">
        <v>0.22867976532923</v>
      </c>
      <c r="O13" s="10" t="n">
        <f aca="false">AVERAGE(L13:N13)</f>
        <v>0.367389215457339</v>
      </c>
      <c r="P13" s="11" t="n">
        <f aca="false">STDEV(L13:N13)</f>
        <v>0.224445407675449</v>
      </c>
      <c r="Q13" s="9" t="n">
        <v>0.218487998608798</v>
      </c>
      <c r="R13" s="9" t="n">
        <v>0.25262937490976</v>
      </c>
      <c r="S13" s="9" t="n">
        <v>0.349514547329667</v>
      </c>
      <c r="T13" s="10" t="n">
        <f aca="false">AVERAGE(Q13:S13)</f>
        <v>0.273543973616075</v>
      </c>
      <c r="U13" s="11" t="n">
        <f aca="false">STDEV(Q13:S13)</f>
        <v>0.0679709823874146</v>
      </c>
      <c r="V13" s="9" t="n">
        <v>0.233782585612826</v>
      </c>
      <c r="W13" s="9" t="n">
        <v>0.185303286567981</v>
      </c>
      <c r="X13" s="9" t="n">
        <v>0.197775870162223</v>
      </c>
      <c r="Y13" s="10" t="n">
        <f aca="false">AVERAGE(V13:X13)</f>
        <v>0.20562058078101</v>
      </c>
      <c r="Z13" s="11" t="n">
        <f aca="false">STDEV(V13:X13)</f>
        <v>0.0251737010089745</v>
      </c>
      <c r="AA13" s="9" t="n">
        <v>0.19160049068843</v>
      </c>
      <c r="AB13" s="9" t="n">
        <v>0.200690234010911</v>
      </c>
      <c r="AC13" s="9" t="n">
        <v>0.204886874771227</v>
      </c>
      <c r="AD13" s="10" t="n">
        <f aca="false">AVERAGE(AA13:AC13)</f>
        <v>0.199059199823523</v>
      </c>
      <c r="AE13" s="11" t="n">
        <f aca="false">STDEV(AA13:AC13)</f>
        <v>0.00679170117785123</v>
      </c>
    </row>
    <row r="14" customFormat="false" ht="15" hidden="false" customHeight="false" outlineLevel="0" collapsed="false">
      <c r="A14" s="2" t="s">
        <v>47</v>
      </c>
      <c r="B14" s="9" t="n">
        <v>0</v>
      </c>
      <c r="C14" s="9" t="n">
        <v>0</v>
      </c>
      <c r="D14" s="9" t="n">
        <v>0</v>
      </c>
      <c r="E14" s="10" t="n">
        <f aca="false">AVERAGE(B14:D14)</f>
        <v>0</v>
      </c>
      <c r="F14" s="11" t="n">
        <f aca="false">STDEV(B14:D14)</f>
        <v>0</v>
      </c>
      <c r="G14" s="9" t="n">
        <v>0</v>
      </c>
      <c r="H14" s="9" t="n">
        <v>0</v>
      </c>
      <c r="I14" s="9" t="n">
        <v>0</v>
      </c>
      <c r="J14" s="10" t="n">
        <f aca="false">AVERAGE(G14:I14)</f>
        <v>0</v>
      </c>
      <c r="K14" s="11" t="n">
        <f aca="false">STDEV(G14:I14)</f>
        <v>0</v>
      </c>
      <c r="L14" s="9" t="n">
        <v>0.000690411052772134</v>
      </c>
      <c r="M14" s="9" t="n">
        <v>0.0342754503664741</v>
      </c>
      <c r="N14" s="9" t="n">
        <v>0.00808591807669788</v>
      </c>
      <c r="O14" s="10" t="n">
        <f aca="false">AVERAGE(L14:N14)</f>
        <v>0.0143505931653147</v>
      </c>
      <c r="P14" s="11" t="n">
        <f aca="false">STDEV(L14:N14)</f>
        <v>0.0176471904817787</v>
      </c>
      <c r="Q14" s="9" t="n">
        <v>0.012640149570308</v>
      </c>
      <c r="R14" s="9" t="n">
        <v>0.010365605453084</v>
      </c>
      <c r="S14" s="9" t="n">
        <v>0.00199928371700464</v>
      </c>
      <c r="T14" s="10" t="n">
        <f aca="false">AVERAGE(Q14:S14)</f>
        <v>0.00833501291346554</v>
      </c>
      <c r="U14" s="11" t="n">
        <f aca="false">STDEV(Q14:S14)</f>
        <v>0.0056035244331996</v>
      </c>
      <c r="V14" s="9" t="n">
        <v>0.00701042077192078</v>
      </c>
      <c r="W14" s="9" t="n">
        <v>0.00116593151015866</v>
      </c>
      <c r="X14" s="9" t="n">
        <v>0.00722287086982038</v>
      </c>
      <c r="Y14" s="10" t="n">
        <f aca="false">AVERAGE(V14:X14)</f>
        <v>0.00513307438396661</v>
      </c>
      <c r="Z14" s="11" t="n">
        <f aca="false">STDEV(V14:X14)</f>
        <v>0.00343728827666931</v>
      </c>
      <c r="AA14" s="9" t="n">
        <v>0.00521245630892074</v>
      </c>
      <c r="AB14" s="9" t="n">
        <v>0.013271278137367</v>
      </c>
      <c r="AC14" s="9" t="n">
        <v>0.00741191290492853</v>
      </c>
      <c r="AD14" s="10" t="n">
        <f aca="false">AVERAGE(AA14:AC14)</f>
        <v>0.00863188245040541</v>
      </c>
      <c r="AE14" s="11" t="n">
        <f aca="false">STDEV(AA14:AC14)</f>
        <v>0.00416562079222037</v>
      </c>
    </row>
    <row r="15" customFormat="false" ht="15" hidden="false" customHeight="false" outlineLevel="0" collapsed="false">
      <c r="A15" s="2" t="s">
        <v>48</v>
      </c>
      <c r="B15" s="9" t="n">
        <v>12.6021335946301</v>
      </c>
      <c r="C15" s="9" t="n">
        <v>11.4238789882652</v>
      </c>
      <c r="D15" s="9" t="n">
        <v>11.2123167242121</v>
      </c>
      <c r="E15" s="10" t="n">
        <f aca="false">AVERAGE(B15:D15)</f>
        <v>11.7461097690358</v>
      </c>
      <c r="F15" s="11" t="n">
        <f aca="false">STDEV(B15:D15)</f>
        <v>0.748847274403573</v>
      </c>
      <c r="G15" s="9" t="n">
        <v>11.8276244125288</v>
      </c>
      <c r="H15" s="9" t="n">
        <v>10.4374371930598</v>
      </c>
      <c r="I15" s="9" t="n">
        <v>10.2646780426615</v>
      </c>
      <c r="J15" s="10" t="n">
        <f aca="false">AVERAGE(G15:I15)</f>
        <v>10.8432465494167</v>
      </c>
      <c r="K15" s="11" t="n">
        <f aca="false">STDEV(G15:I15)</f>
        <v>0.85686128635296</v>
      </c>
      <c r="L15" s="9" t="n">
        <v>9.67307362406002</v>
      </c>
      <c r="M15" s="9" t="n">
        <v>8.4077268733135</v>
      </c>
      <c r="N15" s="9" t="n">
        <v>7.76209366234164</v>
      </c>
      <c r="O15" s="10" t="n">
        <f aca="false">AVERAGE(L15:N15)</f>
        <v>8.61429805323839</v>
      </c>
      <c r="P15" s="11" t="n">
        <f aca="false">STDEV(L15:N15)</f>
        <v>0.972093021682578</v>
      </c>
      <c r="Q15" s="9" t="n">
        <v>8.11655654620637</v>
      </c>
      <c r="R15" s="9" t="n">
        <v>8.50645126999903</v>
      </c>
      <c r="S15" s="9" t="n">
        <v>9.33669036882147</v>
      </c>
      <c r="T15" s="10" t="n">
        <f aca="false">AVERAGE(Q15:S15)</f>
        <v>8.65323272834229</v>
      </c>
      <c r="U15" s="11" t="n">
        <f aca="false">STDEV(Q15:S15)</f>
        <v>0.623169506360318</v>
      </c>
      <c r="V15" s="9" t="n">
        <v>5.37857537954692</v>
      </c>
      <c r="W15" s="9" t="n">
        <v>4.64759914707923</v>
      </c>
      <c r="X15" s="9" t="n">
        <v>4.58350547042962</v>
      </c>
      <c r="Y15" s="10" t="n">
        <f aca="false">AVERAGE(V15:X15)</f>
        <v>4.86989333235192</v>
      </c>
      <c r="Z15" s="11" t="n">
        <f aca="false">STDEV(V15:X15)</f>
        <v>0.441695674305837</v>
      </c>
      <c r="AA15" s="9" t="n">
        <v>5.9043672978844</v>
      </c>
      <c r="AB15" s="9" t="n">
        <v>5.22495236690561</v>
      </c>
      <c r="AC15" s="9" t="n">
        <v>5.29846136807118</v>
      </c>
      <c r="AD15" s="10" t="n">
        <f aca="false">AVERAGE(AA15:AC15)</f>
        <v>5.47592701095373</v>
      </c>
      <c r="AE15" s="11" t="n">
        <f aca="false">STDEV(AA15:AC15)</f>
        <v>0.372856142382039</v>
      </c>
    </row>
    <row r="16" customFormat="false" ht="15" hidden="false" customHeight="false" outlineLevel="0" collapsed="false">
      <c r="A16" s="2" t="s">
        <v>49</v>
      </c>
      <c r="B16" s="9" t="n">
        <v>8.24373520344522</v>
      </c>
      <c r="C16" s="9" t="n">
        <v>9.72436933401465</v>
      </c>
      <c r="D16" s="9" t="n">
        <v>8.00292836308639</v>
      </c>
      <c r="E16" s="10" t="n">
        <f aca="false">AVERAGE(B16:D16)</f>
        <v>8.65701096684875</v>
      </c>
      <c r="F16" s="11" t="n">
        <f aca="false">STDEV(B16:D16)</f>
        <v>0.932168116039264</v>
      </c>
      <c r="G16" s="9" t="n">
        <v>10.3340441943634</v>
      </c>
      <c r="H16" s="9" t="n">
        <v>10.588748287442</v>
      </c>
      <c r="I16" s="9" t="n">
        <v>9.47972046049145</v>
      </c>
      <c r="J16" s="10" t="n">
        <f aca="false">AVERAGE(G16:I16)</f>
        <v>10.1341709807656</v>
      </c>
      <c r="K16" s="11" t="n">
        <f aca="false">STDEV(G16:I16)</f>
        <v>0.580902449963054</v>
      </c>
      <c r="L16" s="9" t="n">
        <v>12.381146071632</v>
      </c>
      <c r="M16" s="9" t="n">
        <v>8.32952830059283</v>
      </c>
      <c r="N16" s="9" t="n">
        <v>9.16029687219693</v>
      </c>
      <c r="O16" s="10" t="n">
        <f aca="false">AVERAGE(L16:N16)</f>
        <v>9.95699041480726</v>
      </c>
      <c r="P16" s="11" t="n">
        <f aca="false">STDEV(L16:N16)</f>
        <v>2.14007992637608</v>
      </c>
      <c r="Q16" s="9" t="n">
        <v>8.30323920801506</v>
      </c>
      <c r="R16" s="9" t="n">
        <v>8.75986882157786</v>
      </c>
      <c r="S16" s="9" t="n">
        <v>8.87686957363487</v>
      </c>
      <c r="T16" s="10" t="n">
        <f aca="false">AVERAGE(Q16:S16)</f>
        <v>8.64665920107593</v>
      </c>
      <c r="U16" s="11" t="n">
        <f aca="false">STDEV(Q16:S16)</f>
        <v>0.303109324701374</v>
      </c>
      <c r="V16" s="9" t="n">
        <v>5.70806762262505</v>
      </c>
      <c r="W16" s="9" t="n">
        <v>5.05684197922119</v>
      </c>
      <c r="X16" s="9" t="n">
        <v>5.71709842667583</v>
      </c>
      <c r="Y16" s="10" t="n">
        <f aca="false">AVERAGE(V16:X16)</f>
        <v>5.49400267617402</v>
      </c>
      <c r="Z16" s="11" t="n">
        <f aca="false">STDEV(V16:X16)</f>
        <v>0.378619195334396</v>
      </c>
      <c r="AA16" s="9" t="n">
        <v>5.95703723559838</v>
      </c>
      <c r="AB16" s="9" t="n">
        <v>5.8292209807959</v>
      </c>
      <c r="AC16" s="9" t="n">
        <v>6.26413329090847</v>
      </c>
      <c r="AD16" s="10" t="n">
        <f aca="false">AVERAGE(AA16:AC16)</f>
        <v>6.01679716910091</v>
      </c>
      <c r="AE16" s="11" t="n">
        <f aca="false">STDEV(AA16:AC16)</f>
        <v>0.223529900932815</v>
      </c>
    </row>
    <row r="17" customFormat="false" ht="15" hidden="false" customHeight="false" outlineLevel="0" collapsed="false">
      <c r="A17" s="2" t="s">
        <v>50</v>
      </c>
      <c r="B17" s="9" t="n">
        <v>0</v>
      </c>
      <c r="C17" s="9" t="n">
        <v>0</v>
      </c>
      <c r="D17" s="9" t="n">
        <v>0</v>
      </c>
      <c r="E17" s="10" t="n">
        <f aca="false">AVERAGE(B17:D17)</f>
        <v>0</v>
      </c>
      <c r="F17" s="11" t="n">
        <f aca="false">STDEV(B17:D17)</f>
        <v>0</v>
      </c>
      <c r="G17" s="9" t="n">
        <v>0</v>
      </c>
      <c r="H17" s="9" t="n">
        <v>0</v>
      </c>
      <c r="I17" s="9" t="n">
        <v>0</v>
      </c>
      <c r="J17" s="10" t="n">
        <f aca="false">AVERAGE(G17:I17)</f>
        <v>0</v>
      </c>
      <c r="K17" s="11" t="n">
        <f aca="false">STDEV(G17:I17)</f>
        <v>0</v>
      </c>
      <c r="L17" s="9" t="n">
        <v>0</v>
      </c>
      <c r="M17" s="9" t="n">
        <v>0</v>
      </c>
      <c r="N17" s="9" t="n">
        <v>0</v>
      </c>
      <c r="O17" s="10" t="n">
        <f aca="false">AVERAGE(L17:N17)</f>
        <v>0</v>
      </c>
      <c r="P17" s="11" t="n">
        <f aca="false">STDEV(L17:N17)</f>
        <v>0</v>
      </c>
      <c r="Q17" s="9" t="n">
        <v>0</v>
      </c>
      <c r="R17" s="9" t="n">
        <v>0</v>
      </c>
      <c r="S17" s="9" t="n">
        <v>0</v>
      </c>
      <c r="T17" s="10" t="n">
        <f aca="false">AVERAGE(Q17:S17)</f>
        <v>0</v>
      </c>
      <c r="U17" s="11" t="n">
        <f aca="false">STDEV(Q17:S17)</f>
        <v>0</v>
      </c>
      <c r="V17" s="9" t="n">
        <v>0</v>
      </c>
      <c r="W17" s="9" t="n">
        <v>0</v>
      </c>
      <c r="X17" s="9" t="n">
        <v>0</v>
      </c>
      <c r="Y17" s="10" t="n">
        <f aca="false">AVERAGE(V17:X17)</f>
        <v>0</v>
      </c>
      <c r="Z17" s="11" t="n">
        <f aca="false">STDEV(V17:X17)</f>
        <v>0</v>
      </c>
      <c r="AA17" s="9" t="n">
        <v>0</v>
      </c>
      <c r="AB17" s="9" t="n">
        <v>0</v>
      </c>
      <c r="AC17" s="9" t="n">
        <v>0</v>
      </c>
      <c r="AD17" s="10" t="n">
        <f aca="false">AVERAGE(AA17:AC17)</f>
        <v>0</v>
      </c>
      <c r="AE17" s="11" t="n">
        <f aca="false">STDEV(AA17:AC17)</f>
        <v>0</v>
      </c>
    </row>
    <row r="18" customFormat="false" ht="15" hidden="false" customHeight="false" outlineLevel="0" collapsed="false">
      <c r="A18" s="2" t="s">
        <v>51</v>
      </c>
      <c r="B18" s="9" t="n">
        <v>8.65690126019431</v>
      </c>
      <c r="C18" s="9" t="n">
        <v>3.46454891085918</v>
      </c>
      <c r="D18" s="9" t="n">
        <v>7.09123676719742</v>
      </c>
      <c r="E18" s="10" t="n">
        <f aca="false">AVERAGE(B18:D18)</f>
        <v>6.40422897941697</v>
      </c>
      <c r="F18" s="11" t="n">
        <f aca="false">STDEV(B18:D18)</f>
        <v>2.66347808424713</v>
      </c>
      <c r="G18" s="9" t="n">
        <v>4.0559083800995</v>
      </c>
      <c r="H18" s="9" t="n">
        <v>3.84631799929458</v>
      </c>
      <c r="I18" s="9" t="n">
        <v>3.71663241840962</v>
      </c>
      <c r="J18" s="10" t="n">
        <f aca="false">AVERAGE(G18:I18)</f>
        <v>3.87295293260123</v>
      </c>
      <c r="K18" s="11" t="n">
        <f aca="false">STDEV(G18:I18)</f>
        <v>0.171199034165896</v>
      </c>
      <c r="L18" s="9" t="n">
        <v>3.41991003141241</v>
      </c>
      <c r="M18" s="9" t="n">
        <v>2.04284002798385</v>
      </c>
      <c r="N18" s="9" t="n">
        <v>1.94424503507752</v>
      </c>
      <c r="O18" s="10" t="n">
        <f aca="false">AVERAGE(L18:N18)</f>
        <v>2.46899836482459</v>
      </c>
      <c r="P18" s="11" t="n">
        <f aca="false">STDEV(L18:N18)</f>
        <v>0.824987873484311</v>
      </c>
      <c r="Q18" s="9" t="n">
        <v>2.10768298036137</v>
      </c>
      <c r="R18" s="9" t="n">
        <v>2.31022700830794</v>
      </c>
      <c r="S18" s="9" t="n">
        <v>2.55951596344923</v>
      </c>
      <c r="T18" s="10" t="n">
        <f aca="false">AVERAGE(Q18:S18)</f>
        <v>2.32580865070618</v>
      </c>
      <c r="U18" s="11" t="n">
        <f aca="false">STDEV(Q18:S18)</f>
        <v>0.226319137141315</v>
      </c>
      <c r="V18" s="9" t="n">
        <v>2.08180838165569</v>
      </c>
      <c r="W18" s="9" t="n">
        <v>1.56144193564866</v>
      </c>
      <c r="X18" s="9" t="n">
        <v>1.81250523278618</v>
      </c>
      <c r="Y18" s="10" t="n">
        <f aca="false">AVERAGE(V18:X18)</f>
        <v>1.81858518336351</v>
      </c>
      <c r="Z18" s="11" t="n">
        <f aca="false">STDEV(V18:X18)</f>
        <v>0.260236496060343</v>
      </c>
      <c r="AA18" s="9" t="n">
        <v>1.94415428870829</v>
      </c>
      <c r="AB18" s="9" t="n">
        <v>2.00031847878198</v>
      </c>
      <c r="AC18" s="9" t="n">
        <v>2.29933679520005</v>
      </c>
      <c r="AD18" s="10" t="n">
        <f aca="false">AVERAGE(AA18:AC18)</f>
        <v>2.08126985423011</v>
      </c>
      <c r="AE18" s="11" t="n">
        <f aca="false">STDEV(AA18:AC18)</f>
        <v>0.190927989356332</v>
      </c>
    </row>
    <row r="19" customFormat="false" ht="15" hidden="false" customHeight="false" outlineLevel="0" collapsed="false">
      <c r="A19" s="2" t="s">
        <v>52</v>
      </c>
      <c r="B19" s="9" t="n">
        <v>3.72177002456793</v>
      </c>
      <c r="C19" s="9" t="n">
        <v>2.03642924194234</v>
      </c>
      <c r="D19" s="9" t="n">
        <v>3.28451494953622</v>
      </c>
      <c r="E19" s="10" t="n">
        <f aca="false">AVERAGE(B19:D19)</f>
        <v>3.0142380720155</v>
      </c>
      <c r="F19" s="11" t="n">
        <f aca="false">STDEV(B19:D19)</f>
        <v>0.874574514428028</v>
      </c>
      <c r="G19" s="9" t="n">
        <v>2.36346869256311</v>
      </c>
      <c r="H19" s="9" t="n">
        <v>2.47399495514947</v>
      </c>
      <c r="I19" s="9" t="n">
        <v>2.33709322291529</v>
      </c>
      <c r="J19" s="10" t="n">
        <f aca="false">AVERAGE(G19:I19)</f>
        <v>2.39151895687596</v>
      </c>
      <c r="K19" s="11" t="n">
        <f aca="false">STDEV(G19:I19)</f>
        <v>0.0726335602059747</v>
      </c>
      <c r="L19" s="9" t="n">
        <v>3.09189873015264</v>
      </c>
      <c r="M19" s="9" t="n">
        <v>1.71039093856526</v>
      </c>
      <c r="N19" s="9" t="n">
        <v>1.48910960513633</v>
      </c>
      <c r="O19" s="10" t="n">
        <f aca="false">AVERAGE(L19:N19)</f>
        <v>2.09713309128475</v>
      </c>
      <c r="P19" s="11" t="n">
        <f aca="false">STDEV(L19:N19)</f>
        <v>0.868567996379795</v>
      </c>
      <c r="Q19" s="9" t="n">
        <v>1.40860960931607</v>
      </c>
      <c r="R19" s="9" t="n">
        <v>1.57951771355429</v>
      </c>
      <c r="S19" s="9" t="n">
        <v>1.9249897447919</v>
      </c>
      <c r="T19" s="10" t="n">
        <f aca="false">AVERAGE(Q19:S19)</f>
        <v>1.63770568922075</v>
      </c>
      <c r="U19" s="11" t="n">
        <f aca="false">STDEV(Q19:S19)</f>
        <v>0.263061763589139</v>
      </c>
      <c r="V19" s="9" t="n">
        <v>1.56958536395687</v>
      </c>
      <c r="W19" s="9" t="n">
        <v>1.31959821453882</v>
      </c>
      <c r="X19" s="9" t="n">
        <v>1.24232935767988</v>
      </c>
      <c r="Y19" s="10" t="n">
        <f aca="false">AVERAGE(V19:X19)</f>
        <v>1.37717097872519</v>
      </c>
      <c r="Z19" s="11" t="n">
        <f aca="false">STDEV(V19:X19)</f>
        <v>0.171055811924455</v>
      </c>
      <c r="AA19" s="9" t="n">
        <v>1.43654674435719</v>
      </c>
      <c r="AB19" s="9" t="n">
        <v>1.35175600036756</v>
      </c>
      <c r="AC19" s="9" t="n">
        <v>1.40305245710175</v>
      </c>
      <c r="AD19" s="10" t="n">
        <f aca="false">AVERAGE(AA19:AC19)</f>
        <v>1.39711840060883</v>
      </c>
      <c r="AE19" s="11" t="n">
        <f aca="false">STDEV(AA19:AC19)</f>
        <v>0.0427057061342453</v>
      </c>
    </row>
    <row r="20" customFormat="false" ht="15" hidden="false" customHeight="false" outlineLevel="0" collapsed="false">
      <c r="A20" s="2" t="s">
        <v>53</v>
      </c>
      <c r="B20" s="9" t="n">
        <v>0</v>
      </c>
      <c r="C20" s="9" t="n">
        <v>0</v>
      </c>
      <c r="D20" s="9" t="n">
        <v>0</v>
      </c>
      <c r="E20" s="10" t="n">
        <f aca="false">AVERAGE(B20:D20)</f>
        <v>0</v>
      </c>
      <c r="F20" s="11" t="n">
        <f aca="false">STDEV(B20:D20)</f>
        <v>0</v>
      </c>
      <c r="G20" s="9" t="n">
        <v>0</v>
      </c>
      <c r="H20" s="9" t="n">
        <v>0</v>
      </c>
      <c r="I20" s="9" t="n">
        <v>0</v>
      </c>
      <c r="J20" s="10" t="n">
        <f aca="false">AVERAGE(G20:I20)</f>
        <v>0</v>
      </c>
      <c r="K20" s="11" t="n">
        <f aca="false">STDEV(G20:I20)</f>
        <v>0</v>
      </c>
      <c r="L20" s="9" t="n">
        <v>0.0217588911197567</v>
      </c>
      <c r="M20" s="9" t="n">
        <v>0.105092048435321</v>
      </c>
      <c r="N20" s="9" t="n">
        <v>0.00850753219573284</v>
      </c>
      <c r="O20" s="10" t="n">
        <f aca="false">AVERAGE(L20:N20)</f>
        <v>0.0451194905836034</v>
      </c>
      <c r="P20" s="11" t="n">
        <f aca="false">STDEV(L20:N20)</f>
        <v>0.0523586707221594</v>
      </c>
      <c r="Q20" s="9" t="n">
        <v>0.0279071831935872</v>
      </c>
      <c r="R20" s="9" t="n">
        <v>0</v>
      </c>
      <c r="S20" s="9" t="n">
        <v>0.0254231280255393</v>
      </c>
      <c r="T20" s="10" t="n">
        <f aca="false">AVERAGE(Q20:S20)</f>
        <v>0.0177767704063755</v>
      </c>
      <c r="U20" s="11" t="n">
        <f aca="false">STDEV(Q20:S20)</f>
        <v>0.015445154809202</v>
      </c>
      <c r="V20" s="9" t="n">
        <v>0.0411045593992749</v>
      </c>
      <c r="W20" s="9" t="n">
        <v>0</v>
      </c>
      <c r="X20" s="9" t="n">
        <v>0</v>
      </c>
      <c r="Y20" s="10" t="n">
        <f aca="false">AVERAGE(V20:X20)</f>
        <v>0.0137015197997583</v>
      </c>
      <c r="Z20" s="11" t="n">
        <f aca="false">STDEV(V20:X20)</f>
        <v>0.0237317284340923</v>
      </c>
      <c r="AA20" s="9" t="n">
        <v>0.0326512374933551</v>
      </c>
      <c r="AB20" s="9" t="n">
        <v>0.0274921314402845</v>
      </c>
      <c r="AC20" s="9" t="n">
        <v>0</v>
      </c>
      <c r="AD20" s="10" t="n">
        <f aca="false">AVERAGE(AA20:AC20)</f>
        <v>0.0200477896445466</v>
      </c>
      <c r="AE20" s="11" t="n">
        <f aca="false">STDEV(AA20:AC20)</f>
        <v>0.0175524783446868</v>
      </c>
    </row>
    <row r="21" customFormat="false" ht="15" hidden="false" customHeight="false" outlineLevel="0" collapsed="false">
      <c r="A21" s="2" t="s">
        <v>54</v>
      </c>
      <c r="B21" s="9" t="n">
        <v>11.268758169109</v>
      </c>
      <c r="C21" s="9" t="n">
        <v>9.83157641258291</v>
      </c>
      <c r="D21" s="9" t="n">
        <v>10.1721256836874</v>
      </c>
      <c r="E21" s="10" t="n">
        <f aca="false">AVERAGE(B21:D21)</f>
        <v>10.4241534217931</v>
      </c>
      <c r="F21" s="11" t="n">
        <f aca="false">STDEV(B21:D21)</f>
        <v>0.751006881395827</v>
      </c>
      <c r="G21" s="9" t="n">
        <v>10.3998676499418</v>
      </c>
      <c r="H21" s="9" t="n">
        <v>9.28342517854004</v>
      </c>
      <c r="I21" s="9" t="n">
        <v>9.31470226507852</v>
      </c>
      <c r="J21" s="10" t="n">
        <f aca="false">AVERAGE(G21:I21)</f>
        <v>9.66599836452011</v>
      </c>
      <c r="K21" s="11" t="n">
        <f aca="false">STDEV(G21:I21)</f>
        <v>0.635741818743704</v>
      </c>
      <c r="L21" s="9" t="n">
        <v>12.0606763371283</v>
      </c>
      <c r="M21" s="9" t="n">
        <v>7.00519240092403</v>
      </c>
      <c r="N21" s="9" t="n">
        <v>6.85492681490022</v>
      </c>
      <c r="O21" s="10" t="n">
        <f aca="false">AVERAGE(L21:N21)</f>
        <v>8.64026518431751</v>
      </c>
      <c r="P21" s="11" t="n">
        <f aca="false">STDEV(L21:N21)</f>
        <v>2.96311563684071</v>
      </c>
      <c r="Q21" s="9" t="n">
        <v>8.04551512288512</v>
      </c>
      <c r="R21" s="9" t="n">
        <v>8.55673858244433</v>
      </c>
      <c r="S21" s="9" t="n">
        <v>8.35464669238984</v>
      </c>
      <c r="T21" s="10" t="n">
        <f aca="false">AVERAGE(Q21:S21)</f>
        <v>8.31896679923976</v>
      </c>
      <c r="U21" s="11" t="n">
        <f aca="false">STDEV(Q21:S21)</f>
        <v>0.257472615014337</v>
      </c>
      <c r="V21" s="9" t="n">
        <v>4.96729590257026</v>
      </c>
      <c r="W21" s="9" t="n">
        <v>4.76601409950511</v>
      </c>
      <c r="X21" s="9" t="n">
        <v>4.9179498202819</v>
      </c>
      <c r="Y21" s="10" t="n">
        <f aca="false">AVERAGE(V21:X21)</f>
        <v>4.88375327411909</v>
      </c>
      <c r="Z21" s="11" t="n">
        <f aca="false">STDEV(V21:X21)</f>
        <v>0.104907787548821</v>
      </c>
      <c r="AA21" s="9" t="n">
        <v>4.94402994823686</v>
      </c>
      <c r="AB21" s="9" t="n">
        <v>5.24535029509053</v>
      </c>
      <c r="AC21" s="9" t="n">
        <v>6.08789477031102</v>
      </c>
      <c r="AD21" s="10" t="n">
        <f aca="false">AVERAGE(AA21:AC21)</f>
        <v>5.42575833787947</v>
      </c>
      <c r="AE21" s="11" t="n">
        <f aca="false">STDEV(AA21:AC21)</f>
        <v>0.592888673548324</v>
      </c>
    </row>
    <row r="22" customFormat="false" ht="15" hidden="false" customHeight="false" outlineLevel="0" collapsed="false">
      <c r="A22" s="2" t="s">
        <v>55</v>
      </c>
      <c r="B22" s="9" t="n">
        <v>61.8470385982745</v>
      </c>
      <c r="C22" s="9" t="n">
        <v>54.0547211116605</v>
      </c>
      <c r="D22" s="9" t="n">
        <v>54.750665625774</v>
      </c>
      <c r="E22" s="10" t="n">
        <f aca="false">AVERAGE(B22:D22)</f>
        <v>56.8841417785697</v>
      </c>
      <c r="F22" s="11" t="n">
        <f aca="false">STDEV(B22:D22)</f>
        <v>4.31205789895711</v>
      </c>
      <c r="G22" s="9" t="n">
        <v>54.3984674796797</v>
      </c>
      <c r="H22" s="9" t="n">
        <v>48.7524462386014</v>
      </c>
      <c r="I22" s="9" t="n">
        <v>47.4816736334672</v>
      </c>
      <c r="J22" s="10" t="n">
        <f aca="false">AVERAGE(G22:I22)</f>
        <v>50.2108624505828</v>
      </c>
      <c r="K22" s="11" t="n">
        <f aca="false">STDEV(G22:I22)</f>
        <v>3.68181241554729</v>
      </c>
      <c r="L22" s="9" t="n">
        <v>37.8839209816223</v>
      </c>
      <c r="M22" s="9" t="n">
        <v>40.8102219543435</v>
      </c>
      <c r="N22" s="9" t="n">
        <v>42.4242746089754</v>
      </c>
      <c r="O22" s="10" t="n">
        <f aca="false">AVERAGE(L22:N22)</f>
        <v>40.3728058483137</v>
      </c>
      <c r="P22" s="11" t="n">
        <f aca="false">STDEV(L22:N22)</f>
        <v>2.3015652071395</v>
      </c>
      <c r="Q22" s="9" t="n">
        <v>42.0518874898247</v>
      </c>
      <c r="R22" s="9" t="n">
        <v>48.4008365064934</v>
      </c>
      <c r="S22" s="9" t="n">
        <v>46.4831656638278</v>
      </c>
      <c r="T22" s="10" t="n">
        <f aca="false">AVERAGE(Q22:S22)</f>
        <v>45.645296553382</v>
      </c>
      <c r="U22" s="11" t="n">
        <f aca="false">STDEV(Q22:S22)</f>
        <v>3.25634870502898</v>
      </c>
      <c r="V22" s="9" t="n">
        <v>37.0553785976092</v>
      </c>
      <c r="W22" s="9" t="n">
        <v>34.8603247261511</v>
      </c>
      <c r="X22" s="9" t="n">
        <v>31.5472642599994</v>
      </c>
      <c r="Y22" s="10" t="n">
        <f aca="false">AVERAGE(V22:X22)</f>
        <v>34.4876558612532</v>
      </c>
      <c r="Z22" s="11" t="n">
        <f aca="false">STDEV(V22:X22)</f>
        <v>2.77290325312547</v>
      </c>
      <c r="AA22" s="9" t="n">
        <v>38.1579125997101</v>
      </c>
      <c r="AB22" s="9" t="n">
        <v>36.0805452494273</v>
      </c>
      <c r="AC22" s="9" t="n">
        <v>39.4712722093209</v>
      </c>
      <c r="AD22" s="10" t="n">
        <f aca="false">AVERAGE(AA22:AC22)</f>
        <v>37.9032433528194</v>
      </c>
      <c r="AE22" s="11" t="n">
        <f aca="false">STDEV(AA22:AC22)</f>
        <v>1.70964898389151</v>
      </c>
    </row>
    <row r="23" customFormat="false" ht="15" hidden="false" customHeight="false" outlineLevel="0" collapsed="false">
      <c r="A23" s="2" t="s">
        <v>56</v>
      </c>
      <c r="B23" s="9" t="n">
        <v>59.2124056683341</v>
      </c>
      <c r="C23" s="9" t="n">
        <v>47.9995250655495</v>
      </c>
      <c r="D23" s="9" t="n">
        <v>54.671544463903</v>
      </c>
      <c r="E23" s="10" t="n">
        <f aca="false">AVERAGE(B23:D23)</f>
        <v>53.9611583992622</v>
      </c>
      <c r="F23" s="11" t="n">
        <f aca="false">STDEV(B23:D23)</f>
        <v>5.6400938931637</v>
      </c>
      <c r="G23" s="9" t="n">
        <v>58.5542856092988</v>
      </c>
      <c r="H23" s="9" t="n">
        <v>52.2783614564854</v>
      </c>
      <c r="I23" s="9" t="n">
        <v>48.9805893388893</v>
      </c>
      <c r="J23" s="10" t="n">
        <f aca="false">AVERAGE(G23:I23)</f>
        <v>53.2710788015578</v>
      </c>
      <c r="K23" s="11" t="n">
        <f aca="false">STDEV(G23:I23)</f>
        <v>4.86343817323908</v>
      </c>
      <c r="L23" s="9" t="n">
        <v>53.6431450632656</v>
      </c>
      <c r="M23" s="9" t="n">
        <v>52.1599798482394</v>
      </c>
      <c r="N23" s="9" t="n">
        <v>50.7475853189157</v>
      </c>
      <c r="O23" s="10" t="n">
        <f aca="false">AVERAGE(L23:N23)</f>
        <v>52.1835700768069</v>
      </c>
      <c r="P23" s="11" t="n">
        <f aca="false">STDEV(L23:N23)</f>
        <v>1.44792400782562</v>
      </c>
      <c r="Q23" s="9" t="n">
        <v>57.8110231805377</v>
      </c>
      <c r="R23" s="9" t="n">
        <v>59.1558628064438</v>
      </c>
      <c r="S23" s="9" t="n">
        <v>60.8296372398503</v>
      </c>
      <c r="T23" s="10" t="n">
        <f aca="false">AVERAGE(Q23:S23)</f>
        <v>59.2655077422773</v>
      </c>
      <c r="U23" s="11" t="n">
        <f aca="false">STDEV(Q23:S23)</f>
        <v>1.51229104961163</v>
      </c>
      <c r="V23" s="9" t="n">
        <v>44.1853951449101</v>
      </c>
      <c r="W23" s="9" t="n">
        <v>45.0042411211672</v>
      </c>
      <c r="X23" s="9" t="n">
        <v>40.942261598429</v>
      </c>
      <c r="Y23" s="10" t="n">
        <f aca="false">AVERAGE(V23:X23)</f>
        <v>43.3772992881688</v>
      </c>
      <c r="Z23" s="11" t="n">
        <f aca="false">STDEV(V23:X23)</f>
        <v>2.14818146255107</v>
      </c>
      <c r="AA23" s="9" t="n">
        <v>54.2752944609116</v>
      </c>
      <c r="AB23" s="9" t="n">
        <v>48.9605696002571</v>
      </c>
      <c r="AC23" s="9" t="n">
        <v>48.3160902679984</v>
      </c>
      <c r="AD23" s="10" t="n">
        <f aca="false">AVERAGE(AA23:AC23)</f>
        <v>50.5173181097224</v>
      </c>
      <c r="AE23" s="11" t="n">
        <f aca="false">STDEV(AA23:AC23)</f>
        <v>3.27041711322886</v>
      </c>
    </row>
    <row r="24" customFormat="false" ht="15" hidden="false" customHeight="false" outlineLevel="0" collapsed="false">
      <c r="A24" s="2" t="s">
        <v>57</v>
      </c>
      <c r="B24" s="9" t="n">
        <v>24.0178099519714</v>
      </c>
      <c r="C24" s="9" t="n">
        <v>18.9808416500351</v>
      </c>
      <c r="D24" s="9" t="n">
        <v>21.5550940763175</v>
      </c>
      <c r="E24" s="10" t="n">
        <f aca="false">AVERAGE(B24:D24)</f>
        <v>21.517915226108</v>
      </c>
      <c r="F24" s="11" t="n">
        <f aca="false">STDEV(B24:D24)</f>
        <v>2.5186899608437</v>
      </c>
      <c r="G24" s="9" t="n">
        <v>23.1796002793508</v>
      </c>
      <c r="H24" s="9" t="n">
        <v>20.433646550652</v>
      </c>
      <c r="I24" s="9" t="n">
        <v>21.3677894500326</v>
      </c>
      <c r="J24" s="10" t="n">
        <f aca="false">AVERAGE(G24:I24)</f>
        <v>21.6603454266785</v>
      </c>
      <c r="K24" s="11" t="n">
        <f aca="false">STDEV(G24:I24)</f>
        <v>1.39615802101414</v>
      </c>
      <c r="L24" s="9" t="n">
        <v>30.0025716094256</v>
      </c>
      <c r="M24" s="9" t="n">
        <v>24.7180407719379</v>
      </c>
      <c r="N24" s="9" t="n">
        <v>26.3742612521756</v>
      </c>
      <c r="O24" s="10" t="n">
        <f aca="false">AVERAGE(L24:N24)</f>
        <v>27.031624544513</v>
      </c>
      <c r="P24" s="11" t="n">
        <f aca="false">STDEV(L24:N24)</f>
        <v>2.70289870632882</v>
      </c>
      <c r="Q24" s="9" t="n">
        <v>26.2036634420419</v>
      </c>
      <c r="R24" s="9" t="n">
        <v>26.9916773537534</v>
      </c>
      <c r="S24" s="9" t="n">
        <v>27.46218966795</v>
      </c>
      <c r="T24" s="10" t="n">
        <f aca="false">AVERAGE(Q24:S24)</f>
        <v>26.8858434879151</v>
      </c>
      <c r="U24" s="11" t="n">
        <f aca="false">STDEV(Q24:S24)</f>
        <v>0.635903035606297</v>
      </c>
      <c r="V24" s="9" t="n">
        <v>20.2215369792466</v>
      </c>
      <c r="W24" s="9" t="n">
        <v>18.5653191043787</v>
      </c>
      <c r="X24" s="9" t="n">
        <v>18.4383950205614</v>
      </c>
      <c r="Y24" s="10" t="n">
        <f aca="false">AVERAGE(V24:X24)</f>
        <v>19.0750837013956</v>
      </c>
      <c r="Z24" s="11" t="n">
        <f aca="false">STDEV(V24:X24)</f>
        <v>0.994883796975696</v>
      </c>
      <c r="AA24" s="9" t="n">
        <v>24.871234302234</v>
      </c>
      <c r="AB24" s="9" t="n">
        <v>22.8575787946159</v>
      </c>
      <c r="AC24" s="9" t="n">
        <v>24.3148854574583</v>
      </c>
      <c r="AD24" s="10" t="n">
        <f aca="false">AVERAGE(AA24:AC24)</f>
        <v>24.0145661847694</v>
      </c>
      <c r="AE24" s="11" t="n">
        <f aca="false">STDEV(AA24:AC24)</f>
        <v>1.03987781734273</v>
      </c>
    </row>
    <row r="25" customFormat="false" ht="15" hidden="false" customHeight="false" outlineLevel="0" collapsed="false">
      <c r="A25" s="2" t="s">
        <v>58</v>
      </c>
      <c r="B25" s="9" t="n">
        <v>1.07166012959163</v>
      </c>
      <c r="C25" s="9" t="n">
        <v>1.18608577579567</v>
      </c>
      <c r="D25" s="9" t="n">
        <v>0.97220830238567</v>
      </c>
      <c r="E25" s="10" t="n">
        <f aca="false">AVERAGE(B25:D25)</f>
        <v>1.07665140259099</v>
      </c>
      <c r="F25" s="11" t="n">
        <f aca="false">STDEV(B25:D25)</f>
        <v>0.107026062305761</v>
      </c>
      <c r="G25" s="9" t="n">
        <v>1.32019932394323</v>
      </c>
      <c r="H25" s="9" t="n">
        <v>1.13044742279269</v>
      </c>
      <c r="I25" s="9" t="n">
        <v>1.06542204304916</v>
      </c>
      <c r="J25" s="10" t="n">
        <f aca="false">AVERAGE(G25:I25)</f>
        <v>1.17202292992836</v>
      </c>
      <c r="K25" s="11" t="n">
        <f aca="false">STDEV(G25:I25)</f>
        <v>0.132379219706626</v>
      </c>
      <c r="L25" s="9" t="n">
        <v>2.48740669850909</v>
      </c>
      <c r="M25" s="9" t="n">
        <v>0.834043190984909</v>
      </c>
      <c r="N25" s="9" t="n">
        <v>0.857989925279903</v>
      </c>
      <c r="O25" s="10" t="n">
        <f aca="false">AVERAGE(L25:N25)</f>
        <v>1.39314660492463</v>
      </c>
      <c r="P25" s="11" t="n">
        <f aca="false">STDEV(L25:N25)</f>
        <v>0.947732676354175</v>
      </c>
      <c r="Q25" s="9" t="n">
        <v>1.21075247738866</v>
      </c>
      <c r="R25" s="9" t="n">
        <v>1.26878998359154</v>
      </c>
      <c r="S25" s="9" t="n">
        <v>1.38186914993107</v>
      </c>
      <c r="T25" s="10" t="n">
        <f aca="false">AVERAGE(Q25:S25)</f>
        <v>1.28713720363709</v>
      </c>
      <c r="U25" s="11" t="n">
        <f aca="false">STDEV(Q25:S25)</f>
        <v>0.0870212288355343</v>
      </c>
      <c r="V25" s="9" t="n">
        <v>0.788672049266264</v>
      </c>
      <c r="W25" s="9" t="n">
        <v>0.670911059869864</v>
      </c>
      <c r="X25" s="9" t="n">
        <v>0.675393898699035</v>
      </c>
      <c r="Y25" s="10" t="n">
        <f aca="false">AVERAGE(V25:X25)</f>
        <v>0.711659002611721</v>
      </c>
      <c r="Z25" s="11" t="n">
        <f aca="false">STDEV(V25:X25)</f>
        <v>0.0667329077536202</v>
      </c>
      <c r="AA25" s="9" t="n">
        <v>0.918749903391188</v>
      </c>
      <c r="AB25" s="9" t="n">
        <v>0.755500372168037</v>
      </c>
      <c r="AC25" s="9" t="n">
        <v>0.860321802104109</v>
      </c>
      <c r="AD25" s="10" t="n">
        <f aca="false">AVERAGE(AA25:AC25)</f>
        <v>0.844857359221111</v>
      </c>
      <c r="AE25" s="11" t="n">
        <f aca="false">STDEV(AA25:AC25)</f>
        <v>0.0827161659314897</v>
      </c>
    </row>
    <row r="26" customFormat="false" ht="15" hidden="false" customHeight="false" outlineLevel="0" collapsed="false">
      <c r="A26" s="2" t="s">
        <v>59</v>
      </c>
      <c r="B26" s="9" t="n">
        <v>19.4037398815798</v>
      </c>
      <c r="C26" s="9" t="n">
        <v>18.794749002886</v>
      </c>
      <c r="D26" s="9" t="n">
        <v>17.6955875523556</v>
      </c>
      <c r="E26" s="10" t="n">
        <f aca="false">AVERAGE(B26:D26)</f>
        <v>18.6313588122738</v>
      </c>
      <c r="F26" s="11" t="n">
        <f aca="false">STDEV(B26:D26)</f>
        <v>0.865718407306739</v>
      </c>
      <c r="G26" s="9" t="n">
        <v>19.9628951632847</v>
      </c>
      <c r="H26" s="9" t="n">
        <v>17.9480023670255</v>
      </c>
      <c r="I26" s="9" t="n">
        <v>18.3597005157206</v>
      </c>
      <c r="J26" s="10" t="n">
        <f aca="false">AVERAGE(G26:I26)</f>
        <v>18.7568660153436</v>
      </c>
      <c r="K26" s="11" t="n">
        <f aca="false">STDEV(G26:I26)</f>
        <v>1.06454383219872</v>
      </c>
      <c r="L26" s="9" t="n">
        <v>22.2254799520161</v>
      </c>
      <c r="M26" s="9" t="n">
        <v>13.8453098253583</v>
      </c>
      <c r="N26" s="9" t="n">
        <v>14.509424227971</v>
      </c>
      <c r="O26" s="10" t="n">
        <f aca="false">AVERAGE(L26:N26)</f>
        <v>16.8600713351151</v>
      </c>
      <c r="P26" s="11" t="n">
        <f aca="false">STDEV(L26:N26)</f>
        <v>4.65842990767012</v>
      </c>
      <c r="Q26" s="9" t="n">
        <v>20.9123138259505</v>
      </c>
      <c r="R26" s="9" t="n">
        <v>19.7992437356059</v>
      </c>
      <c r="S26" s="9" t="n">
        <v>18.7888770565631</v>
      </c>
      <c r="T26" s="10" t="n">
        <f aca="false">AVERAGE(Q26:S26)</f>
        <v>19.8334782060398</v>
      </c>
      <c r="U26" s="11" t="n">
        <f aca="false">STDEV(Q26:S26)</f>
        <v>1.06213225523991</v>
      </c>
      <c r="V26" s="9" t="n">
        <v>13.3341108757709</v>
      </c>
      <c r="W26" s="9" t="n">
        <v>12.7701105719602</v>
      </c>
      <c r="X26" s="9" t="n">
        <v>13.0008146935449</v>
      </c>
      <c r="Y26" s="10" t="n">
        <f aca="false">AVERAGE(V26:X26)</f>
        <v>13.035012047092</v>
      </c>
      <c r="Z26" s="11" t="n">
        <f aca="false">STDEV(V26:X26)</f>
        <v>0.283551018190497</v>
      </c>
      <c r="AA26" s="9" t="n">
        <v>15.347902569112</v>
      </c>
      <c r="AB26" s="9" t="n">
        <v>15.5381533557914</v>
      </c>
      <c r="AC26" s="9" t="n">
        <v>16.6591712168643</v>
      </c>
      <c r="AD26" s="10" t="n">
        <f aca="false">AVERAGE(AA26:AC26)</f>
        <v>15.8484090472559</v>
      </c>
      <c r="AE26" s="11" t="n">
        <f aca="false">STDEV(AA26:AC26)</f>
        <v>0.70855508763194</v>
      </c>
    </row>
    <row r="27" customFormat="false" ht="15" hidden="false" customHeight="false" outlineLevel="0" collapsed="false">
      <c r="A27" s="2" t="s">
        <v>60</v>
      </c>
      <c r="B27" s="9" t="n">
        <v>60.9182990872054</v>
      </c>
      <c r="C27" s="9" t="n">
        <v>55.3758057839197</v>
      </c>
      <c r="D27" s="9" t="n">
        <v>59.8215829628662</v>
      </c>
      <c r="E27" s="10" t="n">
        <f aca="false">AVERAGE(B27:D27)</f>
        <v>58.7052292779971</v>
      </c>
      <c r="F27" s="11" t="n">
        <f aca="false">STDEV(B27:D27)</f>
        <v>2.93504551353678</v>
      </c>
      <c r="G27" s="9" t="n">
        <v>58.4470831374162</v>
      </c>
      <c r="H27" s="9" t="n">
        <v>55.18892779384</v>
      </c>
      <c r="I27" s="9" t="n">
        <v>52.7648934919888</v>
      </c>
      <c r="J27" s="10" t="n">
        <f aca="false">AVERAGE(G27:I27)</f>
        <v>55.4669681410817</v>
      </c>
      <c r="K27" s="11" t="n">
        <f aca="false">STDEV(G27:I27)</f>
        <v>2.85128034708465</v>
      </c>
      <c r="L27" s="9" t="n">
        <v>54.6363848323894</v>
      </c>
      <c r="M27" s="9" t="n">
        <v>47.9653707442622</v>
      </c>
      <c r="N27" s="9" t="n">
        <v>50.3671997462691</v>
      </c>
      <c r="O27" s="10" t="n">
        <f aca="false">AVERAGE(L27:N27)</f>
        <v>50.9896517743069</v>
      </c>
      <c r="P27" s="11" t="n">
        <f aca="false">STDEV(L27:N27)</f>
        <v>3.37878560083418</v>
      </c>
      <c r="Q27" s="9" t="n">
        <v>61.0516083914319</v>
      </c>
      <c r="R27" s="9" t="n">
        <v>60.3155493842855</v>
      </c>
      <c r="S27" s="9" t="n">
        <v>59.0065218478336</v>
      </c>
      <c r="T27" s="10" t="n">
        <f aca="false">AVERAGE(Q27:S27)</f>
        <v>60.124559874517</v>
      </c>
      <c r="U27" s="11" t="n">
        <f aca="false">STDEV(Q27:S27)</f>
        <v>1.03583419876582</v>
      </c>
      <c r="V27" s="9" t="n">
        <v>52.6200236442149</v>
      </c>
      <c r="W27" s="9" t="n">
        <v>53.4005750027447</v>
      </c>
      <c r="X27" s="9" t="n">
        <v>53.0476758236461</v>
      </c>
      <c r="Y27" s="10" t="n">
        <f aca="false">AVERAGE(V27:X27)</f>
        <v>53.0227581568686</v>
      </c>
      <c r="Z27" s="11" t="n">
        <f aca="false">STDEV(V27:X27)</f>
        <v>0.390871811997108</v>
      </c>
      <c r="AA27" s="9" t="n">
        <v>60.598895690346</v>
      </c>
      <c r="AB27" s="9" t="n">
        <v>55.3535619245753</v>
      </c>
      <c r="AC27" s="9" t="n">
        <v>61.1084616742686</v>
      </c>
      <c r="AD27" s="10" t="n">
        <f aca="false">AVERAGE(AA27:AC27)</f>
        <v>59.02030642973</v>
      </c>
      <c r="AE27" s="11" t="n">
        <f aca="false">STDEV(AA27:AC27)</f>
        <v>3.18569863963214</v>
      </c>
    </row>
    <row r="28" customFormat="false" ht="15" hidden="false" customHeight="false" outlineLevel="0" collapsed="false">
      <c r="A28" s="2" t="s">
        <v>61</v>
      </c>
      <c r="B28" s="9" t="n">
        <v>72.540490958764</v>
      </c>
      <c r="C28" s="9" t="n">
        <v>62.8637017982757</v>
      </c>
      <c r="D28" s="9" t="n">
        <v>66.1474964449608</v>
      </c>
      <c r="E28" s="10" t="n">
        <f aca="false">AVERAGE(B28:D28)</f>
        <v>67.1838964006668</v>
      </c>
      <c r="F28" s="11" t="n">
        <f aca="false">STDEV(B28:D28)</f>
        <v>4.9209405366532</v>
      </c>
      <c r="G28" s="9" t="n">
        <v>73.7479762139183</v>
      </c>
      <c r="H28" s="9" t="n">
        <v>66.5202992233128</v>
      </c>
      <c r="I28" s="9" t="n">
        <v>67.020216721838</v>
      </c>
      <c r="J28" s="10" t="n">
        <f aca="false">AVERAGE(G28:I28)</f>
        <v>69.096164053023</v>
      </c>
      <c r="K28" s="11" t="n">
        <f aca="false">STDEV(G28:I28)</f>
        <v>4.03633455768016</v>
      </c>
      <c r="L28" s="9" t="n">
        <v>62.8577840744536</v>
      </c>
      <c r="M28" s="9" t="n">
        <v>68.609423954596</v>
      </c>
      <c r="N28" s="9" t="n">
        <v>70.1808035309775</v>
      </c>
      <c r="O28" s="10" t="n">
        <f aca="false">AVERAGE(L28:N28)</f>
        <v>67.2160038533424</v>
      </c>
      <c r="P28" s="11" t="n">
        <f aca="false">STDEV(L28:N28)</f>
        <v>3.85523905537519</v>
      </c>
      <c r="Q28" s="9" t="n">
        <v>92.0843428783078</v>
      </c>
      <c r="R28" s="9" t="n">
        <v>90.8957233963096</v>
      </c>
      <c r="S28" s="9" t="n">
        <v>86.5087160099311</v>
      </c>
      <c r="T28" s="10" t="n">
        <f aca="false">AVERAGE(Q28:S28)</f>
        <v>89.8295940948495</v>
      </c>
      <c r="U28" s="11" t="n">
        <f aca="false">STDEV(Q28:S28)</f>
        <v>2.93672904937019</v>
      </c>
      <c r="V28" s="9" t="n">
        <v>82.0918424149716</v>
      </c>
      <c r="W28" s="9" t="n">
        <v>79.6325880616525</v>
      </c>
      <c r="X28" s="9" t="n">
        <v>70.1632102714572</v>
      </c>
      <c r="Y28" s="10" t="n">
        <f aca="false">AVERAGE(V28:X28)</f>
        <v>77.2958802493604</v>
      </c>
      <c r="Z28" s="11" t="n">
        <f aca="false">STDEV(V28:X28)</f>
        <v>6.29827109243812</v>
      </c>
      <c r="AA28" s="9" t="n">
        <v>91.1898906534004</v>
      </c>
      <c r="AB28" s="9" t="n">
        <v>87.0814457331383</v>
      </c>
      <c r="AC28" s="9" t="n">
        <v>97.2983639056616</v>
      </c>
      <c r="AD28" s="10" t="n">
        <f aca="false">AVERAGE(AA28:AC28)</f>
        <v>91.8565667640668</v>
      </c>
      <c r="AE28" s="11" t="n">
        <f aca="false">STDEV(AA28:AC28)</f>
        <v>5.14098210592188</v>
      </c>
    </row>
    <row r="29" customFormat="false" ht="15" hidden="false" customHeight="false" outlineLevel="0" collapsed="false">
      <c r="A29" s="2" t="s">
        <v>62</v>
      </c>
      <c r="B29" s="9" t="n">
        <v>37.5664080100308</v>
      </c>
      <c r="C29" s="9" t="n">
        <v>27.5523697041348</v>
      </c>
      <c r="D29" s="9" t="n">
        <v>32.1370601604943</v>
      </c>
      <c r="E29" s="10" t="n">
        <f aca="false">AVERAGE(B29:D29)</f>
        <v>32.4186126248866</v>
      </c>
      <c r="F29" s="11" t="n">
        <f aca="false">STDEV(B29:D29)</f>
        <v>5.01295268685455</v>
      </c>
      <c r="G29" s="9" t="n">
        <v>37.7799595042323</v>
      </c>
      <c r="H29" s="9" t="n">
        <v>33.1431507815761</v>
      </c>
      <c r="I29" s="9" t="n">
        <v>34.0585385310947</v>
      </c>
      <c r="J29" s="10" t="n">
        <f aca="false">AVERAGE(G29:I29)</f>
        <v>34.9938829389677</v>
      </c>
      <c r="K29" s="11" t="n">
        <f aca="false">STDEV(G29:I29)</f>
        <v>2.45584011157683</v>
      </c>
      <c r="L29" s="9" t="n">
        <v>36.6849993805319</v>
      </c>
      <c r="M29" s="9" t="n">
        <v>42.8980658950309</v>
      </c>
      <c r="N29" s="9" t="n">
        <v>41.0286212468526</v>
      </c>
      <c r="O29" s="10" t="n">
        <f aca="false">AVERAGE(L29:N29)</f>
        <v>40.2038955074718</v>
      </c>
      <c r="P29" s="11" t="n">
        <f aca="false">STDEV(L29:N29)</f>
        <v>3.18758188715132</v>
      </c>
      <c r="Q29" s="9" t="n">
        <v>47.2150299524735</v>
      </c>
      <c r="R29" s="9" t="n">
        <v>50.9339276316183</v>
      </c>
      <c r="S29" s="9" t="n">
        <v>50.1110191733558</v>
      </c>
      <c r="T29" s="10" t="n">
        <f aca="false">AVERAGE(Q29:S29)</f>
        <v>49.4199922524825</v>
      </c>
      <c r="U29" s="11" t="n">
        <f aca="false">STDEV(Q29:S29)</f>
        <v>1.95337877561315</v>
      </c>
      <c r="V29" s="9" t="n">
        <v>44.5846574326431</v>
      </c>
      <c r="W29" s="9" t="n">
        <v>38.3690983237813</v>
      </c>
      <c r="X29" s="9" t="n">
        <v>38.3806598320167</v>
      </c>
      <c r="Y29" s="10" t="n">
        <f aca="false">AVERAGE(V29:X29)</f>
        <v>40.444805196147</v>
      </c>
      <c r="Z29" s="11" t="n">
        <f aca="false">STDEV(V29:X29)</f>
        <v>3.58522186511999</v>
      </c>
      <c r="AA29" s="9" t="n">
        <v>55.9749185212547</v>
      </c>
      <c r="AB29" s="9" t="n">
        <v>44.8719818522719</v>
      </c>
      <c r="AC29" s="9" t="n">
        <v>49.7676813451319</v>
      </c>
      <c r="AD29" s="10" t="n">
        <f aca="false">AVERAGE(AA29:AC29)</f>
        <v>50.2048605728862</v>
      </c>
      <c r="AE29" s="11" t="n">
        <f aca="false">STDEV(AA29:AC29)</f>
        <v>5.56436383845863</v>
      </c>
    </row>
    <row r="30" customFormat="false" ht="15" hidden="false" customHeight="false" outlineLevel="0" collapsed="false">
      <c r="A30" s="2" t="s">
        <v>63</v>
      </c>
      <c r="B30" s="9" t="n">
        <v>8.90410534861157</v>
      </c>
      <c r="C30" s="9" t="n">
        <v>6.28701037181989</v>
      </c>
      <c r="D30" s="9" t="n">
        <v>8.51188205433553</v>
      </c>
      <c r="E30" s="10" t="n">
        <f aca="false">AVERAGE(B30:D30)</f>
        <v>7.90099925825567</v>
      </c>
      <c r="F30" s="11" t="n">
        <f aca="false">STDEV(B30:D30)</f>
        <v>1.41144602174395</v>
      </c>
      <c r="G30" s="9" t="n">
        <v>7.61254451927118</v>
      </c>
      <c r="H30" s="9" t="n">
        <v>6.93807823753388</v>
      </c>
      <c r="I30" s="9" t="n">
        <v>6.89327609720665</v>
      </c>
      <c r="J30" s="10" t="n">
        <f aca="false">AVERAGE(G30:I30)</f>
        <v>7.14796628467057</v>
      </c>
      <c r="K30" s="11" t="n">
        <f aca="false">STDEV(G30:I30)</f>
        <v>0.40295968780132</v>
      </c>
      <c r="L30" s="9" t="n">
        <v>10.3471846795679</v>
      </c>
      <c r="M30" s="9" t="n">
        <v>9.42853138273827</v>
      </c>
      <c r="N30" s="9" t="n">
        <v>9.3653214681308</v>
      </c>
      <c r="O30" s="10" t="n">
        <f aca="false">AVERAGE(L30:N30)</f>
        <v>9.71367917681234</v>
      </c>
      <c r="P30" s="11" t="n">
        <f aca="false">STDEV(L30:N30)</f>
        <v>0.549541435964925</v>
      </c>
      <c r="Q30" s="9" t="n">
        <v>9.92770404196914</v>
      </c>
      <c r="R30" s="9" t="n">
        <v>10.3798314560148</v>
      </c>
      <c r="S30" s="9" t="n">
        <v>11.2582646702854</v>
      </c>
      <c r="T30" s="10" t="n">
        <f aca="false">AVERAGE(Q30:S30)</f>
        <v>10.5219333894231</v>
      </c>
      <c r="U30" s="11" t="n">
        <f aca="false">STDEV(Q30:S30)</f>
        <v>0.676566786071506</v>
      </c>
      <c r="V30" s="9" t="n">
        <v>10.1892342413268</v>
      </c>
      <c r="W30" s="9" t="n">
        <v>8.77691645655751</v>
      </c>
      <c r="X30" s="9" t="n">
        <v>9.04864867716836</v>
      </c>
      <c r="Y30" s="10" t="n">
        <f aca="false">AVERAGE(V30:X30)</f>
        <v>9.3382664583509</v>
      </c>
      <c r="Z30" s="11" t="n">
        <f aca="false">STDEV(V30:X30)</f>
        <v>0.749379226878323</v>
      </c>
      <c r="AA30" s="9" t="n">
        <v>10.2645677023787</v>
      </c>
      <c r="AB30" s="9" t="n">
        <v>10.8453711749695</v>
      </c>
      <c r="AC30" s="9" t="n">
        <v>9.72010643149318</v>
      </c>
      <c r="AD30" s="10" t="n">
        <f aca="false">AVERAGE(AA30:AC30)</f>
        <v>10.2766817696138</v>
      </c>
      <c r="AE30" s="11" t="n">
        <f aca="false">STDEV(AA30:AC30)</f>
        <v>0.562730173970127</v>
      </c>
    </row>
    <row r="31" customFormat="false" ht="15" hidden="false" customHeight="false" outlineLevel="0" collapsed="false">
      <c r="A31" s="2" t="s">
        <v>64</v>
      </c>
      <c r="B31" s="9" t="n">
        <v>0.0753424602961781</v>
      </c>
      <c r="C31" s="9" t="n">
        <v>0.0939919216968171</v>
      </c>
      <c r="D31" s="9" t="n">
        <v>0.0669339722241256</v>
      </c>
      <c r="E31" s="10" t="n">
        <f aca="false">AVERAGE(B31:D31)</f>
        <v>0.0787561180723736</v>
      </c>
      <c r="F31" s="11" t="n">
        <f aca="false">STDEV(B31:D31)</f>
        <v>0.0138482111471633</v>
      </c>
      <c r="G31" s="9" t="n">
        <v>0.0955400608475458</v>
      </c>
      <c r="H31" s="9" t="n">
        <v>0.102136724404375</v>
      </c>
      <c r="I31" s="9" t="n">
        <v>0.112806466510448</v>
      </c>
      <c r="J31" s="10" t="n">
        <f aca="false">AVERAGE(G31:I31)</f>
        <v>0.103494417254123</v>
      </c>
      <c r="K31" s="11" t="n">
        <f aca="false">STDEV(G31:I31)</f>
        <v>0.00871290356509631</v>
      </c>
      <c r="L31" s="9" t="n">
        <v>0.158658644484344</v>
      </c>
      <c r="M31" s="9" t="n">
        <v>0.086925497993996</v>
      </c>
      <c r="N31" s="9" t="n">
        <v>0.102862440006786</v>
      </c>
      <c r="O31" s="10" t="n">
        <f aca="false">AVERAGE(L31:N31)</f>
        <v>0.116148860828375</v>
      </c>
      <c r="P31" s="11" t="n">
        <f aca="false">STDEV(L31:N31)</f>
        <v>0.0376670653228746</v>
      </c>
      <c r="Q31" s="9" t="n">
        <v>0.0996381509063328</v>
      </c>
      <c r="R31" s="9" t="n">
        <v>0.117274091193229</v>
      </c>
      <c r="S31" s="9" t="n">
        <v>0.092934835996077</v>
      </c>
      <c r="T31" s="10" t="n">
        <f aca="false">AVERAGE(Q31:S31)</f>
        <v>0.103282359365213</v>
      </c>
      <c r="U31" s="11" t="n">
        <f aca="false">STDEV(Q31:S31)</f>
        <v>0.0125721926232801</v>
      </c>
      <c r="V31" s="9" t="n">
        <v>0.0895948464575528</v>
      </c>
      <c r="W31" s="9" t="n">
        <v>0.116071170767159</v>
      </c>
      <c r="X31" s="9" t="n">
        <v>0.100247609458248</v>
      </c>
      <c r="Y31" s="10" t="n">
        <f aca="false">AVERAGE(V31:X31)</f>
        <v>0.10197120889432</v>
      </c>
      <c r="Z31" s="11" t="n">
        <f aca="false">STDEV(V31:X31)</f>
        <v>0.0133220506491636</v>
      </c>
      <c r="AA31" s="9" t="n">
        <v>0.146389846798251</v>
      </c>
      <c r="AB31" s="9" t="n">
        <v>0.118250606445304</v>
      </c>
      <c r="AC31" s="9" t="n">
        <v>0.094414737297059</v>
      </c>
      <c r="AD31" s="10" t="n">
        <f aca="false">AVERAGE(AA31:AC31)</f>
        <v>0.119685063513538</v>
      </c>
      <c r="AE31" s="11" t="n">
        <f aca="false">STDEV(AA31:AC31)</f>
        <v>0.0260172299106894</v>
      </c>
    </row>
    <row r="32" customFormat="false" ht="15" hidden="false" customHeight="false" outlineLevel="0" collapsed="false">
      <c r="A32" s="2" t="s">
        <v>65</v>
      </c>
      <c r="B32" s="9" t="n">
        <v>0.563442731577717</v>
      </c>
      <c r="C32" s="9" t="n">
        <v>0.678460584648084</v>
      </c>
      <c r="D32" s="9" t="n">
        <v>0.511065653385042</v>
      </c>
      <c r="E32" s="10" t="n">
        <f aca="false">AVERAGE(B32:D32)</f>
        <v>0.584322989870281</v>
      </c>
      <c r="F32" s="11" t="n">
        <f aca="false">STDEV(B32:D32)</f>
        <v>0.0856285854309927</v>
      </c>
      <c r="G32" s="9" t="n">
        <v>0.71213144587872</v>
      </c>
      <c r="H32" s="9" t="n">
        <v>0.641557878042688</v>
      </c>
      <c r="I32" s="9" t="n">
        <v>0.661414465367345</v>
      </c>
      <c r="J32" s="10" t="n">
        <f aca="false">AVERAGE(G32:I32)</f>
        <v>0.671701263096251</v>
      </c>
      <c r="K32" s="11" t="n">
        <f aca="false">STDEV(G32:I32)</f>
        <v>0.0363939661882753</v>
      </c>
      <c r="L32" s="9" t="n">
        <v>0.701859825982287</v>
      </c>
      <c r="M32" s="9" t="n">
        <v>0.540145736683963</v>
      </c>
      <c r="N32" s="9" t="n">
        <v>0.544632866103345</v>
      </c>
      <c r="O32" s="10" t="n">
        <f aca="false">AVERAGE(L32:N32)</f>
        <v>0.595546142923199</v>
      </c>
      <c r="P32" s="11" t="n">
        <f aca="false">STDEV(L32:N32)</f>
        <v>0.0920976817666865</v>
      </c>
      <c r="Q32" s="9" t="n">
        <v>0.800080477370616</v>
      </c>
      <c r="R32" s="9" t="n">
        <v>0.862849342630767</v>
      </c>
      <c r="S32" s="9" t="n">
        <v>0.660225753628466</v>
      </c>
      <c r="T32" s="10" t="n">
        <f aca="false">AVERAGE(Q32:S32)</f>
        <v>0.774385191209949</v>
      </c>
      <c r="U32" s="11" t="n">
        <f aca="false">STDEV(Q32:S32)</f>
        <v>0.103726879366933</v>
      </c>
      <c r="V32" s="9" t="n">
        <v>0.704669531418859</v>
      </c>
      <c r="W32" s="9" t="n">
        <v>0.920461258790028</v>
      </c>
      <c r="X32" s="9" t="n">
        <v>0.948477674393694</v>
      </c>
      <c r="Y32" s="10" t="n">
        <f aca="false">AVERAGE(V32:X32)</f>
        <v>0.85786948820086</v>
      </c>
      <c r="Z32" s="11" t="n">
        <f aca="false">STDEV(V32:X32)</f>
        <v>0.133412517982102</v>
      </c>
      <c r="AA32" s="9" t="n">
        <v>1.20207452123727</v>
      </c>
      <c r="AB32" s="9" t="n">
        <v>1.13469776207611</v>
      </c>
      <c r="AC32" s="9" t="n">
        <v>1.04034102412548</v>
      </c>
      <c r="AD32" s="10" t="n">
        <f aca="false">AVERAGE(AA32:AC32)</f>
        <v>1.12570443581295</v>
      </c>
      <c r="AE32" s="11" t="n">
        <f aca="false">STDEV(AA32:AC32)</f>
        <v>0.0812409438642796</v>
      </c>
    </row>
    <row r="33" customFormat="false" ht="15" hidden="false" customHeight="false" outlineLevel="0" collapsed="false">
      <c r="A33" s="2" t="s">
        <v>66</v>
      </c>
      <c r="B33" s="9" t="n">
        <v>0.906260446112868</v>
      </c>
      <c r="C33" s="9" t="n">
        <v>0.905609445517233</v>
      </c>
      <c r="D33" s="9" t="n">
        <v>0.832197780331391</v>
      </c>
      <c r="E33" s="10" t="n">
        <f aca="false">AVERAGE(B33:D33)</f>
        <v>0.881355890653831</v>
      </c>
      <c r="F33" s="11" t="n">
        <f aca="false">STDEV(B33:D33)</f>
        <v>0.0425734166857532</v>
      </c>
      <c r="G33" s="9" t="n">
        <v>1.16249190704787</v>
      </c>
      <c r="H33" s="9" t="n">
        <v>1.06303727001217</v>
      </c>
      <c r="I33" s="9" t="n">
        <v>0.986484257762841</v>
      </c>
      <c r="J33" s="10" t="n">
        <f aca="false">AVERAGE(G33:I33)</f>
        <v>1.07067114494096</v>
      </c>
      <c r="K33" s="11" t="n">
        <f aca="false">STDEV(G33:I33)</f>
        <v>0.0882517999053367</v>
      </c>
      <c r="L33" s="9" t="n">
        <v>1.27943258316652</v>
      </c>
      <c r="M33" s="9" t="n">
        <v>0.927828822376864</v>
      </c>
      <c r="N33" s="9" t="n">
        <v>0.906673823625368</v>
      </c>
      <c r="O33" s="10" t="n">
        <f aca="false">AVERAGE(L33:N33)</f>
        <v>1.03797840972292</v>
      </c>
      <c r="P33" s="11" t="n">
        <f aca="false">STDEV(L33:N33)</f>
        <v>0.209372806013684</v>
      </c>
      <c r="Q33" s="9" t="n">
        <v>1.10329759951271</v>
      </c>
      <c r="R33" s="9" t="n">
        <v>1.19745895912321</v>
      </c>
      <c r="S33" s="9" t="n">
        <v>1.02104147160703</v>
      </c>
      <c r="T33" s="10" t="n">
        <f aca="false">AVERAGE(Q33:S33)</f>
        <v>1.10726601008098</v>
      </c>
      <c r="U33" s="11" t="n">
        <f aca="false">STDEV(Q33:S33)</f>
        <v>0.088275668715727</v>
      </c>
      <c r="V33" s="9" t="n">
        <v>1.07792844631922</v>
      </c>
      <c r="W33" s="9" t="n">
        <v>1.11549792990369</v>
      </c>
      <c r="X33" s="9" t="n">
        <v>1.19879687703032</v>
      </c>
      <c r="Y33" s="10" t="n">
        <f aca="false">AVERAGE(V33:X33)</f>
        <v>1.13074108441775</v>
      </c>
      <c r="Z33" s="11" t="n">
        <f aca="false">STDEV(V33:X33)</f>
        <v>0.0618591925690543</v>
      </c>
      <c r="AA33" s="9" t="n">
        <v>1.44011649420636</v>
      </c>
      <c r="AB33" s="9" t="n">
        <v>1.41681966554055</v>
      </c>
      <c r="AC33" s="9" t="n">
        <v>1.4091323412925</v>
      </c>
      <c r="AD33" s="10" t="n">
        <f aca="false">AVERAGE(AA33:AC33)</f>
        <v>1.42202283367981</v>
      </c>
      <c r="AE33" s="11" t="n">
        <f aca="false">STDEV(AA33:AC33)</f>
        <v>0.0161340990439934</v>
      </c>
    </row>
    <row r="34" customFormat="false" ht="15" hidden="false" customHeight="false" outlineLevel="0" collapsed="false">
      <c r="A34" s="2" t="s">
        <v>67</v>
      </c>
      <c r="B34" s="9" t="n">
        <v>1.6576302123023</v>
      </c>
      <c r="C34" s="9" t="n">
        <v>1.88399556881207</v>
      </c>
      <c r="D34" s="9" t="n">
        <v>1.44773959423534</v>
      </c>
      <c r="E34" s="10" t="n">
        <f aca="false">AVERAGE(B34:D34)</f>
        <v>1.66312179178324</v>
      </c>
      <c r="F34" s="11" t="n">
        <f aca="false">STDEV(B34:D34)</f>
        <v>0.218179827028921</v>
      </c>
      <c r="G34" s="9" t="n">
        <v>2.31545851706448</v>
      </c>
      <c r="H34" s="9" t="n">
        <v>2.06327236028656</v>
      </c>
      <c r="I34" s="9" t="n">
        <v>2.07447341809721</v>
      </c>
      <c r="J34" s="10" t="n">
        <f aca="false">AVERAGE(G34:I34)</f>
        <v>2.15106809848275</v>
      </c>
      <c r="K34" s="11" t="n">
        <f aca="false">STDEV(G34:I34)</f>
        <v>0.142476395291033</v>
      </c>
      <c r="L34" s="9" t="n">
        <v>1.96648571665541</v>
      </c>
      <c r="M34" s="9" t="n">
        <v>1.740692212144</v>
      </c>
      <c r="N34" s="9" t="n">
        <v>1.79545803820502</v>
      </c>
      <c r="O34" s="10" t="n">
        <f aca="false">AVERAGE(L34:N34)</f>
        <v>1.83421198900148</v>
      </c>
      <c r="P34" s="11" t="n">
        <f aca="false">STDEV(L34:N34)</f>
        <v>0.117779786876343</v>
      </c>
      <c r="Q34" s="9" t="n">
        <v>2.35655233504161</v>
      </c>
      <c r="R34" s="9" t="n">
        <v>2.3974976691985</v>
      </c>
      <c r="S34" s="9" t="n">
        <v>2.0637694298019</v>
      </c>
      <c r="T34" s="10" t="n">
        <f aca="false">AVERAGE(Q34:S34)</f>
        <v>2.272606478014</v>
      </c>
      <c r="U34" s="11" t="n">
        <f aca="false">STDEV(Q34:S34)</f>
        <v>0.182013226515992</v>
      </c>
      <c r="V34" s="9" t="n">
        <v>1.9292243588806</v>
      </c>
      <c r="W34" s="9" t="n">
        <v>2.38067744732438</v>
      </c>
      <c r="X34" s="9" t="n">
        <v>1.98800934591828</v>
      </c>
      <c r="Y34" s="10" t="n">
        <f aca="false">AVERAGE(V34:X34)</f>
        <v>2.09930371737442</v>
      </c>
      <c r="Z34" s="11" t="n">
        <f aca="false">STDEV(V34:X34)</f>
        <v>0.245443069987152</v>
      </c>
      <c r="AA34" s="9" t="n">
        <v>2.48806432501364</v>
      </c>
      <c r="AB34" s="9" t="n">
        <v>2.29624618618491</v>
      </c>
      <c r="AC34" s="9" t="n">
        <v>2.27526769834365</v>
      </c>
      <c r="AD34" s="10" t="n">
        <f aca="false">AVERAGE(AA34:AC34)</f>
        <v>2.35319273651407</v>
      </c>
      <c r="AE34" s="11" t="n">
        <f aca="false">STDEV(AA34:AC34)</f>
        <v>0.117272261325196</v>
      </c>
    </row>
    <row r="35" customFormat="false" ht="15" hidden="false" customHeight="false" outlineLevel="0" collapsed="false">
      <c r="A35" s="2" t="s">
        <v>68</v>
      </c>
      <c r="B35" s="9" t="n">
        <v>0.81457543493843</v>
      </c>
      <c r="C35" s="9" t="n">
        <v>0.832025562892818</v>
      </c>
      <c r="D35" s="9" t="n">
        <v>0.724726561790754</v>
      </c>
      <c r="E35" s="10" t="n">
        <f aca="false">AVERAGE(B35:D35)</f>
        <v>0.790442519874</v>
      </c>
      <c r="F35" s="11" t="n">
        <f aca="false">STDEV(B35:D35)</f>
        <v>0.0575766193997651</v>
      </c>
      <c r="G35" s="9" t="n">
        <v>1.04248179793295</v>
      </c>
      <c r="H35" s="9" t="n">
        <v>1.02287033998173</v>
      </c>
      <c r="I35" s="9" t="n">
        <v>0.867515511723225</v>
      </c>
      <c r="J35" s="10" t="n">
        <f aca="false">AVERAGE(G35:I35)</f>
        <v>0.977622549879301</v>
      </c>
      <c r="K35" s="11" t="n">
        <f aca="false">STDEV(G35:I35)</f>
        <v>0.0958583444952537</v>
      </c>
      <c r="L35" s="9" t="n">
        <v>1.48256280952391</v>
      </c>
      <c r="M35" s="9" t="n">
        <v>1.15055212928985</v>
      </c>
      <c r="N35" s="9" t="n">
        <v>1.059053509158</v>
      </c>
      <c r="O35" s="10" t="n">
        <f aca="false">AVERAGE(L35:N35)</f>
        <v>1.23072281599059</v>
      </c>
      <c r="P35" s="11" t="n">
        <f aca="false">STDEV(L35:N35)</f>
        <v>0.222846440691017</v>
      </c>
      <c r="Q35" s="9" t="n">
        <v>1.15333748966497</v>
      </c>
      <c r="R35" s="9" t="n">
        <v>1.03484809923111</v>
      </c>
      <c r="S35" s="9" t="n">
        <v>1.04115996812381</v>
      </c>
      <c r="T35" s="10" t="n">
        <f aca="false">AVERAGE(Q35:S35)</f>
        <v>1.07644851900663</v>
      </c>
      <c r="U35" s="11" t="n">
        <f aca="false">STDEV(Q35:S35)</f>
        <v>0.066662547797873</v>
      </c>
      <c r="V35" s="9" t="n">
        <v>0.997400228113127</v>
      </c>
      <c r="W35" s="9" t="n">
        <v>0.825602408444787</v>
      </c>
      <c r="X35" s="9" t="n">
        <v>0.965584600907874</v>
      </c>
      <c r="Y35" s="10" t="n">
        <f aca="false">AVERAGE(V35:X35)</f>
        <v>0.929529079155263</v>
      </c>
      <c r="Z35" s="11" t="n">
        <f aca="false">STDEV(V35:X35)</f>
        <v>0.0913981575161042</v>
      </c>
      <c r="AA35" s="9" t="n">
        <v>1.09439250808511</v>
      </c>
      <c r="AB35" s="9" t="n">
        <v>0.980317076999918</v>
      </c>
      <c r="AC35" s="9" t="n">
        <v>1.10000855516886</v>
      </c>
      <c r="AD35" s="10" t="n">
        <f aca="false">AVERAGE(AA35:AC35)</f>
        <v>1.05823938008463</v>
      </c>
      <c r="AE35" s="11" t="n">
        <f aca="false">STDEV(AA35:AC35)</f>
        <v>0.0675410910833627</v>
      </c>
    </row>
    <row r="36" customFormat="false" ht="15" hidden="false" customHeight="false" outlineLevel="0" collapsed="false">
      <c r="A36" s="2" t="s">
        <v>69</v>
      </c>
      <c r="B36" s="9" t="n">
        <v>0.0146946893927024</v>
      </c>
      <c r="C36" s="9" t="n">
        <v>0.0149370176320471</v>
      </c>
      <c r="D36" s="9" t="n">
        <v>0.0148124854317716</v>
      </c>
      <c r="E36" s="10" t="n">
        <f aca="false">AVERAGE(B36:D36)</f>
        <v>0.0148147308188404</v>
      </c>
      <c r="F36" s="11" t="n">
        <f aca="false">STDEV(B36:D36)</f>
        <v>0.000121179722801688</v>
      </c>
      <c r="G36" s="9" t="n">
        <v>0.0229483044802708</v>
      </c>
      <c r="H36" s="9" t="n">
        <v>0.0201860025542178</v>
      </c>
      <c r="I36" s="9" t="n">
        <v>0.0185296693144235</v>
      </c>
      <c r="J36" s="10" t="n">
        <f aca="false">AVERAGE(G36:I36)</f>
        <v>0.0205546587829707</v>
      </c>
      <c r="K36" s="11" t="n">
        <f aca="false">STDEV(G36:I36)</f>
        <v>0.00223226672767042</v>
      </c>
      <c r="L36" s="9" t="n">
        <v>0.0384158498478073</v>
      </c>
      <c r="M36" s="9" t="n">
        <v>0.0195745541287161</v>
      </c>
      <c r="N36" s="9" t="n">
        <v>0.0212644333284761</v>
      </c>
      <c r="O36" s="10" t="n">
        <f aca="false">AVERAGE(L36:N36)</f>
        <v>0.0264182791016665</v>
      </c>
      <c r="P36" s="11" t="n">
        <f aca="false">STDEV(L36:N36)</f>
        <v>0.0104245000256097</v>
      </c>
      <c r="Q36" s="9" t="n">
        <v>0.018947820718088</v>
      </c>
      <c r="R36" s="9" t="n">
        <v>0.0108796158596993</v>
      </c>
      <c r="S36" s="9" t="n">
        <v>0.012474483997403</v>
      </c>
      <c r="T36" s="10" t="n">
        <f aca="false">AVERAGE(Q36:S36)</f>
        <v>0.0141006401917301</v>
      </c>
      <c r="U36" s="11" t="n">
        <f aca="false">STDEV(Q36:S36)</f>
        <v>0.0042728527221861</v>
      </c>
      <c r="V36" s="9" t="n">
        <v>0.0106622051858136</v>
      </c>
      <c r="W36" s="9" t="n">
        <v>0.0189990724470292</v>
      </c>
      <c r="X36" s="9" t="n">
        <v>0.017535099426072</v>
      </c>
      <c r="Y36" s="10" t="n">
        <f aca="false">AVERAGE(V36:X36)</f>
        <v>0.0157321256863049</v>
      </c>
      <c r="Z36" s="11" t="n">
        <f aca="false">STDEV(V36:X36)</f>
        <v>0.00445127786848896</v>
      </c>
      <c r="AA36" s="9" t="n">
        <v>0.00905376639468282</v>
      </c>
      <c r="AB36" s="9" t="n">
        <v>0.0209642639867661</v>
      </c>
      <c r="AC36" s="9" t="n">
        <v>0.0148613429815285</v>
      </c>
      <c r="AD36" s="10" t="n">
        <f aca="false">AVERAGE(AA36:AC36)</f>
        <v>0.0149597911209925</v>
      </c>
      <c r="AE36" s="11" t="n">
        <f aca="false">STDEV(AA36:AC36)</f>
        <v>0.00595585906900746</v>
      </c>
    </row>
    <row r="37" customFormat="false" ht="15" hidden="false" customHeight="false" outlineLevel="0" collapsed="false">
      <c r="A37" s="2" t="s">
        <v>70</v>
      </c>
      <c r="B37" s="9" t="n">
        <v>0.0546635621636212</v>
      </c>
      <c r="C37" s="9" t="n">
        <v>0.0536068609245273</v>
      </c>
      <c r="D37" s="9" t="n">
        <v>0.0534968188960924</v>
      </c>
      <c r="E37" s="10" t="n">
        <f aca="false">AVERAGE(B37:D37)</f>
        <v>0.053922413994747</v>
      </c>
      <c r="F37" s="11" t="n">
        <f aca="false">STDEV(B37:D37)</f>
        <v>0.00064420708485297</v>
      </c>
      <c r="G37" s="9" t="n">
        <v>0.0482963562741417</v>
      </c>
      <c r="H37" s="9" t="n">
        <v>0.0575962641073672</v>
      </c>
      <c r="I37" s="9" t="n">
        <v>0.0489504322967091</v>
      </c>
      <c r="J37" s="10" t="n">
        <f aca="false">AVERAGE(G37:I37)</f>
        <v>0.0516143508927394</v>
      </c>
      <c r="K37" s="11" t="n">
        <f aca="false">STDEV(G37:I37)</f>
        <v>0.00519080130050544</v>
      </c>
      <c r="L37" s="9" t="n">
        <v>0.0681518768829166</v>
      </c>
      <c r="M37" s="9" t="n">
        <v>0.0259176862998552</v>
      </c>
      <c r="N37" s="9" t="n">
        <v>0.0413255244664684</v>
      </c>
      <c r="O37" s="10" t="n">
        <f aca="false">AVERAGE(L37:N37)</f>
        <v>0.04513169588308</v>
      </c>
      <c r="P37" s="11" t="n">
        <f aca="false">STDEV(L37:N37)</f>
        <v>0.0213728079388521</v>
      </c>
      <c r="Q37" s="9" t="n">
        <v>0.0565482215327435</v>
      </c>
      <c r="R37" s="9" t="n">
        <v>0.0518077567368861</v>
      </c>
      <c r="S37" s="9" t="n">
        <v>0.0337095718052544</v>
      </c>
      <c r="T37" s="10" t="n">
        <f aca="false">AVERAGE(Q37:S37)</f>
        <v>0.0473551833582946</v>
      </c>
      <c r="U37" s="11" t="n">
        <f aca="false">STDEV(Q37:S37)</f>
        <v>0.0120528020647707</v>
      </c>
      <c r="V37" s="9" t="n">
        <v>0.0253953120849577</v>
      </c>
      <c r="W37" s="9" t="n">
        <v>0.0424293998571551</v>
      </c>
      <c r="X37" s="9" t="n">
        <v>0.03976516565371</v>
      </c>
      <c r="Y37" s="10" t="n">
        <f aca="false">AVERAGE(V37:X37)</f>
        <v>0.0358632925319409</v>
      </c>
      <c r="Z37" s="11" t="n">
        <f aca="false">STDEV(V37:X37)</f>
        <v>0.00916288693324976</v>
      </c>
      <c r="AA37" s="9" t="n">
        <v>0.0357054571892523</v>
      </c>
      <c r="AB37" s="9" t="n">
        <v>0.0433134484252914</v>
      </c>
      <c r="AC37" s="9" t="n">
        <v>0.0498921105475214</v>
      </c>
      <c r="AD37" s="10" t="n">
        <f aca="false">AVERAGE(AA37:AC37)</f>
        <v>0.0429703387206884</v>
      </c>
      <c r="AE37" s="11" t="n">
        <f aca="false">STDEV(AA37:AC37)</f>
        <v>0.00709954763199509</v>
      </c>
    </row>
    <row r="38" customFormat="false" ht="15" hidden="false" customHeight="false" outlineLevel="0" collapsed="false">
      <c r="A38" s="2" t="s">
        <v>71</v>
      </c>
      <c r="B38" s="9" t="n">
        <v>0.16366241753676</v>
      </c>
      <c r="C38" s="9" t="n">
        <v>0.144798739340501</v>
      </c>
      <c r="D38" s="9" t="n">
        <v>0.180695494084517</v>
      </c>
      <c r="E38" s="10" t="n">
        <f aca="false">AVERAGE(B38:D38)</f>
        <v>0.163052216987259</v>
      </c>
      <c r="F38" s="11" t="n">
        <f aca="false">STDEV(B38:D38)</f>
        <v>0.0179561551792401</v>
      </c>
      <c r="G38" s="9" t="n">
        <v>0.135054034414537</v>
      </c>
      <c r="H38" s="9" t="n">
        <v>0.184824328098161</v>
      </c>
      <c r="I38" s="9" t="n">
        <v>0.126114167238503</v>
      </c>
      <c r="J38" s="10" t="n">
        <f aca="false">AVERAGE(G38:I38)</f>
        <v>0.148664176583734</v>
      </c>
      <c r="K38" s="11" t="n">
        <f aca="false">STDEV(G38:I38)</f>
        <v>0.0316330163664647</v>
      </c>
      <c r="L38" s="9" t="n">
        <v>0.172993743030391</v>
      </c>
      <c r="M38" s="9" t="n">
        <v>0.141127440999968</v>
      </c>
      <c r="N38" s="9" t="n">
        <v>0.156819301794963</v>
      </c>
      <c r="O38" s="10" t="n">
        <f aca="false">AVERAGE(L38:N38)</f>
        <v>0.156980161941774</v>
      </c>
      <c r="P38" s="11" t="n">
        <f aca="false">STDEV(L38:N38)</f>
        <v>0.0159337600165077</v>
      </c>
      <c r="Q38" s="9" t="n">
        <v>0.152759866239501</v>
      </c>
      <c r="R38" s="9" t="n">
        <v>0.155290683887982</v>
      </c>
      <c r="S38" s="9" t="n">
        <v>0.112826790889748</v>
      </c>
      <c r="T38" s="10" t="n">
        <f aca="false">AVERAGE(Q38:S38)</f>
        <v>0.140292447005744</v>
      </c>
      <c r="U38" s="11" t="n">
        <f aca="false">STDEV(Q38:S38)</f>
        <v>0.0238195919130466</v>
      </c>
      <c r="V38" s="9" t="n">
        <v>0.137591093154023</v>
      </c>
      <c r="W38" s="9" t="n">
        <v>0.191414143690221</v>
      </c>
      <c r="X38" s="9" t="n">
        <v>0.157178549534089</v>
      </c>
      <c r="Y38" s="10" t="n">
        <f aca="false">AVERAGE(V38:X38)</f>
        <v>0.162061262126111</v>
      </c>
      <c r="Z38" s="11" t="n">
        <f aca="false">STDEV(V38:X38)</f>
        <v>0.0272417116559836</v>
      </c>
      <c r="AA38" s="9" t="n">
        <v>0.16963962555269</v>
      </c>
      <c r="AB38" s="9" t="n">
        <v>0.128104213991561</v>
      </c>
      <c r="AC38" s="9" t="n">
        <v>0.212612180663947</v>
      </c>
      <c r="AD38" s="10" t="n">
        <f aca="false">AVERAGE(AA38:AC38)</f>
        <v>0.170118673402732</v>
      </c>
      <c r="AE38" s="11" t="n">
        <f aca="false">STDEV(AA38:AC38)</f>
        <v>0.04225601996056</v>
      </c>
    </row>
    <row r="39" customFormat="false" ht="15" hidden="false" customHeight="false" outlineLevel="0" collapsed="false">
      <c r="A39" s="2" t="s">
        <v>72</v>
      </c>
      <c r="B39" s="9" t="n">
        <v>0.119950043051937</v>
      </c>
      <c r="C39" s="9" t="n">
        <v>0.125906718383419</v>
      </c>
      <c r="D39" s="9" t="n">
        <v>0.144520230898813</v>
      </c>
      <c r="E39" s="10" t="n">
        <f aca="false">AVERAGE(B39:D39)</f>
        <v>0.130125664111389</v>
      </c>
      <c r="F39" s="11" t="n">
        <f aca="false">STDEV(B39:D39)</f>
        <v>0.0128169091437586</v>
      </c>
      <c r="G39" s="9" t="n">
        <v>0.139981603573313</v>
      </c>
      <c r="H39" s="9" t="n">
        <v>0.16876613748043</v>
      </c>
      <c r="I39" s="9" t="n">
        <v>0.148283131563835</v>
      </c>
      <c r="J39" s="10" t="n">
        <f aca="false">AVERAGE(G39:I39)</f>
        <v>0.152343624205859</v>
      </c>
      <c r="K39" s="11" t="n">
        <f aca="false">STDEV(G39:I39)</f>
        <v>0.0148156352693514</v>
      </c>
      <c r="L39" s="9" t="n">
        <v>0.144794425310942</v>
      </c>
      <c r="M39" s="9" t="n">
        <v>0.140435686731609</v>
      </c>
      <c r="N39" s="9" t="n">
        <v>0.180759826039213</v>
      </c>
      <c r="O39" s="10" t="n">
        <f aca="false">AVERAGE(L39:N39)</f>
        <v>0.155329979360588</v>
      </c>
      <c r="P39" s="11" t="n">
        <f aca="false">STDEV(L39:N39)</f>
        <v>0.0221304649086847</v>
      </c>
      <c r="Q39" s="9" t="n">
        <v>0.183476415202235</v>
      </c>
      <c r="R39" s="9" t="n">
        <v>0.194526774208816</v>
      </c>
      <c r="S39" s="9" t="n">
        <v>0.141160408963244</v>
      </c>
      <c r="T39" s="10" t="n">
        <f aca="false">AVERAGE(Q39:S39)</f>
        <v>0.173054532791431</v>
      </c>
      <c r="U39" s="11" t="n">
        <f aca="false">STDEV(Q39:S39)</f>
        <v>0.0281683148168187</v>
      </c>
      <c r="V39" s="9" t="n">
        <v>0.130557071766843</v>
      </c>
      <c r="W39" s="9" t="n">
        <v>0.154955253152923</v>
      </c>
      <c r="X39" s="9" t="n">
        <v>0.164693606295169</v>
      </c>
      <c r="Y39" s="10" t="n">
        <f aca="false">AVERAGE(V39:X39)</f>
        <v>0.150068643738312</v>
      </c>
      <c r="Z39" s="11" t="n">
        <f aca="false">STDEV(V39:X39)</f>
        <v>0.0175850777956513</v>
      </c>
      <c r="AA39" s="9" t="n">
        <v>0.165270902049487</v>
      </c>
      <c r="AB39" s="9" t="n">
        <v>0.177362435630524</v>
      </c>
      <c r="AC39" s="9" t="n">
        <v>0.208923048617013</v>
      </c>
      <c r="AD39" s="10" t="n">
        <f aca="false">AVERAGE(AA39:AC39)</f>
        <v>0.183852128765675</v>
      </c>
      <c r="AE39" s="11" t="n">
        <f aca="false">STDEV(AA39:AC39)</f>
        <v>0.0225380691881427</v>
      </c>
    </row>
    <row r="40" customFormat="false" ht="15" hidden="false" customHeight="false" outlineLevel="0" collapsed="false">
      <c r="A40" s="2" t="s">
        <v>73</v>
      </c>
      <c r="B40" s="9" t="n">
        <v>0.00215444480366859</v>
      </c>
      <c r="C40" s="9" t="n">
        <v>0.00358562116770079</v>
      </c>
      <c r="D40" s="9" t="n">
        <v>0</v>
      </c>
      <c r="E40" s="10" t="n">
        <f aca="false">AVERAGE(B40:D40)</f>
        <v>0.0019133553237898</v>
      </c>
      <c r="F40" s="11" t="n">
        <f aca="false">STDEV(B40:D40)</f>
        <v>0.00180492739259705</v>
      </c>
      <c r="G40" s="9" t="n">
        <v>0.00221810133435308</v>
      </c>
      <c r="H40" s="9" t="n">
        <v>0.000826607158245149</v>
      </c>
      <c r="I40" s="9" t="n">
        <v>0</v>
      </c>
      <c r="J40" s="10" t="n">
        <f aca="false">AVERAGE(G40:I40)</f>
        <v>0.00101490283086608</v>
      </c>
      <c r="K40" s="11" t="n">
        <f aca="false">STDEV(G40:I40)</f>
        <v>0.0011209749451306</v>
      </c>
      <c r="L40" s="9" t="n">
        <v>0.00760346256885</v>
      </c>
      <c r="M40" s="9" t="n">
        <v>0.000937407346038586</v>
      </c>
      <c r="N40" s="9" t="n">
        <v>0.0101230755285328</v>
      </c>
      <c r="O40" s="10" t="n">
        <f aca="false">AVERAGE(L40:N40)</f>
        <v>0.00622131514780712</v>
      </c>
      <c r="P40" s="11" t="n">
        <f aca="false">STDEV(L40:N40)</f>
        <v>0.00474624837211909</v>
      </c>
      <c r="Q40" s="9" t="n">
        <v>0.00307574486183671</v>
      </c>
      <c r="R40" s="9" t="n">
        <v>0</v>
      </c>
      <c r="S40" s="9" t="n">
        <v>0</v>
      </c>
      <c r="T40" s="10" t="n">
        <f aca="false">AVERAGE(Q40:S40)</f>
        <v>0.0010252482872789</v>
      </c>
      <c r="U40" s="11" t="n">
        <f aca="false">STDEV(Q40:S40)</f>
        <v>0.00177578212394003</v>
      </c>
      <c r="V40" s="9" t="n">
        <v>0.00453562891570652</v>
      </c>
      <c r="W40" s="9" t="n">
        <v>0.00333105909029501</v>
      </c>
      <c r="X40" s="9" t="n">
        <v>0.00410170037376172</v>
      </c>
      <c r="Y40" s="10" t="n">
        <f aca="false">AVERAGE(V40:X40)</f>
        <v>0.00398946279325442</v>
      </c>
      <c r="Z40" s="11" t="n">
        <f aca="false">STDEV(V40:X40)</f>
        <v>0.000610077922835743</v>
      </c>
      <c r="AA40" s="9" t="n">
        <v>0.00755188914620911</v>
      </c>
      <c r="AB40" s="9" t="n">
        <v>0.00344811733146811</v>
      </c>
      <c r="AC40" s="9" t="n">
        <v>0.00406461943784058</v>
      </c>
      <c r="AD40" s="10" t="n">
        <f aca="false">AVERAGE(AA40:AC40)</f>
        <v>0.00502154197183927</v>
      </c>
      <c r="AE40" s="11" t="n">
        <f aca="false">STDEV(AA40:AC40)</f>
        <v>0.00221291918716466</v>
      </c>
    </row>
    <row r="41" customFormat="false" ht="15" hidden="false" customHeight="false" outlineLevel="0" collapsed="false">
      <c r="A41" s="2" t="s">
        <v>74</v>
      </c>
      <c r="B41" s="9" t="n">
        <v>0.00106699233607577</v>
      </c>
      <c r="C41" s="9" t="n">
        <v>0</v>
      </c>
      <c r="D41" s="9" t="n">
        <v>0</v>
      </c>
      <c r="E41" s="10" t="n">
        <f aca="false">AVERAGE(B41:D41)</f>
        <v>0.000355664112025256</v>
      </c>
      <c r="F41" s="11" t="n">
        <f aca="false">STDEV(B41:D41)</f>
        <v>0.000616028312456613</v>
      </c>
      <c r="G41" s="9" t="n">
        <v>0.00443914499442556</v>
      </c>
      <c r="H41" s="9" t="n">
        <v>0.00609836691302399</v>
      </c>
      <c r="I41" s="9" t="n">
        <v>0.00133192537322807</v>
      </c>
      <c r="J41" s="10" t="n">
        <f aca="false">AVERAGE(G41:I41)</f>
        <v>0.00395647909355921</v>
      </c>
      <c r="K41" s="11" t="n">
        <f aca="false">STDEV(G41:I41)</f>
        <v>0.00241960038373434</v>
      </c>
      <c r="L41" s="9" t="n">
        <v>0.00635564736268614</v>
      </c>
      <c r="M41" s="9" t="n">
        <v>0.00371347668940036</v>
      </c>
      <c r="N41" s="9" t="n">
        <v>0.0147736749001603</v>
      </c>
      <c r="O41" s="10" t="n">
        <f aca="false">AVERAGE(L41:N41)</f>
        <v>0.00828093298408225</v>
      </c>
      <c r="P41" s="11" t="n">
        <f aca="false">STDEV(L41:N41)</f>
        <v>0.00577598819755461</v>
      </c>
      <c r="Q41" s="9" t="n">
        <v>0.0185727267320089</v>
      </c>
      <c r="R41" s="9" t="n">
        <v>0</v>
      </c>
      <c r="S41" s="9" t="n">
        <v>0</v>
      </c>
      <c r="T41" s="10" t="n">
        <f aca="false">AVERAGE(Q41:S41)</f>
        <v>0.00619090891066964</v>
      </c>
      <c r="U41" s="11" t="n">
        <f aca="false">STDEV(Q41:S41)</f>
        <v>0.0107229687783107</v>
      </c>
      <c r="V41" s="9" t="n">
        <v>0.00167720417005655</v>
      </c>
      <c r="W41" s="9" t="n">
        <v>0.0117651682346403</v>
      </c>
      <c r="X41" s="9" t="n">
        <v>0</v>
      </c>
      <c r="Y41" s="10" t="n">
        <f aca="false">AVERAGE(V41:X41)</f>
        <v>0.00448079080156561</v>
      </c>
      <c r="Z41" s="11" t="n">
        <f aca="false">STDEV(V41:X41)</f>
        <v>0.00636395076957932</v>
      </c>
      <c r="AA41" s="9" t="n">
        <v>0.00880232297740303</v>
      </c>
      <c r="AB41" s="9" t="n">
        <v>0.00390905804991513</v>
      </c>
      <c r="AC41" s="9" t="n">
        <v>0.00638596574371341</v>
      </c>
      <c r="AD41" s="10" t="n">
        <f aca="false">AVERAGE(AA41:AC41)</f>
        <v>0.00636578225701052</v>
      </c>
      <c r="AE41" s="11" t="n">
        <f aca="false">STDEV(AA41:AC41)</f>
        <v>0.00244669490180067</v>
      </c>
    </row>
    <row r="42" customFormat="false" ht="15" hidden="false" customHeight="false" outlineLevel="0" collapsed="false">
      <c r="A42" s="2" t="s">
        <v>75</v>
      </c>
      <c r="B42" s="9" t="n">
        <v>0.00418231351032206</v>
      </c>
      <c r="C42" s="9" t="n">
        <v>0.00510059932240627</v>
      </c>
      <c r="D42" s="9" t="n">
        <v>0.011777826630326</v>
      </c>
      <c r="E42" s="10" t="n">
        <f aca="false">AVERAGE(B42:D42)</f>
        <v>0.00702024648768476</v>
      </c>
      <c r="F42" s="11" t="n">
        <f aca="false">STDEV(B42:D42)</f>
        <v>0.00414568918497385</v>
      </c>
      <c r="G42" s="9" t="n">
        <v>0.014248866897292</v>
      </c>
      <c r="H42" s="9" t="n">
        <v>0.00521534838162296</v>
      </c>
      <c r="I42" s="9" t="n">
        <v>0.0167213456032859</v>
      </c>
      <c r="J42" s="10" t="n">
        <f aca="false">AVERAGE(G42:I42)</f>
        <v>0.0120618536274003</v>
      </c>
      <c r="K42" s="11" t="n">
        <f aca="false">STDEV(G42:I42)</f>
        <v>0.00605675352794223</v>
      </c>
      <c r="L42" s="9" t="n">
        <v>0.0574314520466834</v>
      </c>
      <c r="M42" s="9" t="n">
        <v>0.0204838290505302</v>
      </c>
      <c r="N42" s="9" t="n">
        <v>0.0182347713046963</v>
      </c>
      <c r="O42" s="10" t="n">
        <f aca="false">AVERAGE(L42:N42)</f>
        <v>0.0320500174673033</v>
      </c>
      <c r="P42" s="11" t="n">
        <f aca="false">STDEV(L42:N42)</f>
        <v>0.0220097133367643</v>
      </c>
      <c r="Q42" s="9" t="n">
        <v>0.0348512802774433</v>
      </c>
      <c r="R42" s="9" t="n">
        <v>0.00651431734488133</v>
      </c>
      <c r="S42" s="9" t="n">
        <v>0.0284603978175691</v>
      </c>
      <c r="T42" s="10" t="n">
        <f aca="false">AVERAGE(Q42:S42)</f>
        <v>0.0232753318132979</v>
      </c>
      <c r="U42" s="11" t="n">
        <f aca="false">STDEV(Q42:S42)</f>
        <v>0.0148630262450765</v>
      </c>
      <c r="V42" s="9" t="n">
        <v>0.0318604088714642</v>
      </c>
      <c r="W42" s="9" t="n">
        <v>0.0148272932896534</v>
      </c>
      <c r="X42" s="9" t="n">
        <v>0.022458322471124</v>
      </c>
      <c r="Y42" s="10" t="n">
        <f aca="false">AVERAGE(V42:X42)</f>
        <v>0.0230486748774139</v>
      </c>
      <c r="Z42" s="11" t="n">
        <f aca="false">STDEV(V42:X42)</f>
        <v>0.00853188980112496</v>
      </c>
      <c r="AA42" s="9" t="n">
        <v>0.0166847145286671</v>
      </c>
      <c r="AB42" s="9" t="n">
        <v>0.0178630523044313</v>
      </c>
      <c r="AC42" s="9" t="n">
        <v>0.00482997119234044</v>
      </c>
      <c r="AD42" s="10" t="n">
        <f aca="false">AVERAGE(AA42:AC42)</f>
        <v>0.0131259126751463</v>
      </c>
      <c r="AE42" s="11" t="n">
        <f aca="false">STDEV(AA42:AC42)</f>
        <v>0.00720861316711144</v>
      </c>
    </row>
    <row r="43" customFormat="false" ht="15" hidden="false" customHeight="false" outlineLevel="0" collapsed="false">
      <c r="A43" s="2" t="s">
        <v>76</v>
      </c>
      <c r="B43" s="9" t="n">
        <v>0.026587543801977</v>
      </c>
      <c r="C43" s="9" t="n">
        <v>0.0598681184869916</v>
      </c>
      <c r="D43" s="9" t="n">
        <v>0.00587332136698873</v>
      </c>
      <c r="E43" s="10" t="n">
        <f aca="false">AVERAGE(B43:D43)</f>
        <v>0.0307763278853191</v>
      </c>
      <c r="F43" s="11" t="n">
        <f aca="false">STDEV(B43:D43)</f>
        <v>0.0272400250198162</v>
      </c>
      <c r="G43" s="9" t="n">
        <v>0.0762810083633721</v>
      </c>
      <c r="H43" s="9" t="n">
        <v>0.0572281305016309</v>
      </c>
      <c r="I43" s="9" t="n">
        <v>0.0647726286358924</v>
      </c>
      <c r="J43" s="10" t="n">
        <f aca="false">AVERAGE(G43:I43)</f>
        <v>0.0660939225002985</v>
      </c>
      <c r="K43" s="11" t="n">
        <f aca="false">STDEV(G43:I43)</f>
        <v>0.00959491541446277</v>
      </c>
      <c r="L43" s="9" t="n">
        <v>0.0343448313093934</v>
      </c>
      <c r="M43" s="9" t="n">
        <v>0.00762880586010303</v>
      </c>
      <c r="N43" s="9" t="n">
        <v>0.0412588550884662</v>
      </c>
      <c r="O43" s="10" t="n">
        <f aca="false">AVERAGE(L43:N43)</f>
        <v>0.0277441640859875</v>
      </c>
      <c r="P43" s="11" t="n">
        <f aca="false">STDEV(L43:N43)</f>
        <v>0.017760114262615</v>
      </c>
      <c r="Q43" s="9" t="n">
        <v>0.0300843789008269</v>
      </c>
      <c r="R43" s="9" t="n">
        <v>0.0360505413324029</v>
      </c>
      <c r="S43" s="9" t="n">
        <v>0.0357581562997876</v>
      </c>
      <c r="T43" s="10" t="n">
        <f aca="false">AVERAGE(Q43:S43)</f>
        <v>0.0339643588443391</v>
      </c>
      <c r="U43" s="11" t="n">
        <f aca="false">STDEV(Q43:S43)</f>
        <v>0.00336333993574351</v>
      </c>
      <c r="V43" s="9" t="n">
        <v>0.0103331615600984</v>
      </c>
      <c r="W43" s="9" t="n">
        <v>0.0236457193456907</v>
      </c>
      <c r="X43" s="9" t="n">
        <v>0.018664510044992</v>
      </c>
      <c r="Y43" s="10" t="n">
        <f aca="false">AVERAGE(V43:X43)</f>
        <v>0.0175477969835937</v>
      </c>
      <c r="Z43" s="11" t="n">
        <f aca="false">STDEV(V43:X43)</f>
        <v>0.00672616790935276</v>
      </c>
      <c r="AA43" s="9" t="n">
        <v>0.0117617180166063</v>
      </c>
      <c r="AB43" s="9" t="n">
        <v>0.0235728823800379</v>
      </c>
      <c r="AC43" s="9" t="n">
        <v>0.0208987061817059</v>
      </c>
      <c r="AD43" s="10" t="n">
        <f aca="false">AVERAGE(AA43:AC43)</f>
        <v>0.0187444355261167</v>
      </c>
      <c r="AE43" s="11" t="n">
        <f aca="false">STDEV(AA43:AC43)</f>
        <v>0.00619326750981651</v>
      </c>
    </row>
    <row r="44" customFormat="false" ht="15" hidden="false" customHeight="false" outlineLevel="0" collapsed="false">
      <c r="A44" s="2" t="s">
        <v>77</v>
      </c>
      <c r="B44" s="9" t="n">
        <v>0.172269740592326</v>
      </c>
      <c r="C44" s="9" t="n">
        <v>0.26393014379384</v>
      </c>
      <c r="D44" s="9" t="n">
        <v>0.122131596104008</v>
      </c>
      <c r="E44" s="10" t="n">
        <f aca="false">AVERAGE(B44:D44)</f>
        <v>0.186110493496725</v>
      </c>
      <c r="F44" s="11" t="n">
        <f aca="false">STDEV(B44:D44)</f>
        <v>0.0719053674106241</v>
      </c>
      <c r="G44" s="9" t="n">
        <v>0.289613239692437</v>
      </c>
      <c r="H44" s="9" t="n">
        <v>0.345288333066858</v>
      </c>
      <c r="I44" s="9" t="n">
        <v>0.239831352344693</v>
      </c>
      <c r="J44" s="10" t="n">
        <f aca="false">AVERAGE(G44:I44)</f>
        <v>0.291577641701329</v>
      </c>
      <c r="K44" s="11" t="n">
        <f aca="false">STDEV(G44:I44)</f>
        <v>0.0527559271759881</v>
      </c>
      <c r="L44" s="9" t="n">
        <v>0.247651886542021</v>
      </c>
      <c r="M44" s="9" t="n">
        <v>0.170718650841372</v>
      </c>
      <c r="N44" s="9" t="n">
        <v>0.204306248136413</v>
      </c>
      <c r="O44" s="10" t="n">
        <f aca="false">AVERAGE(L44:N44)</f>
        <v>0.207558928506602</v>
      </c>
      <c r="P44" s="11" t="n">
        <f aca="false">STDEV(L44:N44)</f>
        <v>0.0385696206364006</v>
      </c>
      <c r="Q44" s="9" t="n">
        <v>0.176495733620307</v>
      </c>
      <c r="R44" s="9" t="n">
        <v>0.167502576339314</v>
      </c>
      <c r="S44" s="9" t="n">
        <v>0.211560333862774</v>
      </c>
      <c r="T44" s="10" t="n">
        <f aca="false">AVERAGE(Q44:S44)</f>
        <v>0.185186214607465</v>
      </c>
      <c r="U44" s="11" t="n">
        <f aca="false">STDEV(Q44:S44)</f>
        <v>0.0232790645074092</v>
      </c>
      <c r="V44" s="9" t="n">
        <v>0.118132378290675</v>
      </c>
      <c r="W44" s="9" t="n">
        <v>0.105224860118475</v>
      </c>
      <c r="X44" s="9" t="n">
        <v>0.124442180346567</v>
      </c>
      <c r="Y44" s="10" t="n">
        <f aca="false">AVERAGE(V44:X44)</f>
        <v>0.115933139585239</v>
      </c>
      <c r="Z44" s="11" t="n">
        <f aca="false">STDEV(V44:X44)</f>
        <v>0.00979560295999585</v>
      </c>
      <c r="AA44" s="9" t="n">
        <v>0.148975066064175</v>
      </c>
      <c r="AB44" s="9" t="n">
        <v>0.102426390408602</v>
      </c>
      <c r="AC44" s="9" t="n">
        <v>0.0810323087425428</v>
      </c>
      <c r="AD44" s="10" t="n">
        <f aca="false">AVERAGE(AA44:AC44)</f>
        <v>0.110811255071773</v>
      </c>
      <c r="AE44" s="11" t="n">
        <f aca="false">STDEV(AA44:AC44)</f>
        <v>0.0347387972543856</v>
      </c>
    </row>
    <row r="45" customFormat="false" ht="15" hidden="false" customHeight="false" outlineLevel="0" collapsed="false">
      <c r="A45" s="2" t="s">
        <v>78</v>
      </c>
      <c r="B45" s="9" t="n">
        <v>0</v>
      </c>
      <c r="C45" s="9" t="n">
        <v>0</v>
      </c>
      <c r="D45" s="9" t="n">
        <v>0</v>
      </c>
      <c r="E45" s="10" t="n">
        <f aca="false">AVERAGE(B45:D45)</f>
        <v>0</v>
      </c>
      <c r="F45" s="11" t="n">
        <f aca="false">STDEV(B45:D45)</f>
        <v>0</v>
      </c>
      <c r="G45" s="9" t="n">
        <v>0</v>
      </c>
      <c r="H45" s="9" t="n">
        <v>0</v>
      </c>
      <c r="I45" s="9" t="n">
        <v>0</v>
      </c>
      <c r="J45" s="10" t="n">
        <f aca="false">AVERAGE(G45:I45)</f>
        <v>0</v>
      </c>
      <c r="K45" s="11" t="n">
        <f aca="false">STDEV(G45:I45)</f>
        <v>0</v>
      </c>
      <c r="L45" s="9" t="n">
        <v>0.008552604753821</v>
      </c>
      <c r="M45" s="9" t="n">
        <v>0</v>
      </c>
      <c r="N45" s="9" t="n">
        <v>0</v>
      </c>
      <c r="O45" s="10" t="n">
        <f aca="false">AVERAGE(L45:N45)</f>
        <v>0.00285086825127367</v>
      </c>
      <c r="P45" s="11" t="n">
        <f aca="false">STDEV(L45:N45)</f>
        <v>0.00493784865689103</v>
      </c>
      <c r="Q45" s="9" t="n">
        <v>0</v>
      </c>
      <c r="R45" s="9" t="n">
        <v>0</v>
      </c>
      <c r="S45" s="9" t="n">
        <v>0</v>
      </c>
      <c r="T45" s="10" t="n">
        <f aca="false">AVERAGE(Q45:S45)</f>
        <v>0</v>
      </c>
      <c r="U45" s="11" t="n">
        <f aca="false">STDEV(Q45:S45)</f>
        <v>0</v>
      </c>
      <c r="V45" s="9" t="n">
        <v>0</v>
      </c>
      <c r="W45" s="9" t="n">
        <v>0</v>
      </c>
      <c r="X45" s="9" t="n">
        <v>0</v>
      </c>
      <c r="Y45" s="10" t="n">
        <f aca="false">AVERAGE(V45:X45)</f>
        <v>0</v>
      </c>
      <c r="Z45" s="11" t="n">
        <f aca="false">STDEV(V45:X45)</f>
        <v>0</v>
      </c>
      <c r="AA45" s="9" t="n">
        <v>0</v>
      </c>
      <c r="AB45" s="9" t="n">
        <v>0</v>
      </c>
      <c r="AC45" s="9" t="n">
        <v>0</v>
      </c>
      <c r="AD45" s="10" t="n">
        <f aca="false">AVERAGE(AA45:AC45)</f>
        <v>0</v>
      </c>
      <c r="AE45" s="11" t="n">
        <f aca="false">STDEV(AA45:AC45)</f>
        <v>0</v>
      </c>
    </row>
    <row r="46" customFormat="false" ht="15" hidden="false" customHeight="false" outlineLevel="0" collapsed="false">
      <c r="A46" s="2" t="s">
        <v>79</v>
      </c>
      <c r="B46" s="9" t="n">
        <v>0.0522411611303535</v>
      </c>
      <c r="C46" s="9" t="n">
        <v>0.0338653460000973</v>
      </c>
      <c r="D46" s="9" t="n">
        <v>0.0325866191596571</v>
      </c>
      <c r="E46" s="10" t="n">
        <f aca="false">AVERAGE(B46:D46)</f>
        <v>0.0395643754300359</v>
      </c>
      <c r="F46" s="11" t="n">
        <f aca="false">STDEV(B46:D46)</f>
        <v>0.0109970203851747</v>
      </c>
      <c r="G46" s="9" t="n">
        <v>0.0293944161465754</v>
      </c>
      <c r="H46" s="9" t="n">
        <v>0.033769136915456</v>
      </c>
      <c r="I46" s="9" t="n">
        <v>0.0111656682769963</v>
      </c>
      <c r="J46" s="10" t="n">
        <f aca="false">AVERAGE(G46:I46)</f>
        <v>0.0247764071130092</v>
      </c>
      <c r="K46" s="11" t="n">
        <f aca="false">STDEV(G46:I46)</f>
        <v>0.0119884821473793</v>
      </c>
      <c r="L46" s="9" t="n">
        <v>0.00826387694157686</v>
      </c>
      <c r="M46" s="9" t="n">
        <v>0.0184402216403092</v>
      </c>
      <c r="N46" s="9" t="n">
        <v>0.00295271773336344</v>
      </c>
      <c r="O46" s="10" t="n">
        <f aca="false">AVERAGE(L46:N46)</f>
        <v>0.0098856054384165</v>
      </c>
      <c r="P46" s="11" t="n">
        <f aca="false">STDEV(L46:N46)</f>
        <v>0.00787008238870543</v>
      </c>
      <c r="Q46" s="9" t="n">
        <v>0.0108826831684934</v>
      </c>
      <c r="R46" s="9" t="n">
        <v>0.00429127012352455</v>
      </c>
      <c r="S46" s="9" t="n">
        <v>0.0143128502031014</v>
      </c>
      <c r="T46" s="10" t="n">
        <f aca="false">AVERAGE(Q46:S46)</f>
        <v>0.00982893449837314</v>
      </c>
      <c r="U46" s="11" t="n">
        <f aca="false">STDEV(Q46:S46)</f>
        <v>0.00509321180765913</v>
      </c>
      <c r="V46" s="9" t="n">
        <v>0.00707531200908028</v>
      </c>
      <c r="W46" s="9" t="n">
        <v>0.00150205839964698</v>
      </c>
      <c r="X46" s="9" t="n">
        <v>0.00529558268627914</v>
      </c>
      <c r="Y46" s="10" t="n">
        <f aca="false">AVERAGE(V46:X46)</f>
        <v>0.00462431769833547</v>
      </c>
      <c r="Z46" s="11" t="n">
        <f aca="false">STDEV(V46:X46)</f>
        <v>0.00284661842574564</v>
      </c>
      <c r="AA46" s="9" t="n">
        <v>0.00378981092359373</v>
      </c>
      <c r="AB46" s="9" t="n">
        <v>0</v>
      </c>
      <c r="AC46" s="9" t="n">
        <v>0.00277916921211531</v>
      </c>
      <c r="AD46" s="10" t="n">
        <f aca="false">AVERAGE(AA46:AC46)</f>
        <v>0.00218966004523635</v>
      </c>
      <c r="AE46" s="11" t="n">
        <f aca="false">STDEV(AA46:AC46)</f>
        <v>0.00196247484124595</v>
      </c>
    </row>
    <row r="47" customFormat="false" ht="15" hidden="false" customHeight="false" outlineLevel="0" collapsed="false">
      <c r="A47" s="2" t="s">
        <v>80</v>
      </c>
      <c r="B47" s="9" t="n">
        <v>0.26663919722784</v>
      </c>
      <c r="C47" s="9" t="n">
        <v>0.145838941268905</v>
      </c>
      <c r="D47" s="9" t="n">
        <v>0.182403575497967</v>
      </c>
      <c r="E47" s="10" t="n">
        <f aca="false">AVERAGE(B47:D47)</f>
        <v>0.198293904664904</v>
      </c>
      <c r="F47" s="11" t="n">
        <f aca="false">STDEV(B47:D47)</f>
        <v>0.0619479812480702</v>
      </c>
      <c r="G47" s="9" t="n">
        <v>0.147786313879267</v>
      </c>
      <c r="H47" s="9" t="n">
        <v>0.134557352702513</v>
      </c>
      <c r="I47" s="9" t="n">
        <v>0.12126879127777</v>
      </c>
      <c r="J47" s="10" t="n">
        <f aca="false">AVERAGE(G47:I47)</f>
        <v>0.134537485953183</v>
      </c>
      <c r="K47" s="11" t="n">
        <f aca="false">STDEV(G47:I47)</f>
        <v>0.0132587724637701</v>
      </c>
      <c r="L47" s="9" t="n">
        <v>0.183392525778453</v>
      </c>
      <c r="M47" s="9" t="n">
        <v>0.0826735270538321</v>
      </c>
      <c r="N47" s="9" t="n">
        <v>0.060552711446331</v>
      </c>
      <c r="O47" s="10" t="n">
        <f aca="false">AVERAGE(L47:N47)</f>
        <v>0.108872921426205</v>
      </c>
      <c r="P47" s="11" t="n">
        <f aca="false">STDEV(L47:N47)</f>
        <v>0.0654767989092081</v>
      </c>
      <c r="Q47" s="9" t="n">
        <v>0.0598298949609427</v>
      </c>
      <c r="R47" s="9" t="n">
        <v>0.0504375235856572</v>
      </c>
      <c r="S47" s="9" t="n">
        <v>0.0746576064524321</v>
      </c>
      <c r="T47" s="10" t="n">
        <f aca="false">AVERAGE(Q47:S47)</f>
        <v>0.0616416749996773</v>
      </c>
      <c r="U47" s="11" t="n">
        <f aca="false">STDEV(Q47:S47)</f>
        <v>0.0122112658516605</v>
      </c>
      <c r="V47" s="9" t="n">
        <v>0.0422860127588198</v>
      </c>
      <c r="W47" s="9" t="n">
        <v>0.0668058060623793</v>
      </c>
      <c r="X47" s="9" t="n">
        <v>0.0280270863459972</v>
      </c>
      <c r="Y47" s="10" t="n">
        <f aca="false">AVERAGE(V47:X47)</f>
        <v>0.0457063017223988</v>
      </c>
      <c r="Z47" s="11" t="n">
        <f aca="false">STDEV(V47:X47)</f>
        <v>0.0196143074860219</v>
      </c>
      <c r="AA47" s="9" t="n">
        <v>0.0554421792479463</v>
      </c>
      <c r="AB47" s="9" t="n">
        <v>0.074541134655622</v>
      </c>
      <c r="AC47" s="9" t="n">
        <v>0.0217031922554816</v>
      </c>
      <c r="AD47" s="10" t="n">
        <f aca="false">AVERAGE(AA47:AC47)</f>
        <v>0.0505621687196833</v>
      </c>
      <c r="AE47" s="11" t="n">
        <f aca="false">STDEV(AA47:AC47)</f>
        <v>0.0267548671522979</v>
      </c>
    </row>
    <row r="48" customFormat="false" ht="15" hidden="false" customHeight="false" outlineLevel="0" collapsed="false">
      <c r="A48" s="2" t="s">
        <v>81</v>
      </c>
      <c r="B48" s="9" t="n">
        <v>0</v>
      </c>
      <c r="C48" s="9" t="n">
        <v>0</v>
      </c>
      <c r="D48" s="9" t="n">
        <v>0.0136965869751413</v>
      </c>
      <c r="E48" s="10" t="n">
        <f aca="false">AVERAGE(B48:D48)</f>
        <v>0.00456552899171378</v>
      </c>
      <c r="F48" s="11" t="n">
        <f aca="false">STDEV(B48:D48)</f>
        <v>0.00790772817707697</v>
      </c>
      <c r="G48" s="9" t="n">
        <v>0</v>
      </c>
      <c r="H48" s="9" t="n">
        <v>0</v>
      </c>
      <c r="I48" s="9" t="n">
        <v>0</v>
      </c>
      <c r="J48" s="10" t="n">
        <f aca="false">AVERAGE(G48:I48)</f>
        <v>0</v>
      </c>
      <c r="K48" s="11" t="n">
        <f aca="false">STDEV(G48:I48)</f>
        <v>0</v>
      </c>
      <c r="L48" s="9" t="n">
        <v>0</v>
      </c>
      <c r="M48" s="9" t="n">
        <v>0</v>
      </c>
      <c r="N48" s="9" t="n">
        <v>0</v>
      </c>
      <c r="O48" s="10" t="n">
        <f aca="false">AVERAGE(L48:N48)</f>
        <v>0</v>
      </c>
      <c r="P48" s="11" t="n">
        <f aca="false">STDEV(L48:N48)</f>
        <v>0</v>
      </c>
      <c r="Q48" s="9" t="n">
        <v>0</v>
      </c>
      <c r="R48" s="9" t="n">
        <v>0</v>
      </c>
      <c r="S48" s="9" t="n">
        <v>0.000126598416531525</v>
      </c>
      <c r="T48" s="10" t="n">
        <f aca="false">AVERAGE(Q48:S48)</f>
        <v>4.21994721771749E-005</v>
      </c>
      <c r="U48" s="11" t="n">
        <f aca="false">STDEV(Q48:S48)</f>
        <v>7.30916298634562E-005</v>
      </c>
      <c r="V48" s="9" t="n">
        <v>0</v>
      </c>
      <c r="W48" s="9" t="n">
        <v>0</v>
      </c>
      <c r="X48" s="9" t="n">
        <v>0</v>
      </c>
      <c r="Y48" s="10" t="n">
        <f aca="false">AVERAGE(V48:X48)</f>
        <v>0</v>
      </c>
      <c r="Z48" s="11" t="n">
        <f aca="false">STDEV(V48:X48)</f>
        <v>0</v>
      </c>
      <c r="AA48" s="9" t="n">
        <v>0</v>
      </c>
      <c r="AB48" s="9" t="n">
        <v>0</v>
      </c>
      <c r="AC48" s="9" t="n">
        <v>0</v>
      </c>
      <c r="AD48" s="10" t="n">
        <f aca="false">AVERAGE(AA48:AC48)</f>
        <v>0</v>
      </c>
      <c r="AE48" s="11" t="n">
        <f aca="false">STDEV(AA48:AC48)</f>
        <v>0</v>
      </c>
    </row>
    <row r="49" customFormat="false" ht="15" hidden="false" customHeight="false" outlineLevel="0" collapsed="false">
      <c r="A49" s="2" t="s">
        <v>82</v>
      </c>
      <c r="B49" s="9" t="n">
        <v>4.69275332497621</v>
      </c>
      <c r="C49" s="9" t="n">
        <v>4.60169064041007</v>
      </c>
      <c r="D49" s="9" t="n">
        <v>4.53767631351396</v>
      </c>
      <c r="E49" s="10" t="n">
        <f aca="false">AVERAGE(B49:D49)</f>
        <v>4.61070675963342</v>
      </c>
      <c r="F49" s="11" t="n">
        <f aca="false">STDEV(B49:D49)</f>
        <v>0.0779306594056703</v>
      </c>
      <c r="G49" s="9" t="n">
        <v>5.22793628001068</v>
      </c>
      <c r="H49" s="9" t="n">
        <v>4.37895808503806</v>
      </c>
      <c r="I49" s="9" t="n">
        <v>4.73568405208772</v>
      </c>
      <c r="J49" s="10" t="n">
        <f aca="false">AVERAGE(G49:I49)</f>
        <v>4.78085947237882</v>
      </c>
      <c r="K49" s="11" t="n">
        <f aca="false">STDEV(G49:I49)</f>
        <v>0.426288174634953</v>
      </c>
      <c r="L49" s="9" t="n">
        <v>3.32181141363118</v>
      </c>
      <c r="M49" s="9" t="n">
        <v>3.13590348327608</v>
      </c>
      <c r="N49" s="9" t="n">
        <v>3.21341009303516</v>
      </c>
      <c r="O49" s="10" t="n">
        <f aca="false">AVERAGE(L49:N49)</f>
        <v>3.22370832998081</v>
      </c>
      <c r="P49" s="11" t="n">
        <f aca="false">STDEV(L49:N49)</f>
        <v>0.0933808326444496</v>
      </c>
      <c r="Q49" s="9" t="n">
        <v>2.70804555164939</v>
      </c>
      <c r="R49" s="9" t="n">
        <v>2.8290604190561</v>
      </c>
      <c r="S49" s="9" t="n">
        <v>2.77916628392759</v>
      </c>
      <c r="T49" s="10" t="n">
        <f aca="false">AVERAGE(Q49:S49)</f>
        <v>2.77209075154436</v>
      </c>
      <c r="U49" s="11" t="n">
        <f aca="false">STDEV(Q49:S49)</f>
        <v>0.0608169129621488</v>
      </c>
      <c r="V49" s="9" t="n">
        <v>2.07529878007655</v>
      </c>
      <c r="W49" s="9" t="n">
        <v>2.1498366899752</v>
      </c>
      <c r="X49" s="9" t="n">
        <v>2.00814604783973</v>
      </c>
      <c r="Y49" s="10" t="n">
        <f aca="false">AVERAGE(V49:X49)</f>
        <v>2.07776050596383</v>
      </c>
      <c r="Z49" s="11" t="n">
        <f aca="false">STDEV(V49:X49)</f>
        <v>0.0708773912326696</v>
      </c>
      <c r="AA49" s="9" t="n">
        <v>2.25200561836299</v>
      </c>
      <c r="AB49" s="9" t="n">
        <v>2.01914108098946</v>
      </c>
      <c r="AC49" s="9" t="n">
        <v>1.98661662426834</v>
      </c>
      <c r="AD49" s="10" t="n">
        <f aca="false">AVERAGE(AA49:AC49)</f>
        <v>2.0859211078736</v>
      </c>
      <c r="AE49" s="11" t="n">
        <f aca="false">STDEV(AA49:AC49)</f>
        <v>0.144749813608265</v>
      </c>
    </row>
    <row r="50" customFormat="false" ht="15" hidden="false" customHeight="false" outlineLevel="0" collapsed="false">
      <c r="A50" s="2" t="s">
        <v>83</v>
      </c>
      <c r="B50" s="9" t="n">
        <v>6.79787984981295</v>
      </c>
      <c r="C50" s="9" t="n">
        <v>7.18867319736472</v>
      </c>
      <c r="D50" s="9" t="n">
        <v>6.00842093977804</v>
      </c>
      <c r="E50" s="10" t="n">
        <f aca="false">AVERAGE(B50:D50)</f>
        <v>6.66499132898523</v>
      </c>
      <c r="F50" s="11" t="n">
        <f aca="false">STDEV(B50:D50)</f>
        <v>0.601243184668604</v>
      </c>
      <c r="G50" s="9" t="n">
        <v>7.70469218535418</v>
      </c>
      <c r="H50" s="9" t="n">
        <v>7.46859016312144</v>
      </c>
      <c r="I50" s="9" t="n">
        <v>6.9477002620426</v>
      </c>
      <c r="J50" s="10" t="n">
        <f aca="false">AVERAGE(G50:I50)</f>
        <v>7.37366087017274</v>
      </c>
      <c r="K50" s="11" t="n">
        <f aca="false">STDEV(G50:I50)</f>
        <v>0.387321405275444</v>
      </c>
      <c r="L50" s="9" t="n">
        <v>7.67775325023462</v>
      </c>
      <c r="M50" s="9" t="n">
        <v>5.92524698122569</v>
      </c>
      <c r="N50" s="9" t="n">
        <v>6.8344317539057</v>
      </c>
      <c r="O50" s="10" t="n">
        <f aca="false">AVERAGE(L50:N50)</f>
        <v>6.81247732845534</v>
      </c>
      <c r="P50" s="11" t="n">
        <f aca="false">STDEV(L50:N50)</f>
        <v>0.876459384869906</v>
      </c>
      <c r="Q50" s="9" t="n">
        <v>5.66616718561958</v>
      </c>
      <c r="R50" s="9" t="n">
        <v>5.2781701969804</v>
      </c>
      <c r="S50" s="9" t="n">
        <v>6.00059342762171</v>
      </c>
      <c r="T50" s="10" t="n">
        <f aca="false">AVERAGE(Q50:S50)</f>
        <v>5.6483102700739</v>
      </c>
      <c r="U50" s="11" t="n">
        <f aca="false">STDEV(Q50:S50)</f>
        <v>0.361542505270348</v>
      </c>
      <c r="V50" s="9" t="n">
        <v>4.31560320006979</v>
      </c>
      <c r="W50" s="9" t="n">
        <v>4.89643753001874</v>
      </c>
      <c r="X50" s="9" t="n">
        <v>4.36269476841798</v>
      </c>
      <c r="Y50" s="10" t="n">
        <f aca="false">AVERAGE(V50:X50)</f>
        <v>4.5249118328355</v>
      </c>
      <c r="Z50" s="11" t="n">
        <f aca="false">STDEV(V50:X50)</f>
        <v>0.322611084284147</v>
      </c>
      <c r="AA50" s="9" t="n">
        <v>4.92490229060755</v>
      </c>
      <c r="AB50" s="9" t="n">
        <v>4.38677444175075</v>
      </c>
      <c r="AC50" s="9" t="n">
        <v>4.51070873606604</v>
      </c>
      <c r="AD50" s="10" t="n">
        <f aca="false">AVERAGE(AA50:AC50)</f>
        <v>4.60746182280811</v>
      </c>
      <c r="AE50" s="11" t="n">
        <f aca="false">STDEV(AA50:AC50)</f>
        <v>0.281808916243615</v>
      </c>
    </row>
    <row r="51" customFormat="false" ht="15" hidden="false" customHeight="false" outlineLevel="0" collapsed="false">
      <c r="A51" s="2" t="s">
        <v>84</v>
      </c>
      <c r="B51" s="9" t="n">
        <v>0</v>
      </c>
      <c r="C51" s="9" t="n">
        <v>0</v>
      </c>
      <c r="D51" s="9" t="n">
        <v>0</v>
      </c>
      <c r="E51" s="10" t="n">
        <f aca="false">AVERAGE(B51:D51)</f>
        <v>0</v>
      </c>
      <c r="F51" s="11" t="n">
        <f aca="false">STDEV(B51:D51)</f>
        <v>0</v>
      </c>
      <c r="G51" s="9" t="n">
        <v>0</v>
      </c>
      <c r="H51" s="9" t="n">
        <v>0</v>
      </c>
      <c r="I51" s="9" t="n">
        <v>0</v>
      </c>
      <c r="J51" s="10" t="n">
        <f aca="false">AVERAGE(G51:I51)</f>
        <v>0</v>
      </c>
      <c r="K51" s="11" t="n">
        <f aca="false">STDEV(G51:I51)</f>
        <v>0</v>
      </c>
      <c r="L51" s="9" t="n">
        <v>0</v>
      </c>
      <c r="M51" s="9" t="n">
        <v>0</v>
      </c>
      <c r="N51" s="9" t="n">
        <v>0</v>
      </c>
      <c r="O51" s="10" t="n">
        <f aca="false">AVERAGE(L51:N51)</f>
        <v>0</v>
      </c>
      <c r="P51" s="11" t="n">
        <f aca="false">STDEV(L51:N51)</f>
        <v>0</v>
      </c>
      <c r="Q51" s="9" t="n">
        <v>0</v>
      </c>
      <c r="R51" s="9" t="n">
        <v>0</v>
      </c>
      <c r="S51" s="9" t="n">
        <v>0</v>
      </c>
      <c r="T51" s="10" t="n">
        <f aca="false">AVERAGE(Q51:S51)</f>
        <v>0</v>
      </c>
      <c r="U51" s="11" t="n">
        <f aca="false">STDEV(Q51:S51)</f>
        <v>0</v>
      </c>
      <c r="V51" s="9" t="n">
        <v>0</v>
      </c>
      <c r="W51" s="9" t="n">
        <v>0</v>
      </c>
      <c r="X51" s="9" t="n">
        <v>0</v>
      </c>
      <c r="Y51" s="10" t="n">
        <f aca="false">AVERAGE(V51:X51)</f>
        <v>0</v>
      </c>
      <c r="Z51" s="11" t="n">
        <f aca="false">STDEV(V51:X51)</f>
        <v>0</v>
      </c>
      <c r="AA51" s="9" t="n">
        <v>0</v>
      </c>
      <c r="AB51" s="9" t="n">
        <v>0</v>
      </c>
      <c r="AC51" s="9" t="n">
        <v>0</v>
      </c>
      <c r="AD51" s="10" t="n">
        <f aca="false">AVERAGE(AA51:AC51)</f>
        <v>0</v>
      </c>
      <c r="AE51" s="11" t="n">
        <f aca="false">STDEV(AA51:AC51)</f>
        <v>0</v>
      </c>
    </row>
    <row r="52" customFormat="false" ht="15" hidden="false" customHeight="false" outlineLevel="0" collapsed="false">
      <c r="A52" s="2" t="s">
        <v>85</v>
      </c>
      <c r="B52" s="9" t="n">
        <v>3.62770244834411</v>
      </c>
      <c r="C52" s="9" t="n">
        <v>1.8684238260377</v>
      </c>
      <c r="D52" s="9" t="n">
        <v>3.34246376128511</v>
      </c>
      <c r="E52" s="10" t="n">
        <f aca="false">AVERAGE(B52:D52)</f>
        <v>2.94619667855564</v>
      </c>
      <c r="F52" s="11" t="n">
        <f aca="false">STDEV(B52:D52)</f>
        <v>0.944211850363718</v>
      </c>
      <c r="G52" s="9" t="n">
        <v>2.02699389342943</v>
      </c>
      <c r="H52" s="9" t="n">
        <v>1.88192892032118</v>
      </c>
      <c r="I52" s="9" t="n">
        <v>1.94135080489909</v>
      </c>
      <c r="J52" s="10" t="n">
        <f aca="false">AVERAGE(G52:I52)</f>
        <v>1.95009120621657</v>
      </c>
      <c r="K52" s="11" t="n">
        <f aca="false">STDEV(G52:I52)</f>
        <v>0.0729263845745659</v>
      </c>
      <c r="L52" s="9" t="n">
        <v>1.2486425854577</v>
      </c>
      <c r="M52" s="9" t="n">
        <v>0.89662391024838</v>
      </c>
      <c r="N52" s="9" t="n">
        <v>1.00165535385443</v>
      </c>
      <c r="O52" s="10" t="n">
        <f aca="false">AVERAGE(L52:N52)</f>
        <v>1.04897394985351</v>
      </c>
      <c r="P52" s="11" t="n">
        <f aca="false">STDEV(L52:N52)</f>
        <v>0.180716833940628</v>
      </c>
      <c r="Q52" s="9" t="n">
        <v>0.870242459383985</v>
      </c>
      <c r="R52" s="9" t="n">
        <v>0.874632969328462</v>
      </c>
      <c r="S52" s="9" t="n">
        <v>0.933919061210074</v>
      </c>
      <c r="T52" s="10" t="n">
        <f aca="false">AVERAGE(Q52:S52)</f>
        <v>0.89293149664084</v>
      </c>
      <c r="U52" s="11" t="n">
        <f aca="false">STDEV(Q52:S52)</f>
        <v>0.0355640897729852</v>
      </c>
      <c r="V52" s="9" t="n">
        <v>0.892463073302122</v>
      </c>
      <c r="W52" s="9" t="n">
        <v>0.953203038310444</v>
      </c>
      <c r="X52" s="9" t="n">
        <v>0.798615206565362</v>
      </c>
      <c r="Y52" s="10" t="n">
        <f aca="false">AVERAGE(V52:X52)</f>
        <v>0.881427106059309</v>
      </c>
      <c r="Z52" s="11" t="n">
        <f aca="false">STDEV(V52:X52)</f>
        <v>0.0778825645484901</v>
      </c>
      <c r="AA52" s="9" t="n">
        <v>1.04995300414315</v>
      </c>
      <c r="AB52" s="9" t="n">
        <v>0.945741048364663</v>
      </c>
      <c r="AC52" s="9" t="n">
        <v>0.915760934346563</v>
      </c>
      <c r="AD52" s="10" t="n">
        <f aca="false">AVERAGE(AA52:AC52)</f>
        <v>0.970484995618125</v>
      </c>
      <c r="AE52" s="11" t="n">
        <f aca="false">STDEV(AA52:AC52)</f>
        <v>0.070434899682861</v>
      </c>
    </row>
    <row r="53" customFormat="false" ht="15" hidden="false" customHeight="false" outlineLevel="0" collapsed="false">
      <c r="A53" s="2" t="s">
        <v>86</v>
      </c>
      <c r="B53" s="9" t="n">
        <v>3.03861367199447</v>
      </c>
      <c r="C53" s="9" t="n">
        <v>0.475107399027132</v>
      </c>
      <c r="D53" s="9" t="n">
        <v>1.24585506744861</v>
      </c>
      <c r="E53" s="10" t="n">
        <f aca="false">AVERAGE(B53:D53)</f>
        <v>1.58652537949007</v>
      </c>
      <c r="F53" s="11" t="n">
        <f aca="false">STDEV(B53:D53)</f>
        <v>1.31526928764247</v>
      </c>
      <c r="G53" s="9" t="n">
        <v>0.609527211896347</v>
      </c>
      <c r="H53" s="9" t="n">
        <v>1.86017486100161</v>
      </c>
      <c r="I53" s="9" t="n">
        <v>1.53127920766535</v>
      </c>
      <c r="J53" s="10" t="n">
        <f aca="false">AVERAGE(G53:I53)</f>
        <v>1.33366042685444</v>
      </c>
      <c r="K53" s="11" t="n">
        <f aca="false">STDEV(G53:I53)</f>
        <v>0.64832073270105</v>
      </c>
      <c r="L53" s="9" t="n">
        <v>1.68416346269651</v>
      </c>
      <c r="M53" s="9" t="n">
        <v>0.992633417400277</v>
      </c>
      <c r="N53" s="9" t="n">
        <v>0.901375299465286</v>
      </c>
      <c r="O53" s="10" t="n">
        <f aca="false">AVERAGE(L53:N53)</f>
        <v>1.19272405985403</v>
      </c>
      <c r="P53" s="11" t="n">
        <f aca="false">STDEV(L53:N53)</f>
        <v>0.428037996002569</v>
      </c>
      <c r="Q53" s="9" t="n">
        <v>0.889547526834454</v>
      </c>
      <c r="R53" s="9" t="n">
        <v>0.963653139924512</v>
      </c>
      <c r="S53" s="9" t="n">
        <v>1.10242676644962</v>
      </c>
      <c r="T53" s="10" t="n">
        <f aca="false">AVERAGE(Q53:S53)</f>
        <v>0.985209144402863</v>
      </c>
      <c r="U53" s="11" t="n">
        <f aca="false">STDEV(Q53:S53)</f>
        <v>0.108064280229807</v>
      </c>
      <c r="V53" s="9" t="n">
        <v>1.09839914052834</v>
      </c>
      <c r="W53" s="9" t="n">
        <v>1.18075696481853</v>
      </c>
      <c r="X53" s="9" t="n">
        <v>0.930339707781571</v>
      </c>
      <c r="Y53" s="10" t="n">
        <f aca="false">AVERAGE(V53:X53)</f>
        <v>1.06983193770948</v>
      </c>
      <c r="Z53" s="11" t="n">
        <f aca="false">STDEV(V53:X53)</f>
        <v>0.127629402815924</v>
      </c>
      <c r="AA53" s="9" t="n">
        <v>1.07948777362206</v>
      </c>
      <c r="AB53" s="9" t="n">
        <v>1.06114688558541</v>
      </c>
      <c r="AC53" s="9" t="n">
        <v>1.01255370522502</v>
      </c>
      <c r="AD53" s="10" t="n">
        <f aca="false">AVERAGE(AA53:AC53)</f>
        <v>1.05106278814417</v>
      </c>
      <c r="AE53" s="11" t="n">
        <f aca="false">STDEV(AA53:AC53)</f>
        <v>0.0345877022068265</v>
      </c>
    </row>
    <row r="54" customFormat="false" ht="15" hidden="false" customHeight="false" outlineLevel="0" collapsed="false">
      <c r="A54" s="2" t="s">
        <v>87</v>
      </c>
      <c r="B54" s="9" t="n">
        <v>0</v>
      </c>
      <c r="C54" s="9" t="n">
        <v>0.00891884012617668</v>
      </c>
      <c r="D54" s="9" t="n">
        <v>0</v>
      </c>
      <c r="E54" s="10" t="n">
        <f aca="false">AVERAGE(B54:D54)</f>
        <v>0.00297294670872556</v>
      </c>
      <c r="F54" s="11" t="n">
        <f aca="false">STDEV(B54:D54)</f>
        <v>0.00514929474770734</v>
      </c>
      <c r="G54" s="9" t="n">
        <v>0</v>
      </c>
      <c r="H54" s="9" t="n">
        <v>0</v>
      </c>
      <c r="I54" s="9" t="n">
        <v>0.0274413311866749</v>
      </c>
      <c r="J54" s="10" t="n">
        <f aca="false">AVERAGE(G54:I54)</f>
        <v>0.00914711039555832</v>
      </c>
      <c r="K54" s="11" t="n">
        <f aca="false">STDEV(G54:I54)</f>
        <v>0.0158432599475485</v>
      </c>
      <c r="L54" s="9" t="n">
        <v>0.00372599102331187</v>
      </c>
      <c r="M54" s="9" t="n">
        <v>0.032820473493879</v>
      </c>
      <c r="N54" s="9" t="n">
        <v>0.0592581535132279</v>
      </c>
      <c r="O54" s="10" t="n">
        <f aca="false">AVERAGE(L54:N54)</f>
        <v>0.0319348726768062</v>
      </c>
      <c r="P54" s="11" t="n">
        <f aca="false">STDEV(L54:N54)</f>
        <v>0.0277766715843891</v>
      </c>
      <c r="Q54" s="9" t="n">
        <v>0</v>
      </c>
      <c r="R54" s="9" t="n">
        <v>0</v>
      </c>
      <c r="S54" s="9" t="n">
        <v>0</v>
      </c>
      <c r="T54" s="10" t="n">
        <f aca="false">AVERAGE(Q54:S54)</f>
        <v>0</v>
      </c>
      <c r="U54" s="11" t="n">
        <f aca="false">STDEV(Q54:S54)</f>
        <v>0</v>
      </c>
      <c r="V54" s="9" t="n">
        <v>0</v>
      </c>
      <c r="W54" s="9" t="n">
        <v>0</v>
      </c>
      <c r="X54" s="9" t="n">
        <v>0.0110538439142515</v>
      </c>
      <c r="Y54" s="10" t="n">
        <f aca="false">AVERAGE(V54:X54)</f>
        <v>0.00368461463808384</v>
      </c>
      <c r="Z54" s="11" t="n">
        <f aca="false">STDEV(V54:X54)</f>
        <v>0.00638193975947321</v>
      </c>
      <c r="AA54" s="9" t="n">
        <v>0</v>
      </c>
      <c r="AB54" s="9" t="n">
        <v>0</v>
      </c>
      <c r="AC54" s="9" t="n">
        <v>0</v>
      </c>
      <c r="AD54" s="10" t="n">
        <f aca="false">AVERAGE(AA54:AC54)</f>
        <v>0</v>
      </c>
      <c r="AE54" s="11" t="n">
        <f aca="false">STDEV(AA54:AC54)</f>
        <v>0</v>
      </c>
    </row>
    <row r="55" customFormat="false" ht="15" hidden="false" customHeight="false" outlineLevel="0" collapsed="false">
      <c r="A55" s="2" t="s">
        <v>88</v>
      </c>
      <c r="B55" s="9" t="n">
        <v>6.89198800042535</v>
      </c>
      <c r="C55" s="9" t="n">
        <v>6.17107359139804</v>
      </c>
      <c r="D55" s="9" t="n">
        <v>6.14742816248349</v>
      </c>
      <c r="E55" s="10" t="n">
        <f aca="false">AVERAGE(B55:D55)</f>
        <v>6.40349658476896</v>
      </c>
      <c r="F55" s="11" t="n">
        <f aca="false">STDEV(B55:D55)</f>
        <v>0.423211145829866</v>
      </c>
      <c r="G55" s="9" t="n">
        <v>6.6813142560451</v>
      </c>
      <c r="H55" s="9" t="n">
        <v>5.69040270596267</v>
      </c>
      <c r="I55" s="9" t="n">
        <v>6.09912318165878</v>
      </c>
      <c r="J55" s="10" t="n">
        <f aca="false">AVERAGE(G55:I55)</f>
        <v>6.15694671455552</v>
      </c>
      <c r="K55" s="11" t="n">
        <f aca="false">STDEV(G55:I55)</f>
        <v>0.497980015401405</v>
      </c>
      <c r="L55" s="9" t="n">
        <v>6.57856660742056</v>
      </c>
      <c r="M55" s="9" t="n">
        <v>3.96320206918424</v>
      </c>
      <c r="N55" s="9" t="n">
        <v>4.29479668789569</v>
      </c>
      <c r="O55" s="10" t="n">
        <f aca="false">AVERAGE(L55:N55)</f>
        <v>4.94552178816683</v>
      </c>
      <c r="P55" s="11" t="n">
        <f aca="false">STDEV(L55:N55)</f>
        <v>1.42394356772246</v>
      </c>
      <c r="Q55" s="9" t="n">
        <v>3.87370341150937</v>
      </c>
      <c r="R55" s="9" t="n">
        <v>4.380725633187</v>
      </c>
      <c r="S55" s="9" t="n">
        <v>4.42457758362565</v>
      </c>
      <c r="T55" s="10" t="n">
        <f aca="false">AVERAGE(Q55:S55)</f>
        <v>4.22633554277401</v>
      </c>
      <c r="U55" s="11" t="n">
        <f aca="false">STDEV(Q55:S55)</f>
        <v>0.306174481937177</v>
      </c>
      <c r="V55" s="9" t="n">
        <v>2.95360800043154</v>
      </c>
      <c r="W55" s="9" t="n">
        <v>2.65499885766657</v>
      </c>
      <c r="X55" s="9" t="n">
        <v>2.56571028495659</v>
      </c>
      <c r="Y55" s="10" t="n">
        <f aca="false">AVERAGE(V55:X55)</f>
        <v>2.72477238101823</v>
      </c>
      <c r="Z55" s="11" t="n">
        <f aca="false">STDEV(V55:X55)</f>
        <v>0.203143835344199</v>
      </c>
      <c r="AA55" s="9" t="n">
        <v>2.84644072991961</v>
      </c>
      <c r="AB55" s="9" t="n">
        <v>2.61877448520762</v>
      </c>
      <c r="AC55" s="9" t="n">
        <v>2.65011843212788</v>
      </c>
      <c r="AD55" s="10" t="n">
        <f aca="false">AVERAGE(AA55:AC55)</f>
        <v>2.7051112157517</v>
      </c>
      <c r="AE55" s="11" t="n">
        <f aca="false">STDEV(AA55:AC55)</f>
        <v>0.123394223662769</v>
      </c>
    </row>
    <row r="56" customFormat="false" ht="15" hidden="false" customHeight="false" outlineLevel="0" collapsed="false">
      <c r="A56" s="2" t="s">
        <v>89</v>
      </c>
      <c r="B56" s="9" t="n">
        <v>22.5184685886708</v>
      </c>
      <c r="C56" s="9" t="n">
        <v>21.9325586908368</v>
      </c>
      <c r="D56" s="9" t="n">
        <v>20.7148154400146</v>
      </c>
      <c r="E56" s="10" t="n">
        <f aca="false">AVERAGE(B56:D56)</f>
        <v>21.7219475731741</v>
      </c>
      <c r="F56" s="11" t="n">
        <f aca="false">STDEV(B56:D56)</f>
        <v>0.920086383078628</v>
      </c>
      <c r="G56" s="9" t="n">
        <v>23.4708752483631</v>
      </c>
      <c r="H56" s="9" t="n">
        <v>21.5140785608563</v>
      </c>
      <c r="I56" s="9" t="n">
        <v>21.474075066534</v>
      </c>
      <c r="J56" s="10" t="n">
        <f aca="false">AVERAGE(G56:I56)</f>
        <v>22.1530096252511</v>
      </c>
      <c r="K56" s="11" t="n">
        <f aca="false">STDEV(G56:I56)</f>
        <v>1.14148036353008</v>
      </c>
      <c r="L56" s="9" t="n">
        <v>16.4897019105308</v>
      </c>
      <c r="M56" s="9" t="n">
        <v>16.1263534513716</v>
      </c>
      <c r="N56" s="9" t="n">
        <v>17.8087388864868</v>
      </c>
      <c r="O56" s="10" t="n">
        <f aca="false">AVERAGE(L56:N56)</f>
        <v>16.8082647494631</v>
      </c>
      <c r="P56" s="11" t="n">
        <f aca="false">STDEV(L56:N56)</f>
        <v>0.885277865889184</v>
      </c>
      <c r="Q56" s="9" t="n">
        <v>16.9766167733178</v>
      </c>
      <c r="R56" s="9" t="n">
        <v>16.8161914079391</v>
      </c>
      <c r="S56" s="9" t="n">
        <v>15.028485679908</v>
      </c>
      <c r="T56" s="10" t="n">
        <f aca="false">AVERAGE(Q56:S56)</f>
        <v>16.2737646203883</v>
      </c>
      <c r="U56" s="11" t="n">
        <f aca="false">STDEV(Q56:S56)</f>
        <v>1.08142212117521</v>
      </c>
      <c r="V56" s="9" t="n">
        <v>12.97713360899</v>
      </c>
      <c r="W56" s="9" t="n">
        <v>13.8077009800635</v>
      </c>
      <c r="X56" s="9" t="n">
        <v>12.7078064343684</v>
      </c>
      <c r="Y56" s="10" t="n">
        <f aca="false">AVERAGE(V56:X56)</f>
        <v>13.1642136744739</v>
      </c>
      <c r="Z56" s="11" t="n">
        <f aca="false">STDEV(V56:X56)</f>
        <v>0.573315982760448</v>
      </c>
      <c r="AA56" s="9" t="n">
        <v>15.1064273486102</v>
      </c>
      <c r="AB56" s="9" t="n">
        <v>13.827910269303</v>
      </c>
      <c r="AC56" s="9" t="n">
        <v>13.7625265214822</v>
      </c>
      <c r="AD56" s="10" t="n">
        <f aca="false">AVERAGE(AA56:AC56)</f>
        <v>14.2322880464651</v>
      </c>
      <c r="AE56" s="11" t="n">
        <f aca="false">STDEV(AA56:AC56)</f>
        <v>0.757732405461035</v>
      </c>
    </row>
    <row r="57" customFormat="false" ht="15" hidden="false" customHeight="false" outlineLevel="0" collapsed="false">
      <c r="A57" s="2" t="s">
        <v>90</v>
      </c>
      <c r="B57" s="9" t="n">
        <v>59.2935063723636</v>
      </c>
      <c r="C57" s="9" t="n">
        <v>55.5630888612781</v>
      </c>
      <c r="D57" s="9" t="n">
        <v>56.571172208547</v>
      </c>
      <c r="E57" s="10" t="n">
        <f aca="false">AVERAGE(B57:D57)</f>
        <v>57.1425891473962</v>
      </c>
      <c r="F57" s="11" t="n">
        <f aca="false">STDEV(B57:D57)</f>
        <v>1.92973876217903</v>
      </c>
      <c r="G57" s="9" t="n">
        <v>65.3275271246334</v>
      </c>
      <c r="H57" s="9" t="n">
        <v>59.5481339373276</v>
      </c>
      <c r="I57" s="9" t="n">
        <v>54.7364282828736</v>
      </c>
      <c r="J57" s="10" t="n">
        <f aca="false">AVERAGE(G57:I57)</f>
        <v>59.8706964482782</v>
      </c>
      <c r="K57" s="11" t="n">
        <f aca="false">STDEV(G57:I57)</f>
        <v>5.30291227525823</v>
      </c>
      <c r="L57" s="9" t="n">
        <v>47.556584441687</v>
      </c>
      <c r="M57" s="9" t="n">
        <v>44.695241375821</v>
      </c>
      <c r="N57" s="9" t="n">
        <v>53.4039857618197</v>
      </c>
      <c r="O57" s="10" t="n">
        <f aca="false">AVERAGE(L57:N57)</f>
        <v>48.5519371931092</v>
      </c>
      <c r="P57" s="11" t="n">
        <f aca="false">STDEV(L57:N57)</f>
        <v>4.43887401488136</v>
      </c>
      <c r="Q57" s="9" t="n">
        <v>47.482670449609</v>
      </c>
      <c r="R57" s="9" t="n">
        <v>47.5538770104053</v>
      </c>
      <c r="S57" s="9" t="n">
        <v>42.9697518254402</v>
      </c>
      <c r="T57" s="10" t="n">
        <f aca="false">AVERAGE(Q57:S57)</f>
        <v>46.0020997618182</v>
      </c>
      <c r="U57" s="11" t="n">
        <f aca="false">STDEV(Q57:S57)</f>
        <v>2.62633168107476</v>
      </c>
      <c r="V57" s="9" t="n">
        <v>41.9644248990681</v>
      </c>
      <c r="W57" s="9" t="n">
        <v>52.2605597375969</v>
      </c>
      <c r="X57" s="9" t="n">
        <v>42.9875207446057</v>
      </c>
      <c r="Y57" s="10" t="n">
        <f aca="false">AVERAGE(V57:X57)</f>
        <v>45.7375017937569</v>
      </c>
      <c r="Z57" s="11" t="n">
        <f aca="false">STDEV(V57:X57)</f>
        <v>5.67224778913168</v>
      </c>
      <c r="AA57" s="9" t="n">
        <v>51.3348931649576</v>
      </c>
      <c r="AB57" s="9" t="n">
        <v>46.4020101958413</v>
      </c>
      <c r="AC57" s="9" t="n">
        <v>46.1536828467242</v>
      </c>
      <c r="AD57" s="10" t="n">
        <f aca="false">AVERAGE(AA57:AC57)</f>
        <v>47.963528735841</v>
      </c>
      <c r="AE57" s="11" t="n">
        <f aca="false">STDEV(AA57:AC57)</f>
        <v>2.92232616309579</v>
      </c>
    </row>
    <row r="58" customFormat="false" ht="15" hidden="false" customHeight="false" outlineLevel="0" collapsed="false">
      <c r="A58" s="2" t="s">
        <v>91</v>
      </c>
      <c r="B58" s="9" t="n">
        <v>31.1717532873118</v>
      </c>
      <c r="C58" s="9" t="n">
        <v>30.932373183514</v>
      </c>
      <c r="D58" s="9" t="n">
        <v>29.5663680415424</v>
      </c>
      <c r="E58" s="10" t="n">
        <f aca="false">AVERAGE(B58:D58)</f>
        <v>30.5568315041228</v>
      </c>
      <c r="F58" s="11" t="n">
        <f aca="false">STDEV(B58:D58)</f>
        <v>0.866076850835723</v>
      </c>
      <c r="G58" s="9" t="n">
        <v>38.2630759995145</v>
      </c>
      <c r="H58" s="9" t="n">
        <v>36.1446498084063</v>
      </c>
      <c r="I58" s="9" t="n">
        <v>34.9879256677418</v>
      </c>
      <c r="J58" s="10" t="n">
        <f aca="false">AVERAGE(G58:I58)</f>
        <v>36.4652171585542</v>
      </c>
      <c r="K58" s="11" t="n">
        <f aca="false">STDEV(G58:I58)</f>
        <v>1.6609409963672</v>
      </c>
      <c r="L58" s="9" t="n">
        <v>40.8340152300883</v>
      </c>
      <c r="M58" s="9" t="n">
        <v>37.9682126024018</v>
      </c>
      <c r="N58" s="9" t="n">
        <v>43.1657493220879</v>
      </c>
      <c r="O58" s="10" t="n">
        <f aca="false">AVERAGE(L58:N58)</f>
        <v>40.6559923848593</v>
      </c>
      <c r="P58" s="11" t="n">
        <f aca="false">STDEV(L58:N58)</f>
        <v>2.60333749025915</v>
      </c>
      <c r="Q58" s="9" t="n">
        <v>36.0033611552679</v>
      </c>
      <c r="R58" s="9" t="n">
        <v>36.1479420526077</v>
      </c>
      <c r="S58" s="9" t="n">
        <v>40.0062345637739</v>
      </c>
      <c r="T58" s="10" t="n">
        <f aca="false">AVERAGE(Q58:S58)</f>
        <v>37.3858459238832</v>
      </c>
      <c r="U58" s="11" t="n">
        <f aca="false">STDEV(Q58:S58)</f>
        <v>2.27047426257607</v>
      </c>
      <c r="V58" s="9" t="n">
        <v>39.979769429402</v>
      </c>
      <c r="W58" s="9" t="n">
        <v>45.8922249955148</v>
      </c>
      <c r="X58" s="9" t="n">
        <v>33.0690320289426</v>
      </c>
      <c r="Y58" s="10" t="n">
        <f aca="false">AVERAGE(V58:X58)</f>
        <v>39.6470088179531</v>
      </c>
      <c r="Z58" s="11" t="n">
        <f aca="false">STDEV(V58:X58)</f>
        <v>6.41806954487758</v>
      </c>
      <c r="AA58" s="9" t="n">
        <v>42.7411005995387</v>
      </c>
      <c r="AB58" s="9" t="n">
        <v>38.3839808933568</v>
      </c>
      <c r="AC58" s="9" t="n">
        <v>34.991416124116</v>
      </c>
      <c r="AD58" s="10" t="n">
        <f aca="false">AVERAGE(AA58:AC58)</f>
        <v>38.7054992056705</v>
      </c>
      <c r="AE58" s="11" t="n">
        <f aca="false">STDEV(AA58:AC58)</f>
        <v>3.88483370120484</v>
      </c>
    </row>
    <row r="59" customFormat="false" ht="15" hidden="false" customHeight="false" outlineLevel="0" collapsed="false">
      <c r="A59" s="2" t="s">
        <v>92</v>
      </c>
      <c r="B59" s="9" t="n">
        <v>0</v>
      </c>
      <c r="C59" s="9" t="n">
        <v>0</v>
      </c>
      <c r="D59" s="9" t="n">
        <v>0</v>
      </c>
      <c r="E59" s="10" t="n">
        <f aca="false">AVERAGE(B59:D59)</f>
        <v>0</v>
      </c>
      <c r="F59" s="11" t="n">
        <f aca="false">STDEV(B59:D59)</f>
        <v>0</v>
      </c>
      <c r="G59" s="9" t="n">
        <v>0</v>
      </c>
      <c r="H59" s="9" t="n">
        <v>0</v>
      </c>
      <c r="I59" s="9" t="n">
        <v>0</v>
      </c>
      <c r="J59" s="10" t="n">
        <f aca="false">AVERAGE(G59:I59)</f>
        <v>0</v>
      </c>
      <c r="K59" s="11" t="n">
        <f aca="false">STDEV(G59:I59)</f>
        <v>0</v>
      </c>
      <c r="L59" s="9" t="n">
        <v>0</v>
      </c>
      <c r="M59" s="9" t="n">
        <v>0</v>
      </c>
      <c r="N59" s="9" t="n">
        <v>0</v>
      </c>
      <c r="O59" s="10" t="n">
        <f aca="false">AVERAGE(L59:N59)</f>
        <v>0</v>
      </c>
      <c r="P59" s="11" t="n">
        <f aca="false">STDEV(L59:N59)</f>
        <v>0</v>
      </c>
      <c r="Q59" s="9" t="n">
        <v>0</v>
      </c>
      <c r="R59" s="9" t="n">
        <v>0</v>
      </c>
      <c r="S59" s="9" t="n">
        <v>0</v>
      </c>
      <c r="T59" s="10" t="n">
        <f aca="false">AVERAGE(Q59:S59)</f>
        <v>0</v>
      </c>
      <c r="U59" s="11" t="n">
        <f aca="false">STDEV(Q59:S59)</f>
        <v>0</v>
      </c>
      <c r="V59" s="9" t="n">
        <v>0</v>
      </c>
      <c r="W59" s="9" t="n">
        <v>0</v>
      </c>
      <c r="X59" s="9" t="n">
        <v>0</v>
      </c>
      <c r="Y59" s="10" t="n">
        <f aca="false">AVERAGE(V59:X59)</f>
        <v>0</v>
      </c>
      <c r="Z59" s="11" t="n">
        <f aca="false">STDEV(V59:X59)</f>
        <v>0</v>
      </c>
      <c r="AA59" s="9" t="n">
        <v>0</v>
      </c>
      <c r="AB59" s="9" t="n">
        <v>0</v>
      </c>
      <c r="AC59" s="9" t="n">
        <v>0</v>
      </c>
      <c r="AD59" s="10" t="n">
        <f aca="false">AVERAGE(AA59:AC59)</f>
        <v>0</v>
      </c>
      <c r="AE59" s="11" t="n">
        <f aca="false">STDEV(AA59:AC59)</f>
        <v>0</v>
      </c>
    </row>
    <row r="60" customFormat="false" ht="15" hidden="false" customHeight="false" outlineLevel="0" collapsed="false">
      <c r="A60" s="2" t="s">
        <v>93</v>
      </c>
      <c r="B60" s="9" t="n">
        <v>7.42597626449342</v>
      </c>
      <c r="C60" s="9" t="n">
        <v>3.17270742056032</v>
      </c>
      <c r="D60" s="9" t="n">
        <v>6.34483036177731</v>
      </c>
      <c r="E60" s="10" t="n">
        <f aca="false">AVERAGE(B60:D60)</f>
        <v>5.64783801561034</v>
      </c>
      <c r="F60" s="11" t="n">
        <f aca="false">STDEV(B60:D60)</f>
        <v>2.21063853052789</v>
      </c>
      <c r="G60" s="9" t="n">
        <v>4.14464160698437</v>
      </c>
      <c r="H60" s="9" t="n">
        <v>4.08585308938998</v>
      </c>
      <c r="I60" s="9" t="n">
        <v>3.88748914568315</v>
      </c>
      <c r="J60" s="10" t="n">
        <f aca="false">AVERAGE(G60:I60)</f>
        <v>4.0393279473525</v>
      </c>
      <c r="K60" s="11" t="n">
        <f aca="false">STDEV(G60:I60)</f>
        <v>0.134741562702548</v>
      </c>
      <c r="L60" s="9" t="n">
        <v>3.23571137731979</v>
      </c>
      <c r="M60" s="9" t="n">
        <v>2.17470105457729</v>
      </c>
      <c r="N60" s="9" t="n">
        <v>2.49903081485105</v>
      </c>
      <c r="O60" s="10" t="n">
        <f aca="false">AVERAGE(L60:N60)</f>
        <v>2.63648108224938</v>
      </c>
      <c r="P60" s="11" t="n">
        <f aca="false">STDEV(L60:N60)</f>
        <v>0.543695832472019</v>
      </c>
      <c r="Q60" s="9" t="n">
        <v>2.3333849877346</v>
      </c>
      <c r="R60" s="9" t="n">
        <v>2.21836011488413</v>
      </c>
      <c r="S60" s="9" t="n">
        <v>2.37354725457936</v>
      </c>
      <c r="T60" s="10" t="n">
        <f aca="false">AVERAGE(Q60:S60)</f>
        <v>2.3084307857327</v>
      </c>
      <c r="U60" s="11" t="n">
        <f aca="false">STDEV(Q60:S60)</f>
        <v>0.0805468573555798</v>
      </c>
      <c r="V60" s="9" t="n">
        <v>2.4201707576579</v>
      </c>
      <c r="W60" s="9" t="n">
        <v>2.79376653817897</v>
      </c>
      <c r="X60" s="9" t="n">
        <v>2.49971642711617</v>
      </c>
      <c r="Y60" s="10" t="n">
        <f aca="false">AVERAGE(V60:X60)</f>
        <v>2.57121790765101</v>
      </c>
      <c r="Z60" s="11" t="n">
        <f aca="false">STDEV(V60:X60)</f>
        <v>0.196793795874754</v>
      </c>
      <c r="AA60" s="9" t="n">
        <v>3.02697129457913</v>
      </c>
      <c r="AB60" s="9" t="n">
        <v>2.64587081309762</v>
      </c>
      <c r="AC60" s="9" t="n">
        <v>2.58957443481043</v>
      </c>
      <c r="AD60" s="10" t="n">
        <f aca="false">AVERAGE(AA60:AC60)</f>
        <v>2.75413884749573</v>
      </c>
      <c r="AE60" s="11" t="n">
        <f aca="false">STDEV(AA60:AC60)</f>
        <v>0.237950580348533</v>
      </c>
    </row>
    <row r="61" customFormat="false" ht="15" hidden="false" customHeight="false" outlineLevel="0" collapsed="false">
      <c r="A61" s="2" t="s">
        <v>94</v>
      </c>
      <c r="B61" s="9" t="n">
        <v>2.23961618409178</v>
      </c>
      <c r="C61" s="9" t="n">
        <v>0.759938200684595</v>
      </c>
      <c r="D61" s="9" t="n">
        <v>1.75571104568209</v>
      </c>
      <c r="E61" s="10" t="n">
        <f aca="false">AVERAGE(B61:D61)</f>
        <v>1.58508847681949</v>
      </c>
      <c r="F61" s="11" t="n">
        <f aca="false">STDEV(B61:D61)</f>
        <v>0.7544506474243</v>
      </c>
      <c r="G61" s="9" t="n">
        <v>0.874199905909912</v>
      </c>
      <c r="H61" s="9" t="n">
        <v>1.29335839972066</v>
      </c>
      <c r="I61" s="9" t="n">
        <v>1.17452304760805</v>
      </c>
      <c r="J61" s="10" t="n">
        <f aca="false">AVERAGE(G61:I61)</f>
        <v>1.11402711774621</v>
      </c>
      <c r="K61" s="11" t="n">
        <f aca="false">STDEV(G61:I61)</f>
        <v>0.216028421465349</v>
      </c>
      <c r="L61" s="9" t="n">
        <v>1.34106026770334</v>
      </c>
      <c r="M61" s="9" t="n">
        <v>0.794350799587803</v>
      </c>
      <c r="N61" s="9" t="n">
        <v>0.815309308605267</v>
      </c>
      <c r="O61" s="10" t="n">
        <f aca="false">AVERAGE(L61:N61)</f>
        <v>0.983573458632137</v>
      </c>
      <c r="P61" s="11" t="n">
        <f aca="false">STDEV(L61:N61)</f>
        <v>0.309769961051732</v>
      </c>
      <c r="Q61" s="9" t="n">
        <v>0.776261338302219</v>
      </c>
      <c r="R61" s="9" t="n">
        <v>0.869693472136883</v>
      </c>
      <c r="S61" s="9" t="n">
        <v>0.914973242826509</v>
      </c>
      <c r="T61" s="10" t="n">
        <f aca="false">AVERAGE(Q61:S61)</f>
        <v>0.85364268442187</v>
      </c>
      <c r="U61" s="11" t="n">
        <f aca="false">STDEV(Q61:S61)</f>
        <v>0.0707352030738105</v>
      </c>
      <c r="V61" s="9" t="n">
        <v>0.951953869551105</v>
      </c>
      <c r="W61" s="9" t="n">
        <v>1.16462182347577</v>
      </c>
      <c r="X61" s="9" t="n">
        <v>0.931818700059683</v>
      </c>
      <c r="Y61" s="10" t="n">
        <f aca="false">AVERAGE(V61:X61)</f>
        <v>1.01613146436219</v>
      </c>
      <c r="Z61" s="11" t="n">
        <f aca="false">STDEV(V61:X61)</f>
        <v>0.128989907841167</v>
      </c>
      <c r="AA61" s="9" t="n">
        <v>1.17599464744614</v>
      </c>
      <c r="AB61" s="9" t="n">
        <v>0.980728876951056</v>
      </c>
      <c r="AC61" s="9" t="n">
        <v>0.955452950128263</v>
      </c>
      <c r="AD61" s="10" t="n">
        <f aca="false">AVERAGE(AA61:AC61)</f>
        <v>1.03739215817515</v>
      </c>
      <c r="AE61" s="11" t="n">
        <f aca="false">STDEV(AA61:AC61)</f>
        <v>0.1206967507569</v>
      </c>
    </row>
    <row r="62" customFormat="false" ht="15" hidden="false" customHeight="false" outlineLevel="0" collapsed="false">
      <c r="A62" s="2" t="s">
        <v>95</v>
      </c>
      <c r="B62" s="9" t="n">
        <v>0.0998341978025738</v>
      </c>
      <c r="C62" s="9" t="n">
        <v>0.0441601710516609</v>
      </c>
      <c r="D62" s="9" t="n">
        <v>0</v>
      </c>
      <c r="E62" s="10" t="n">
        <f aca="false">AVERAGE(B62:D62)</f>
        <v>0.0479981229514115</v>
      </c>
      <c r="F62" s="11" t="n">
        <f aca="false">STDEV(B62:D62)</f>
        <v>0.0500276340516864</v>
      </c>
      <c r="G62" s="9" t="n">
        <v>0.0654842228993544</v>
      </c>
      <c r="H62" s="9" t="n">
        <v>0.0681773902144552</v>
      </c>
      <c r="I62" s="9" t="n">
        <v>0.101196555865231</v>
      </c>
      <c r="J62" s="10" t="n">
        <f aca="false">AVERAGE(G62:I62)</f>
        <v>0.0782860563263468</v>
      </c>
      <c r="K62" s="11" t="n">
        <f aca="false">STDEV(G62:I62)</f>
        <v>0.0198867174110683</v>
      </c>
      <c r="L62" s="9" t="n">
        <v>0.195272649467329</v>
      </c>
      <c r="M62" s="9" t="n">
        <v>0.131403831095551</v>
      </c>
      <c r="N62" s="9" t="n">
        <v>0.0776049515737696</v>
      </c>
      <c r="O62" s="10" t="n">
        <f aca="false">AVERAGE(L62:N62)</f>
        <v>0.134760477378883</v>
      </c>
      <c r="P62" s="11" t="n">
        <f aca="false">STDEV(L62:N62)</f>
        <v>0.058905620169862</v>
      </c>
      <c r="Q62" s="9" t="n">
        <v>0.0963886738906766</v>
      </c>
      <c r="R62" s="9" t="n">
        <v>0.0287476042403922</v>
      </c>
      <c r="S62" s="9" t="n">
        <v>0.0975009826101307</v>
      </c>
      <c r="T62" s="10" t="n">
        <f aca="false">AVERAGE(Q62:S62)</f>
        <v>0.0742124202470665</v>
      </c>
      <c r="U62" s="11" t="n">
        <f aca="false">STDEV(Q62:S62)</f>
        <v>0.039377613291849</v>
      </c>
      <c r="V62" s="9" t="n">
        <v>0.0962325514529291</v>
      </c>
      <c r="W62" s="9" t="n">
        <v>0.0521749612974872</v>
      </c>
      <c r="X62" s="9" t="n">
        <v>0.0627810373778811</v>
      </c>
      <c r="Y62" s="10" t="n">
        <f aca="false">AVERAGE(V62:X62)</f>
        <v>0.0703961833760991</v>
      </c>
      <c r="Z62" s="11" t="n">
        <f aca="false">STDEV(V62:X62)</f>
        <v>0.0229947961288387</v>
      </c>
      <c r="AA62" s="9" t="n">
        <v>0.0373442602517586</v>
      </c>
      <c r="AB62" s="9" t="n">
        <v>0.0510456805931476</v>
      </c>
      <c r="AC62" s="9" t="n">
        <v>0.012946483814997</v>
      </c>
      <c r="AD62" s="10" t="n">
        <f aca="false">AVERAGE(AA62:AC62)</f>
        <v>0.0337788082199677</v>
      </c>
      <c r="AE62" s="11" t="n">
        <f aca="false">STDEV(AA62:AC62)</f>
        <v>0.0192982262119686</v>
      </c>
    </row>
    <row r="63" customFormat="false" ht="15" hidden="false" customHeight="false" outlineLevel="0" collapsed="false">
      <c r="A63" s="2" t="s">
        <v>96</v>
      </c>
      <c r="B63" s="9" t="n">
        <v>1.49645846667742</v>
      </c>
      <c r="C63" s="9" t="n">
        <v>1.49502429480715</v>
      </c>
      <c r="D63" s="9" t="n">
        <v>1.31189282482126</v>
      </c>
      <c r="E63" s="10" t="n">
        <f aca="false">AVERAGE(B63:D63)</f>
        <v>1.43445852876861</v>
      </c>
      <c r="F63" s="11" t="n">
        <f aca="false">STDEV(B63:D63)</f>
        <v>0.106147435439206</v>
      </c>
      <c r="G63" s="9" t="n">
        <v>1.56722391215451</v>
      </c>
      <c r="H63" s="9" t="n">
        <v>1.45521642400607</v>
      </c>
      <c r="I63" s="9" t="n">
        <v>1.26503403455544</v>
      </c>
      <c r="J63" s="10" t="n">
        <f aca="false">AVERAGE(G63:I63)</f>
        <v>1.42915812357201</v>
      </c>
      <c r="K63" s="11" t="n">
        <f aca="false">STDEV(G63:I63)</f>
        <v>0.152770929161828</v>
      </c>
      <c r="L63" s="9" t="n">
        <v>2.51050796049382</v>
      </c>
      <c r="M63" s="9" t="n">
        <v>0.969651569815881</v>
      </c>
      <c r="N63" s="9" t="n">
        <v>1.2173380195609</v>
      </c>
      <c r="O63" s="10" t="n">
        <f aca="false">AVERAGE(L63:N63)</f>
        <v>1.56583251662353</v>
      </c>
      <c r="P63" s="11" t="n">
        <f aca="false">STDEV(L63:N63)</f>
        <v>0.827433329661951</v>
      </c>
      <c r="Q63" s="9" t="n">
        <v>1.22163174962568</v>
      </c>
      <c r="R63" s="9" t="n">
        <v>1.22090522115933</v>
      </c>
      <c r="S63" s="9" t="n">
        <v>1.17352877300581</v>
      </c>
      <c r="T63" s="10" t="n">
        <f aca="false">AVERAGE(Q63:S63)</f>
        <v>1.20535524793027</v>
      </c>
      <c r="U63" s="11" t="n">
        <f aca="false">STDEV(Q63:S63)</f>
        <v>0.0275649295390223</v>
      </c>
      <c r="V63" s="9" t="n">
        <v>0.923270505785966</v>
      </c>
      <c r="W63" s="9" t="n">
        <v>0.906944722579132</v>
      </c>
      <c r="X63" s="9" t="n">
        <v>0.859212475876457</v>
      </c>
      <c r="Y63" s="10" t="n">
        <f aca="false">AVERAGE(V63:X63)</f>
        <v>0.896475901413851</v>
      </c>
      <c r="Z63" s="11" t="n">
        <f aca="false">STDEV(V63:X63)</f>
        <v>0.0332874595217906</v>
      </c>
      <c r="AA63" s="9" t="n">
        <v>0.899054823672669</v>
      </c>
      <c r="AB63" s="9" t="n">
        <v>0.88232364577668</v>
      </c>
      <c r="AC63" s="9" t="n">
        <v>0.739089836017109</v>
      </c>
      <c r="AD63" s="10" t="n">
        <f aca="false">AVERAGE(AA63:AC63)</f>
        <v>0.840156101822152</v>
      </c>
      <c r="AE63" s="11" t="n">
        <f aca="false">STDEV(AA63:AC63)</f>
        <v>0.0879248294924627</v>
      </c>
    </row>
    <row r="64" customFormat="false" ht="15" hidden="false" customHeight="false" outlineLevel="0" collapsed="false">
      <c r="A64" s="2" t="s">
        <v>97</v>
      </c>
      <c r="B64" s="9" t="n">
        <v>16.1066209042878</v>
      </c>
      <c r="C64" s="9" t="n">
        <v>15.9249849262177</v>
      </c>
      <c r="D64" s="9" t="n">
        <v>14.8039182321357</v>
      </c>
      <c r="E64" s="10" t="n">
        <f aca="false">AVERAGE(B64:D64)</f>
        <v>15.6118413542137</v>
      </c>
      <c r="F64" s="11" t="n">
        <f aca="false">STDEV(B64:D64)</f>
        <v>0.705551369868677</v>
      </c>
      <c r="G64" s="9" t="n">
        <v>17.4470132459575</v>
      </c>
      <c r="H64" s="9" t="n">
        <v>16.1520294747922</v>
      </c>
      <c r="I64" s="9" t="n">
        <v>14.4785839438642</v>
      </c>
      <c r="J64" s="10" t="n">
        <f aca="false">AVERAGE(G64:I64)</f>
        <v>16.0258755548713</v>
      </c>
      <c r="K64" s="11" t="n">
        <f aca="false">STDEV(G64:I64)</f>
        <v>1.48823023723314</v>
      </c>
      <c r="L64" s="9" t="n">
        <v>18.9818419258986</v>
      </c>
      <c r="M64" s="9" t="n">
        <v>10.5211351872324</v>
      </c>
      <c r="N64" s="9" t="n">
        <v>11.9173660928647</v>
      </c>
      <c r="O64" s="10" t="n">
        <f aca="false">AVERAGE(L64:N64)</f>
        <v>13.8067810686652</v>
      </c>
      <c r="P64" s="11" t="n">
        <f aca="false">STDEV(L64:N64)</f>
        <v>4.5357806761915</v>
      </c>
      <c r="Q64" s="9" t="n">
        <v>13.4456532723098</v>
      </c>
      <c r="R64" s="9" t="n">
        <v>12.845455032541</v>
      </c>
      <c r="S64" s="9" t="n">
        <v>11.0813918497365</v>
      </c>
      <c r="T64" s="10" t="n">
        <f aca="false">AVERAGE(Q64:S64)</f>
        <v>12.4575000515291</v>
      </c>
      <c r="U64" s="11" t="n">
        <f aca="false">STDEV(Q64:S64)</f>
        <v>1.22894866411745</v>
      </c>
      <c r="V64" s="9" t="n">
        <v>9.73706325284578</v>
      </c>
      <c r="W64" s="9" t="n">
        <v>11.3139360865103</v>
      </c>
      <c r="X64" s="9" t="n">
        <v>9.67902139951822</v>
      </c>
      <c r="Y64" s="10" t="n">
        <f aca="false">AVERAGE(V64:X64)</f>
        <v>10.2433402462914</v>
      </c>
      <c r="Z64" s="11" t="n">
        <f aca="false">STDEV(V64:X64)</f>
        <v>0.927617272373074</v>
      </c>
      <c r="AA64" s="9" t="n">
        <v>11.9346001054013</v>
      </c>
      <c r="AB64" s="9" t="n">
        <v>11.0851811534689</v>
      </c>
      <c r="AC64" s="9" t="n">
        <v>10.1929020685697</v>
      </c>
      <c r="AD64" s="10" t="n">
        <f aca="false">AVERAGE(AA64:AC64)</f>
        <v>11.07089444248</v>
      </c>
      <c r="AE64" s="11" t="n">
        <f aca="false">STDEV(AA64:AC64)</f>
        <v>0.870936906703883</v>
      </c>
    </row>
    <row r="65" customFormat="false" ht="15" hidden="false" customHeight="false" outlineLevel="0" collapsed="false">
      <c r="A65" s="2" t="s">
        <v>98</v>
      </c>
      <c r="B65" s="9" t="n">
        <v>40.2808869920303</v>
      </c>
      <c r="C65" s="9" t="n">
        <v>36.3456388157316</v>
      </c>
      <c r="D65" s="9" t="n">
        <v>36.0471079124793</v>
      </c>
      <c r="E65" s="10" t="n">
        <f aca="false">AVERAGE(B65:D65)</f>
        <v>37.5578779067471</v>
      </c>
      <c r="F65" s="11" t="n">
        <f aca="false">STDEV(B65:D65)</f>
        <v>2.36291430948104</v>
      </c>
      <c r="G65" s="9" t="n">
        <v>39.5084079635714</v>
      </c>
      <c r="H65" s="9" t="n">
        <v>38.1304570160567</v>
      </c>
      <c r="I65" s="9" t="n">
        <v>34.7924567106936</v>
      </c>
      <c r="J65" s="10" t="n">
        <f aca="false">AVERAGE(G65:I65)</f>
        <v>37.4771072301072</v>
      </c>
      <c r="K65" s="11" t="n">
        <f aca="false">STDEV(G65:I65)</f>
        <v>2.42491206273134</v>
      </c>
      <c r="L65" s="9" t="n">
        <v>39.4538869334474</v>
      </c>
      <c r="M65" s="9" t="n">
        <v>30.0511348840743</v>
      </c>
      <c r="N65" s="9" t="n">
        <v>35.5720890287933</v>
      </c>
      <c r="O65" s="10" t="n">
        <f aca="false">AVERAGE(L65:N65)</f>
        <v>35.0257036154383</v>
      </c>
      <c r="P65" s="11" t="n">
        <f aca="false">STDEV(L65:N65)</f>
        <v>4.72512849459594</v>
      </c>
      <c r="Q65" s="9" t="n">
        <v>34.6620813322747</v>
      </c>
      <c r="R65" s="9" t="n">
        <v>36.3134487702643</v>
      </c>
      <c r="S65" s="9" t="n">
        <v>31.1653811255798</v>
      </c>
      <c r="T65" s="10" t="n">
        <f aca="false">AVERAGE(Q65:S65)</f>
        <v>34.0469704093729</v>
      </c>
      <c r="U65" s="11" t="n">
        <f aca="false">STDEV(Q65:S65)</f>
        <v>2.62857779115757</v>
      </c>
      <c r="V65" s="9" t="n">
        <v>31.1768922256254</v>
      </c>
      <c r="W65" s="9" t="n">
        <v>36.0063305722844</v>
      </c>
      <c r="X65" s="9" t="n">
        <v>32.1542521824193</v>
      </c>
      <c r="Y65" s="10" t="n">
        <f aca="false">AVERAGE(V65:X65)</f>
        <v>33.1124916601097</v>
      </c>
      <c r="Z65" s="11" t="n">
        <f aca="false">STDEV(V65:X65)</f>
        <v>2.55333817942282</v>
      </c>
      <c r="AA65" s="9" t="n">
        <v>37.8471276060889</v>
      </c>
      <c r="AB65" s="9" t="n">
        <v>33.7925497146572</v>
      </c>
      <c r="AC65" s="9" t="n">
        <v>35.9910288599201</v>
      </c>
      <c r="AD65" s="10" t="n">
        <f aca="false">AVERAGE(AA65:AC65)</f>
        <v>35.8769020602221</v>
      </c>
      <c r="AE65" s="11" t="n">
        <f aca="false">STDEV(AA65:AC65)</f>
        <v>2.02969681583944</v>
      </c>
    </row>
    <row r="66" customFormat="false" ht="15" hidden="false" customHeight="false" outlineLevel="0" collapsed="false">
      <c r="A66" s="2" t="s">
        <v>99</v>
      </c>
      <c r="B66" s="9" t="n">
        <v>37.7737401819138</v>
      </c>
      <c r="C66" s="9" t="n">
        <v>34.4649329088372</v>
      </c>
      <c r="D66" s="9" t="n">
        <v>36.1887781721713</v>
      </c>
      <c r="E66" s="10" t="n">
        <f aca="false">AVERAGE(B66:D66)</f>
        <v>36.1424837543075</v>
      </c>
      <c r="F66" s="11" t="n">
        <f aca="false">STDEV(B66:D66)</f>
        <v>1.65488935353247</v>
      </c>
      <c r="G66" s="9" t="n">
        <v>40.6175385123791</v>
      </c>
      <c r="H66" s="9" t="n">
        <v>41.0688390240752</v>
      </c>
      <c r="I66" s="9" t="n">
        <v>38.0994299558975</v>
      </c>
      <c r="J66" s="10" t="n">
        <f aca="false">AVERAGE(G66:I66)</f>
        <v>39.9286024974506</v>
      </c>
      <c r="K66" s="11" t="n">
        <f aca="false">STDEV(G66:I66)</f>
        <v>1.60010067747101</v>
      </c>
      <c r="L66" s="9" t="n">
        <v>29.0218894559012</v>
      </c>
      <c r="M66" s="9" t="n">
        <v>35.6309064516407</v>
      </c>
      <c r="N66" s="9" t="n">
        <v>40.0706436718657</v>
      </c>
      <c r="O66" s="10" t="n">
        <f aca="false">AVERAGE(L66:N66)</f>
        <v>34.9078131931359</v>
      </c>
      <c r="P66" s="11" t="n">
        <f aca="false">STDEV(L66:N66)</f>
        <v>5.55975631899185</v>
      </c>
      <c r="Q66" s="9" t="n">
        <v>39.058997355601</v>
      </c>
      <c r="R66" s="9" t="n">
        <v>41.3141815263879</v>
      </c>
      <c r="S66" s="9" t="n">
        <v>36.5252598309423</v>
      </c>
      <c r="T66" s="10" t="n">
        <f aca="false">AVERAGE(Q66:S66)</f>
        <v>38.9661462376437</v>
      </c>
      <c r="U66" s="11" t="n">
        <f aca="false">STDEV(Q66:S66)</f>
        <v>2.39581066632089</v>
      </c>
      <c r="V66" s="9" t="n">
        <v>39.5782785198537</v>
      </c>
      <c r="W66" s="9" t="n">
        <v>42.9488919900597</v>
      </c>
      <c r="X66" s="9" t="n">
        <v>40.1655655524248</v>
      </c>
      <c r="Y66" s="10" t="n">
        <f aca="false">AVERAGE(V66:X66)</f>
        <v>40.8975786874461</v>
      </c>
      <c r="Z66" s="11" t="n">
        <f aca="false">STDEV(V66:X66)</f>
        <v>1.80059468336611</v>
      </c>
      <c r="AA66" s="9" t="n">
        <v>49.4967120051608</v>
      </c>
      <c r="AB66" s="9" t="n">
        <v>42.8332849432976</v>
      </c>
      <c r="AC66" s="9" t="n">
        <v>44.9994284807691</v>
      </c>
      <c r="AD66" s="10" t="n">
        <f aca="false">AVERAGE(AA66:AC66)</f>
        <v>45.7764751430758</v>
      </c>
      <c r="AE66" s="11" t="n">
        <f aca="false">STDEV(AA66:AC66)</f>
        <v>3.39899487918768</v>
      </c>
    </row>
    <row r="67" customFormat="false" ht="15" hidden="false" customHeight="false" outlineLevel="0" collapsed="false">
      <c r="A67" s="2" t="s">
        <v>100</v>
      </c>
      <c r="B67" s="9" t="n">
        <v>25.3616964558879</v>
      </c>
      <c r="C67" s="9" t="n">
        <v>21.5874355739759</v>
      </c>
      <c r="D67" s="9" t="n">
        <v>23.6475345553576</v>
      </c>
      <c r="E67" s="10" t="n">
        <f aca="false">AVERAGE(B67:D67)</f>
        <v>23.5322221950738</v>
      </c>
      <c r="F67" s="11" t="n">
        <f aca="false">STDEV(B67:D67)</f>
        <v>1.88977088730578</v>
      </c>
      <c r="G67" s="9" t="n">
        <v>29.3738735757962</v>
      </c>
      <c r="H67" s="9" t="n">
        <v>27.9237015237893</v>
      </c>
      <c r="I67" s="9" t="n">
        <v>25.7976820352802</v>
      </c>
      <c r="J67" s="10" t="n">
        <f aca="false">AVERAGE(G67:I67)</f>
        <v>27.6984190449552</v>
      </c>
      <c r="K67" s="11" t="n">
        <f aca="false">STDEV(G67:I67)</f>
        <v>1.79870804469951</v>
      </c>
      <c r="L67" s="9" t="n">
        <v>22.3297646588145</v>
      </c>
      <c r="M67" s="9" t="n">
        <v>28.5613943706092</v>
      </c>
      <c r="N67" s="9" t="n">
        <v>28.3067125943306</v>
      </c>
      <c r="O67" s="10" t="n">
        <f aca="false">AVERAGE(L67:N67)</f>
        <v>26.3992905412514</v>
      </c>
      <c r="P67" s="11" t="n">
        <f aca="false">STDEV(L67:N67)</f>
        <v>3.52661259322035</v>
      </c>
      <c r="Q67" s="9" t="n">
        <v>29.0228505326304</v>
      </c>
      <c r="R67" s="9" t="n">
        <v>31.4463249657051</v>
      </c>
      <c r="S67" s="9" t="n">
        <v>28.198596143665</v>
      </c>
      <c r="T67" s="10" t="n">
        <f aca="false">AVERAGE(Q67:S67)</f>
        <v>29.5559238806669</v>
      </c>
      <c r="U67" s="11" t="n">
        <f aca="false">STDEV(Q67:S67)</f>
        <v>1.68821237442676</v>
      </c>
      <c r="V67" s="9" t="n">
        <v>27.3145459431072</v>
      </c>
      <c r="W67" s="9" t="n">
        <v>30.4065932175997</v>
      </c>
      <c r="X67" s="9" t="n">
        <v>28.4143224783609</v>
      </c>
      <c r="Y67" s="10" t="n">
        <f aca="false">AVERAGE(V67:X67)</f>
        <v>28.7118205463559</v>
      </c>
      <c r="Z67" s="11" t="n">
        <f aca="false">STDEV(V67:X67)</f>
        <v>1.5673442226485</v>
      </c>
      <c r="AA67" s="9" t="n">
        <v>33.0025235607424</v>
      </c>
      <c r="AB67" s="9" t="n">
        <v>31.9175702313512</v>
      </c>
      <c r="AC67" s="9" t="n">
        <v>30.9586985955349</v>
      </c>
      <c r="AD67" s="10" t="n">
        <f aca="false">AVERAGE(AA67:AC67)</f>
        <v>31.9595974625428</v>
      </c>
      <c r="AE67" s="11" t="n">
        <f aca="false">STDEV(AA67:AC67)</f>
        <v>1.02256043255283</v>
      </c>
    </row>
    <row r="68" customFormat="false" ht="15" hidden="false" customHeight="false" outlineLevel="0" collapsed="false">
      <c r="A68" s="2" t="s">
        <v>101</v>
      </c>
      <c r="B68" s="9" t="n">
        <v>5.96199175038274</v>
      </c>
      <c r="C68" s="9" t="n">
        <v>4.62941774153918</v>
      </c>
      <c r="D68" s="9" t="n">
        <v>5.94098007794314</v>
      </c>
      <c r="E68" s="10" t="n">
        <f aca="false">AVERAGE(B68:D68)</f>
        <v>5.51079652328835</v>
      </c>
      <c r="F68" s="11" t="n">
        <f aca="false">STDEV(B68:D68)</f>
        <v>0.763368711883663</v>
      </c>
      <c r="G68" s="9" t="n">
        <v>5.77742794860896</v>
      </c>
      <c r="H68" s="9" t="n">
        <v>6.18236302897992</v>
      </c>
      <c r="I68" s="9" t="n">
        <v>5.45739558314446</v>
      </c>
      <c r="J68" s="10" t="n">
        <f aca="false">AVERAGE(G68:I68)</f>
        <v>5.80572885357778</v>
      </c>
      <c r="K68" s="11" t="n">
        <f aca="false">STDEV(G68:I68)</f>
        <v>0.363311375127226</v>
      </c>
      <c r="L68" s="9" t="n">
        <v>6.56815793358952</v>
      </c>
      <c r="M68" s="9" t="n">
        <v>6.86167964536695</v>
      </c>
      <c r="N68" s="9" t="n">
        <v>7.53405145644497</v>
      </c>
      <c r="O68" s="10" t="n">
        <f aca="false">AVERAGE(L68:N68)</f>
        <v>6.98796301180048</v>
      </c>
      <c r="P68" s="11" t="n">
        <f aca="false">STDEV(L68:N68)</f>
        <v>0.495174909352104</v>
      </c>
      <c r="Q68" s="9" t="n">
        <v>6.43355262783964</v>
      </c>
      <c r="R68" s="9" t="n">
        <v>6.28812379370616</v>
      </c>
      <c r="S68" s="9" t="n">
        <v>6.66093164651551</v>
      </c>
      <c r="T68" s="10" t="n">
        <f aca="false">AVERAGE(Q68:S68)</f>
        <v>6.46086935602044</v>
      </c>
      <c r="U68" s="11" t="n">
        <f aca="false">STDEV(Q68:S68)</f>
        <v>0.187899112578951</v>
      </c>
      <c r="V68" s="9" t="n">
        <v>6.52278709636162</v>
      </c>
      <c r="W68" s="9" t="n">
        <v>7.44044713462013</v>
      </c>
      <c r="X68" s="9" t="n">
        <v>6.21523368825948</v>
      </c>
      <c r="Y68" s="10" t="n">
        <f aca="false">AVERAGE(V68:X68)</f>
        <v>6.72615597308041</v>
      </c>
      <c r="Z68" s="11" t="n">
        <f aca="false">STDEV(V68:X68)</f>
        <v>0.637421502852808</v>
      </c>
      <c r="AA68" s="9" t="n">
        <v>7.48901800618746</v>
      </c>
      <c r="AB68" s="9" t="n">
        <v>5.97294965544519</v>
      </c>
      <c r="AC68" s="9" t="n">
        <v>6.78051389896069</v>
      </c>
      <c r="AD68" s="10" t="n">
        <f aca="false">AVERAGE(AA68:AC68)</f>
        <v>6.74749385353111</v>
      </c>
      <c r="AE68" s="11" t="n">
        <f aca="false">STDEV(AA68:AC68)</f>
        <v>0.758573367302545</v>
      </c>
    </row>
    <row r="69" customFormat="false" ht="15" hidden="false" customHeight="false" outlineLevel="0" collapsed="false">
      <c r="A69" s="2" t="s">
        <v>102</v>
      </c>
      <c r="B69" s="9" t="n">
        <v>0</v>
      </c>
      <c r="C69" s="9" t="n">
        <v>0</v>
      </c>
      <c r="D69" s="9" t="n">
        <v>0</v>
      </c>
      <c r="E69" s="10" t="n">
        <f aca="false">AVERAGE(B69:D69)</f>
        <v>0</v>
      </c>
      <c r="F69" s="11" t="n">
        <f aca="false">STDEV(B69:D69)</f>
        <v>0</v>
      </c>
      <c r="G69" s="9" t="n">
        <v>0</v>
      </c>
      <c r="H69" s="9" t="n">
        <v>0</v>
      </c>
      <c r="I69" s="9" t="n">
        <v>0</v>
      </c>
      <c r="J69" s="10" t="n">
        <f aca="false">AVERAGE(G69:I69)</f>
        <v>0</v>
      </c>
      <c r="K69" s="11" t="n">
        <f aca="false">STDEV(G69:I69)</f>
        <v>0</v>
      </c>
      <c r="L69" s="9" t="n">
        <v>0</v>
      </c>
      <c r="M69" s="9" t="n">
        <v>0</v>
      </c>
      <c r="N69" s="9" t="n">
        <v>0</v>
      </c>
      <c r="O69" s="10" t="n">
        <f aca="false">AVERAGE(L69:N69)</f>
        <v>0</v>
      </c>
      <c r="P69" s="11" t="n">
        <f aca="false">STDEV(L69:N69)</f>
        <v>0</v>
      </c>
      <c r="Q69" s="9" t="n">
        <v>0</v>
      </c>
      <c r="R69" s="9" t="n">
        <v>0</v>
      </c>
      <c r="S69" s="9" t="n">
        <v>0</v>
      </c>
      <c r="T69" s="10" t="n">
        <f aca="false">AVERAGE(Q69:S69)</f>
        <v>0</v>
      </c>
      <c r="U69" s="11" t="n">
        <f aca="false">STDEV(Q69:S69)</f>
        <v>0</v>
      </c>
      <c r="V69" s="9" t="n">
        <v>0</v>
      </c>
      <c r="W69" s="9" t="n">
        <v>0</v>
      </c>
      <c r="X69" s="9" t="n">
        <v>0</v>
      </c>
      <c r="Y69" s="10" t="n">
        <f aca="false">AVERAGE(V69:X69)</f>
        <v>0</v>
      </c>
      <c r="Z69" s="11" t="n">
        <f aca="false">STDEV(V69:X69)</f>
        <v>0</v>
      </c>
      <c r="AA69" s="9" t="n">
        <v>0</v>
      </c>
      <c r="AB69" s="9" t="n">
        <v>0</v>
      </c>
      <c r="AC69" s="9" t="n">
        <v>0</v>
      </c>
      <c r="AD69" s="10" t="n">
        <f aca="false">AVERAGE(AA69:AC69)</f>
        <v>0</v>
      </c>
      <c r="AE69" s="11" t="n">
        <f aca="false">STDEV(AA69:AC69)</f>
        <v>0</v>
      </c>
    </row>
    <row r="70" customFormat="false" ht="15" hidden="false" customHeight="false" outlineLevel="0" collapsed="false">
      <c r="A70" s="2" t="s">
        <v>103</v>
      </c>
      <c r="B70" s="9" t="n">
        <v>0.365757808855315</v>
      </c>
      <c r="C70" s="9" t="n">
        <v>0.142879953955275</v>
      </c>
      <c r="D70" s="9" t="n">
        <v>0.264710184860612</v>
      </c>
      <c r="E70" s="10" t="n">
        <f aca="false">AVERAGE(B70:D70)</f>
        <v>0.257782649223734</v>
      </c>
      <c r="F70" s="11" t="n">
        <f aca="false">STDEV(B70:D70)</f>
        <v>0.111600302928401</v>
      </c>
      <c r="G70" s="9" t="n">
        <v>0.175839816691458</v>
      </c>
      <c r="H70" s="9" t="n">
        <v>0.194399685317245</v>
      </c>
      <c r="I70" s="9" t="n">
        <v>0.211319908909005</v>
      </c>
      <c r="J70" s="10" t="n">
        <f aca="false">AVERAGE(G70:I70)</f>
        <v>0.193853136972569</v>
      </c>
      <c r="K70" s="11" t="n">
        <f aca="false">STDEV(G70:I70)</f>
        <v>0.0177463594086565</v>
      </c>
      <c r="L70" s="9" t="n">
        <v>0.159601144476655</v>
      </c>
      <c r="M70" s="9" t="n">
        <v>0.187971925653421</v>
      </c>
      <c r="N70" s="9" t="n">
        <v>0.204235294124677</v>
      </c>
      <c r="O70" s="10" t="n">
        <f aca="false">AVERAGE(L70:N70)</f>
        <v>0.183936121418251</v>
      </c>
      <c r="P70" s="11" t="n">
        <f aca="false">STDEV(L70:N70)</f>
        <v>0.0225891039124835</v>
      </c>
      <c r="Q70" s="9" t="n">
        <v>0.133435914435777</v>
      </c>
      <c r="R70" s="9" t="n">
        <v>0.143613364763594</v>
      </c>
      <c r="S70" s="9" t="n">
        <v>0.146264644149795</v>
      </c>
      <c r="T70" s="10" t="n">
        <f aca="false">AVERAGE(Q70:S70)</f>
        <v>0.141104641116389</v>
      </c>
      <c r="U70" s="11" t="n">
        <f aca="false">STDEV(Q70:S70)</f>
        <v>0.00677232214771024</v>
      </c>
      <c r="V70" s="9" t="n">
        <v>0.249475055165037</v>
      </c>
      <c r="W70" s="9" t="n">
        <v>0.184171988367005</v>
      </c>
      <c r="X70" s="9" t="n">
        <v>0.177513073554659</v>
      </c>
      <c r="Y70" s="10" t="n">
        <f aca="false">AVERAGE(V70:X70)</f>
        <v>0.203720039028901</v>
      </c>
      <c r="Z70" s="11" t="n">
        <f aca="false">STDEV(V70:X70)</f>
        <v>0.0397646377178659</v>
      </c>
      <c r="AA70" s="9" t="n">
        <v>0.210282576875854</v>
      </c>
      <c r="AB70" s="9" t="n">
        <v>0.188270265485504</v>
      </c>
      <c r="AC70" s="9" t="n">
        <v>0.180248278808244</v>
      </c>
      <c r="AD70" s="10" t="n">
        <f aca="false">AVERAGE(AA70:AC70)</f>
        <v>0.192933707056534</v>
      </c>
      <c r="AE70" s="11" t="n">
        <f aca="false">STDEV(AA70:AC70)</f>
        <v>0.0155507405151107</v>
      </c>
    </row>
    <row r="71" customFormat="false" ht="15" hidden="false" customHeight="false" outlineLevel="0" collapsed="false">
      <c r="A71" s="2" t="s">
        <v>104</v>
      </c>
      <c r="B71" s="9" t="n">
        <v>0.421134621767362</v>
      </c>
      <c r="C71" s="9" t="n">
        <v>0.183475424756364</v>
      </c>
      <c r="D71" s="9" t="n">
        <v>0.325780595868023</v>
      </c>
      <c r="E71" s="10" t="n">
        <f aca="false">AVERAGE(B71:D71)</f>
        <v>0.310130214130583</v>
      </c>
      <c r="F71" s="11" t="n">
        <f aca="false">STDEV(B71:D71)</f>
        <v>0.119600059855227</v>
      </c>
      <c r="G71" s="9" t="n">
        <v>0.17217412222331</v>
      </c>
      <c r="H71" s="9" t="n">
        <v>0.143130430830227</v>
      </c>
      <c r="I71" s="9" t="n">
        <v>0.134257747071747</v>
      </c>
      <c r="J71" s="10" t="n">
        <f aca="false">AVERAGE(G71:I71)</f>
        <v>0.149854100041761</v>
      </c>
      <c r="K71" s="11" t="n">
        <f aca="false">STDEV(G71:I71)</f>
        <v>0.0198322634086004</v>
      </c>
      <c r="L71" s="9" t="n">
        <v>0.167966412103985</v>
      </c>
      <c r="M71" s="9" t="n">
        <v>0.11224794880608</v>
      </c>
      <c r="N71" s="9" t="n">
        <v>0.0930344680720703</v>
      </c>
      <c r="O71" s="10" t="n">
        <f aca="false">AVERAGE(L71:N71)</f>
        <v>0.124416276327378</v>
      </c>
      <c r="P71" s="11" t="n">
        <f aca="false">STDEV(L71:N71)</f>
        <v>0.03891979194574</v>
      </c>
      <c r="Q71" s="9" t="n">
        <v>0.121372317944699</v>
      </c>
      <c r="R71" s="9" t="n">
        <v>0.0653190962058499</v>
      </c>
      <c r="S71" s="9" t="n">
        <v>0.154412826648134</v>
      </c>
      <c r="T71" s="10" t="n">
        <f aca="false">AVERAGE(Q71:S71)</f>
        <v>0.113701413599561</v>
      </c>
      <c r="U71" s="11" t="n">
        <f aca="false">STDEV(Q71:S71)</f>
        <v>0.0450394858000711</v>
      </c>
      <c r="V71" s="9" t="n">
        <v>0.106081272529028</v>
      </c>
      <c r="W71" s="9" t="n">
        <v>0.0839293225349381</v>
      </c>
      <c r="X71" s="9" t="n">
        <v>0.0826125208279981</v>
      </c>
      <c r="Y71" s="10" t="n">
        <f aca="false">AVERAGE(V71:X71)</f>
        <v>0.0908743719639882</v>
      </c>
      <c r="Z71" s="11" t="n">
        <f aca="false">STDEV(V71:X71)</f>
        <v>0.0131860100212353</v>
      </c>
      <c r="AA71" s="9" t="n">
        <v>0.117429808673066</v>
      </c>
      <c r="AB71" s="9" t="n">
        <v>0.150115786589739</v>
      </c>
      <c r="AC71" s="9" t="n">
        <v>0.125200979740259</v>
      </c>
      <c r="AD71" s="10" t="n">
        <f aca="false">AVERAGE(AA71:AC71)</f>
        <v>0.130915525001021</v>
      </c>
      <c r="AE71" s="11" t="n">
        <f aca="false">STDEV(AA71:AC71)</f>
        <v>0.0170758691944297</v>
      </c>
    </row>
    <row r="72" customFormat="false" ht="15" hidden="false" customHeight="false" outlineLevel="0" collapsed="false">
      <c r="A72" s="2" t="s">
        <v>105</v>
      </c>
      <c r="B72" s="9" t="n">
        <v>0.101393647989329</v>
      </c>
      <c r="C72" s="9" t="n">
        <v>0.0907571812676439</v>
      </c>
      <c r="D72" s="9" t="n">
        <v>0.0871459104438578</v>
      </c>
      <c r="E72" s="10" t="n">
        <f aca="false">AVERAGE(B72:D72)</f>
        <v>0.0930989132336103</v>
      </c>
      <c r="F72" s="11" t="n">
        <f aca="false">STDEV(B72:D72)</f>
        <v>0.00740690810942606</v>
      </c>
      <c r="G72" s="9" t="n">
        <v>0.15039328025005</v>
      </c>
      <c r="H72" s="9" t="n">
        <v>0.131761958726821</v>
      </c>
      <c r="I72" s="9" t="n">
        <v>0.132753736223674</v>
      </c>
      <c r="J72" s="10" t="n">
        <f aca="false">AVERAGE(G72:I72)</f>
        <v>0.138302991733515</v>
      </c>
      <c r="K72" s="11" t="n">
        <f aca="false">STDEV(G72:I72)</f>
        <v>0.0104822332048379</v>
      </c>
      <c r="L72" s="9" t="n">
        <v>0.230632907903854</v>
      </c>
      <c r="M72" s="9" t="n">
        <v>0.082061007546753</v>
      </c>
      <c r="N72" s="9" t="n">
        <v>0.169954472295463</v>
      </c>
      <c r="O72" s="10" t="n">
        <f aca="false">AVERAGE(L72:N72)</f>
        <v>0.160882795915357</v>
      </c>
      <c r="P72" s="11" t="n">
        <f aca="false">STDEV(L72:N72)</f>
        <v>0.0747002267612965</v>
      </c>
      <c r="Q72" s="9" t="n">
        <v>0.127869224762001</v>
      </c>
      <c r="R72" s="9" t="n">
        <v>0.112939109126882</v>
      </c>
      <c r="S72" s="9" t="n">
        <v>0.130442660789276</v>
      </c>
      <c r="T72" s="10" t="n">
        <f aca="false">AVERAGE(Q72:S72)</f>
        <v>0.123750331559387</v>
      </c>
      <c r="U72" s="11" t="n">
        <f aca="false">STDEV(Q72:S72)</f>
        <v>0.00945079579244177</v>
      </c>
      <c r="V72" s="9" t="n">
        <v>0.0773978444054884</v>
      </c>
      <c r="W72" s="9" t="n">
        <v>0.1588093452255</v>
      </c>
      <c r="X72" s="9" t="n">
        <v>0.0727890078211965</v>
      </c>
      <c r="Y72" s="10" t="n">
        <f aca="false">AVERAGE(V72:X72)</f>
        <v>0.102998732484062</v>
      </c>
      <c r="Z72" s="11" t="n">
        <f aca="false">STDEV(V72:X72)</f>
        <v>0.0483883117560047</v>
      </c>
      <c r="AA72" s="9" t="n">
        <v>0.0660916566713733</v>
      </c>
      <c r="AB72" s="9" t="n">
        <v>0.0468746972008806</v>
      </c>
      <c r="AC72" s="9" t="n">
        <v>0.0595606866866977</v>
      </c>
      <c r="AD72" s="10" t="n">
        <f aca="false">AVERAGE(AA72:AC72)</f>
        <v>0.0575090135196505</v>
      </c>
      <c r="AE72" s="11" t="n">
        <f aca="false">STDEV(AA72:AC72)</f>
        <v>0.00977138193455387</v>
      </c>
    </row>
    <row r="73" customFormat="false" ht="15" hidden="false" customHeight="false" outlineLevel="0" collapsed="false">
      <c r="A73" s="2" t="s">
        <v>106</v>
      </c>
      <c r="B73" s="9" t="n">
        <v>0.0840539169805765</v>
      </c>
      <c r="C73" s="9" t="n">
        <v>0.133669324572411</v>
      </c>
      <c r="D73" s="9" t="n">
        <v>0.0729021252986844</v>
      </c>
      <c r="E73" s="10" t="n">
        <f aca="false">AVERAGE(B73:D73)</f>
        <v>0.0968751222838907</v>
      </c>
      <c r="F73" s="11" t="n">
        <f aca="false">STDEV(B73:D73)</f>
        <v>0.0323488887902738</v>
      </c>
      <c r="G73" s="9" t="n">
        <v>0.115630803919268</v>
      </c>
      <c r="H73" s="9" t="n">
        <v>0.25936363742168</v>
      </c>
      <c r="I73" s="9" t="n">
        <v>0.188763313165574</v>
      </c>
      <c r="J73" s="10" t="n">
        <f aca="false">AVERAGE(G73:I73)</f>
        <v>0.187919251502174</v>
      </c>
      <c r="K73" s="11" t="n">
        <f aca="false">STDEV(G73:I73)</f>
        <v>0.0718701341777431</v>
      </c>
      <c r="L73" s="9" t="n">
        <v>0.0982389286172704</v>
      </c>
      <c r="M73" s="9" t="n">
        <v>0.0878805266168452</v>
      </c>
      <c r="N73" s="9" t="n">
        <v>0.12160099444758</v>
      </c>
      <c r="O73" s="10" t="n">
        <f aca="false">AVERAGE(L73:N73)</f>
        <v>0.102573483227232</v>
      </c>
      <c r="P73" s="11" t="n">
        <f aca="false">STDEV(L73:N73)</f>
        <v>0.0172730645929134</v>
      </c>
      <c r="Q73" s="9" t="n">
        <v>0.146681219225651</v>
      </c>
      <c r="R73" s="9" t="n">
        <v>0.184442084080495</v>
      </c>
      <c r="S73" s="9" t="n">
        <v>0.134957810428271</v>
      </c>
      <c r="T73" s="10" t="n">
        <f aca="false">AVERAGE(Q73:S73)</f>
        <v>0.155360371244806</v>
      </c>
      <c r="U73" s="11" t="n">
        <f aca="false">STDEV(Q73:S73)</f>
        <v>0.0258586367496573</v>
      </c>
      <c r="V73" s="9" t="n">
        <v>0.0715794436523549</v>
      </c>
      <c r="W73" s="9" t="n">
        <v>0.115283932023217</v>
      </c>
      <c r="X73" s="9" t="n">
        <v>0.151159935388716</v>
      </c>
      <c r="Y73" s="10" t="n">
        <f aca="false">AVERAGE(V73:X73)</f>
        <v>0.112674437021429</v>
      </c>
      <c r="Z73" s="11" t="n">
        <f aca="false">STDEV(V73:X73)</f>
        <v>0.0398543694514608</v>
      </c>
      <c r="AA73" s="9" t="n">
        <v>0.168453022808337</v>
      </c>
      <c r="AB73" s="9" t="n">
        <v>0.150115263128943</v>
      </c>
      <c r="AC73" s="9" t="n">
        <v>0.153175705075557</v>
      </c>
      <c r="AD73" s="10" t="n">
        <f aca="false">AVERAGE(AA73:AC73)</f>
        <v>0.157247997004279</v>
      </c>
      <c r="AE73" s="11" t="n">
        <f aca="false">STDEV(AA73:AC73)</f>
        <v>0.00982374819910154</v>
      </c>
    </row>
    <row r="74" customFormat="false" ht="15" hidden="false" customHeight="false" outlineLevel="0" collapsed="false">
      <c r="A74" s="2" t="s">
        <v>107</v>
      </c>
      <c r="B74" s="9" t="n">
        <v>0.1368937778074</v>
      </c>
      <c r="C74" s="9" t="n">
        <v>0.228392848165532</v>
      </c>
      <c r="D74" s="9" t="n">
        <v>0.182851655884179</v>
      </c>
      <c r="E74" s="10" t="n">
        <f aca="false">AVERAGE(B74:D74)</f>
        <v>0.182712760619037</v>
      </c>
      <c r="F74" s="11" t="n">
        <f aca="false">STDEV(B74:D74)</f>
        <v>0.0457496933106837</v>
      </c>
      <c r="G74" s="9" t="n">
        <v>0.270636656761763</v>
      </c>
      <c r="H74" s="9" t="n">
        <v>0.247609656240507</v>
      </c>
      <c r="I74" s="9" t="n">
        <v>0.151272698450758</v>
      </c>
      <c r="J74" s="10" t="n">
        <f aca="false">AVERAGE(G74:I74)</f>
        <v>0.223173003817676</v>
      </c>
      <c r="K74" s="11" t="n">
        <f aca="false">STDEV(G74:I74)</f>
        <v>0.0633229904706298</v>
      </c>
      <c r="L74" s="9" t="n">
        <v>0.265529365654441</v>
      </c>
      <c r="M74" s="9" t="n">
        <v>0.248888844035686</v>
      </c>
      <c r="N74" s="9" t="n">
        <v>0.219276872617145</v>
      </c>
      <c r="O74" s="10" t="n">
        <f aca="false">AVERAGE(L74:N74)</f>
        <v>0.244565027435758</v>
      </c>
      <c r="P74" s="11" t="n">
        <f aca="false">STDEV(L74:N74)</f>
        <v>0.0234274373445677</v>
      </c>
      <c r="Q74" s="9" t="n">
        <v>0.260789854370128</v>
      </c>
      <c r="R74" s="9" t="n">
        <v>0.269423323487194</v>
      </c>
      <c r="S74" s="9" t="n">
        <v>0.290455442038086</v>
      </c>
      <c r="T74" s="10" t="n">
        <f aca="false">AVERAGE(Q74:S74)</f>
        <v>0.273556206631803</v>
      </c>
      <c r="U74" s="11" t="n">
        <f aca="false">STDEV(Q74:S74)</f>
        <v>0.0152585161544813</v>
      </c>
      <c r="V74" s="9" t="n">
        <v>0.269654153061832</v>
      </c>
      <c r="W74" s="9" t="n">
        <v>0.263685420888342</v>
      </c>
      <c r="X74" s="9" t="n">
        <v>0.32200954769253</v>
      </c>
      <c r="Y74" s="10" t="n">
        <f aca="false">AVERAGE(V74:X74)</f>
        <v>0.285116373880901</v>
      </c>
      <c r="Z74" s="11" t="n">
        <f aca="false">STDEV(V74:X74)</f>
        <v>0.0320895021208026</v>
      </c>
      <c r="AA74" s="9" t="n">
        <v>0.276208868034979</v>
      </c>
      <c r="AB74" s="9" t="n">
        <v>0.28852692479031</v>
      </c>
      <c r="AC74" s="9" t="n">
        <v>0.338346595339507</v>
      </c>
      <c r="AD74" s="10" t="n">
        <f aca="false">AVERAGE(AA74:AC74)</f>
        <v>0.301027462721599</v>
      </c>
      <c r="AE74" s="11" t="n">
        <f aca="false">STDEV(AA74:AC74)</f>
        <v>0.0329009403371949</v>
      </c>
    </row>
    <row r="75" customFormat="false" ht="15" hidden="false" customHeight="false" outlineLevel="0" collapsed="false">
      <c r="A75" s="2" t="s">
        <v>108</v>
      </c>
      <c r="B75" s="9" t="n">
        <v>0.194272947298358</v>
      </c>
      <c r="C75" s="9" t="n">
        <v>0.354377293991137</v>
      </c>
      <c r="D75" s="9" t="n">
        <v>0.137521415955458</v>
      </c>
      <c r="E75" s="10" t="n">
        <f aca="false">AVERAGE(B75:D75)</f>
        <v>0.228723885748317</v>
      </c>
      <c r="F75" s="11" t="n">
        <f aca="false">STDEV(B75:D75)</f>
        <v>0.112457851347598</v>
      </c>
      <c r="G75" s="9" t="n">
        <v>0.345704031795799</v>
      </c>
      <c r="H75" s="9" t="n">
        <v>0.316425571547469</v>
      </c>
      <c r="I75" s="9" t="n">
        <v>0.310695796505116</v>
      </c>
      <c r="J75" s="10" t="n">
        <f aca="false">AVERAGE(G75:I75)</f>
        <v>0.324275133282795</v>
      </c>
      <c r="K75" s="11" t="n">
        <f aca="false">STDEV(G75:I75)</f>
        <v>0.018777802031108</v>
      </c>
      <c r="L75" s="9" t="n">
        <v>0.244077949937894</v>
      </c>
      <c r="M75" s="9" t="n">
        <v>0.189557975707292</v>
      </c>
      <c r="N75" s="9" t="n">
        <v>0.252790922207237</v>
      </c>
      <c r="O75" s="10" t="n">
        <f aca="false">AVERAGE(L75:N75)</f>
        <v>0.228808949284141</v>
      </c>
      <c r="P75" s="11" t="n">
        <f aca="false">STDEV(L75:N75)</f>
        <v>0.0342703686366144</v>
      </c>
      <c r="Q75" s="9" t="n">
        <v>0.3634427961435</v>
      </c>
      <c r="R75" s="9" t="n">
        <v>0.302713424921788</v>
      </c>
      <c r="S75" s="9" t="n">
        <v>0.276888162458305</v>
      </c>
      <c r="T75" s="10" t="n">
        <f aca="false">AVERAGE(Q75:S75)</f>
        <v>0.314348127841198</v>
      </c>
      <c r="U75" s="11" t="n">
        <f aca="false">STDEV(Q75:S75)</f>
        <v>0.0444347936544298</v>
      </c>
      <c r="V75" s="9" t="n">
        <v>0.262250658316607</v>
      </c>
      <c r="W75" s="9" t="n">
        <v>0.399276546479978</v>
      </c>
      <c r="X75" s="9" t="n">
        <v>0.380929141398737</v>
      </c>
      <c r="Y75" s="10" t="n">
        <f aca="false">AVERAGE(V75:X75)</f>
        <v>0.347485448731774</v>
      </c>
      <c r="Z75" s="11" t="n">
        <f aca="false">STDEV(V75:X75)</f>
        <v>0.0743833579582281</v>
      </c>
      <c r="AA75" s="9" t="n">
        <v>0.419550514199929</v>
      </c>
      <c r="AB75" s="9" t="n">
        <v>0.441187607187977</v>
      </c>
      <c r="AC75" s="9" t="n">
        <v>0.316366251210356</v>
      </c>
      <c r="AD75" s="10" t="n">
        <f aca="false">AVERAGE(AA75:AC75)</f>
        <v>0.39236812419942</v>
      </c>
      <c r="AE75" s="11" t="n">
        <f aca="false">STDEV(AA75:AC75)</f>
        <v>0.0667027321151676</v>
      </c>
    </row>
    <row r="76" customFormat="false" ht="15" hidden="false" customHeight="false" outlineLevel="0" collapsed="false">
      <c r="A76" s="2" t="s">
        <v>109</v>
      </c>
      <c r="B76" s="9" t="n">
        <v>0.28016488184848</v>
      </c>
      <c r="C76" s="9" t="n">
        <v>0.375875490795218</v>
      </c>
      <c r="D76" s="9" t="n">
        <v>0.222962982381281</v>
      </c>
      <c r="E76" s="10" t="n">
        <f aca="false">AVERAGE(B76:D76)</f>
        <v>0.29300111834166</v>
      </c>
      <c r="F76" s="11" t="n">
        <f aca="false">STDEV(B76:D76)</f>
        <v>0.0772601807714828</v>
      </c>
      <c r="G76" s="9" t="n">
        <v>0.532512238885911</v>
      </c>
      <c r="H76" s="9" t="n">
        <v>0.532938458110303</v>
      </c>
      <c r="I76" s="9" t="n">
        <v>0.487906040569021</v>
      </c>
      <c r="J76" s="10" t="n">
        <f aca="false">AVERAGE(G76:I76)</f>
        <v>0.517785579188412</v>
      </c>
      <c r="K76" s="11" t="n">
        <f aca="false">STDEV(G76:I76)</f>
        <v>0.0258773170322495</v>
      </c>
      <c r="L76" s="9" t="n">
        <v>0.330005801435748</v>
      </c>
      <c r="M76" s="9" t="n">
        <v>0.437894203966631</v>
      </c>
      <c r="N76" s="9" t="n">
        <v>0.437545215664272</v>
      </c>
      <c r="O76" s="10" t="n">
        <f aca="false">AVERAGE(L76:N76)</f>
        <v>0.401815073688884</v>
      </c>
      <c r="P76" s="11" t="n">
        <f aca="false">STDEV(L76:N76)</f>
        <v>0.0621888988031826</v>
      </c>
      <c r="Q76" s="9" t="n">
        <v>0.496652796549408</v>
      </c>
      <c r="R76" s="9" t="n">
        <v>0.502558341827143</v>
      </c>
      <c r="S76" s="9" t="n">
        <v>0.398063868304172</v>
      </c>
      <c r="T76" s="10" t="n">
        <f aca="false">AVERAGE(Q76:S76)</f>
        <v>0.465758335560241</v>
      </c>
      <c r="U76" s="11" t="n">
        <f aca="false">STDEV(Q76:S76)</f>
        <v>0.0586994424085024</v>
      </c>
      <c r="V76" s="9" t="n">
        <v>0.411621393898105</v>
      </c>
      <c r="W76" s="9" t="n">
        <v>0.47276756654557</v>
      </c>
      <c r="X76" s="9" t="n">
        <v>0.417912312854411</v>
      </c>
      <c r="Y76" s="10" t="n">
        <f aca="false">AVERAGE(V76:X76)</f>
        <v>0.434100424432696</v>
      </c>
      <c r="Z76" s="11" t="n">
        <f aca="false">STDEV(V76:X76)</f>
        <v>0.0336341318412062</v>
      </c>
      <c r="AA76" s="9" t="n">
        <v>0.52355403904084</v>
      </c>
      <c r="AB76" s="9" t="n">
        <v>0.54119574468878</v>
      </c>
      <c r="AC76" s="9" t="n">
        <v>0.502613905815331</v>
      </c>
      <c r="AD76" s="10" t="n">
        <f aca="false">AVERAGE(AA76:AC76)</f>
        <v>0.52245456318165</v>
      </c>
      <c r="AE76" s="11" t="n">
        <f aca="false">STDEV(AA76:AC76)</f>
        <v>0.0193144041608304</v>
      </c>
    </row>
    <row r="77" customFormat="false" ht="15" hidden="false" customHeight="false" outlineLevel="0" collapsed="false">
      <c r="A77" s="2" t="s">
        <v>110</v>
      </c>
      <c r="B77" s="9" t="n">
        <v>0.315956566811306</v>
      </c>
      <c r="C77" s="9" t="n">
        <v>0.327917549099755</v>
      </c>
      <c r="D77" s="9" t="n">
        <v>0.237142018057879</v>
      </c>
      <c r="E77" s="10" t="n">
        <f aca="false">AVERAGE(B77:D77)</f>
        <v>0.293672044656313</v>
      </c>
      <c r="F77" s="11" t="n">
        <f aca="false">STDEV(B77:D77)</f>
        <v>0.0493203731204554</v>
      </c>
      <c r="G77" s="9" t="n">
        <v>0.639835865461761</v>
      </c>
      <c r="H77" s="9" t="n">
        <v>0.625490583838158</v>
      </c>
      <c r="I77" s="9" t="n">
        <v>0.392809715173872</v>
      </c>
      <c r="J77" s="10" t="n">
        <f aca="false">AVERAGE(G77:I77)</f>
        <v>0.552712054824597</v>
      </c>
      <c r="K77" s="11" t="n">
        <f aca="false">STDEV(G77:I77)</f>
        <v>0.138665119787014</v>
      </c>
      <c r="L77" s="9" t="n">
        <v>0.374415836562995</v>
      </c>
      <c r="M77" s="9" t="n">
        <v>0.475743476277769</v>
      </c>
      <c r="N77" s="9" t="n">
        <v>0.378435149276839</v>
      </c>
      <c r="O77" s="10" t="n">
        <f aca="false">AVERAGE(L77:N77)</f>
        <v>0.409531487372534</v>
      </c>
      <c r="P77" s="11" t="n">
        <f aca="false">STDEV(L77:N77)</f>
        <v>0.0573764701316064</v>
      </c>
      <c r="Q77" s="9" t="n">
        <v>0.443953453036595</v>
      </c>
      <c r="R77" s="9" t="n">
        <v>0.580297028489167</v>
      </c>
      <c r="S77" s="9" t="n">
        <v>0.559421281905183</v>
      </c>
      <c r="T77" s="10" t="n">
        <f aca="false">AVERAGE(Q77:S77)</f>
        <v>0.527890587810315</v>
      </c>
      <c r="U77" s="11" t="n">
        <f aca="false">STDEV(Q77:S77)</f>
        <v>0.0734372599187629</v>
      </c>
      <c r="V77" s="9" t="n">
        <v>0.362396259277567</v>
      </c>
      <c r="W77" s="9" t="n">
        <v>0.438893478522455</v>
      </c>
      <c r="X77" s="9" t="n">
        <v>0.444848950005422</v>
      </c>
      <c r="Y77" s="10" t="n">
        <f aca="false">AVERAGE(V77:X77)</f>
        <v>0.415379562601815</v>
      </c>
      <c r="Z77" s="11" t="n">
        <f aca="false">STDEV(V77:X77)</f>
        <v>0.0459814063889747</v>
      </c>
      <c r="AA77" s="9" t="n">
        <v>0.394680681993129</v>
      </c>
      <c r="AB77" s="9" t="n">
        <v>0.375870802961853</v>
      </c>
      <c r="AC77" s="9" t="n">
        <v>0.376616513307582</v>
      </c>
      <c r="AD77" s="10" t="n">
        <f aca="false">AVERAGE(AA77:AC77)</f>
        <v>0.382389332754188</v>
      </c>
      <c r="AE77" s="11" t="n">
        <f aca="false">STDEV(AA77:AC77)</f>
        <v>0.0106511487908653</v>
      </c>
    </row>
    <row r="78" customFormat="false" ht="15" hidden="false" customHeight="false" outlineLevel="0" collapsed="false">
      <c r="A78" s="2" t="s">
        <v>111</v>
      </c>
      <c r="B78" s="9" t="n">
        <v>0</v>
      </c>
      <c r="C78" s="9" t="n">
        <v>0.0141366013395611</v>
      </c>
      <c r="D78" s="9" t="n">
        <v>0.00903862484719021</v>
      </c>
      <c r="E78" s="10" t="n">
        <f aca="false">AVERAGE(B78:D78)</f>
        <v>0.00772507539558378</v>
      </c>
      <c r="F78" s="11" t="n">
        <f aca="false">STDEV(B78:D78)</f>
        <v>0.00715925509252059</v>
      </c>
      <c r="G78" s="9" t="n">
        <v>0</v>
      </c>
      <c r="H78" s="9" t="n">
        <v>0.0565854927090745</v>
      </c>
      <c r="I78" s="9" t="n">
        <v>0.0284010228164051</v>
      </c>
      <c r="J78" s="10" t="n">
        <f aca="false">AVERAGE(G78:I78)</f>
        <v>0.0283288385084932</v>
      </c>
      <c r="K78" s="11" t="n">
        <f aca="false">STDEV(G78:I78)</f>
        <v>0.0282928154168671</v>
      </c>
      <c r="L78" s="9" t="n">
        <v>0.0100554964129633</v>
      </c>
      <c r="M78" s="9" t="n">
        <v>0</v>
      </c>
      <c r="N78" s="9" t="n">
        <v>0</v>
      </c>
      <c r="O78" s="10" t="n">
        <f aca="false">AVERAGE(L78:N78)</f>
        <v>0.00335183213765443</v>
      </c>
      <c r="P78" s="11" t="n">
        <f aca="false">STDEV(L78:N78)</f>
        <v>0.00580554356085967</v>
      </c>
      <c r="Q78" s="9" t="n">
        <v>0.0334821522448658</v>
      </c>
      <c r="R78" s="9" t="n">
        <v>0.00816280597658816</v>
      </c>
      <c r="S78" s="9" t="n">
        <v>0</v>
      </c>
      <c r="T78" s="10" t="n">
        <f aca="false">AVERAGE(Q78:S78)</f>
        <v>0.0138816527404846</v>
      </c>
      <c r="U78" s="11" t="n">
        <f aca="false">STDEV(Q78:S78)</f>
        <v>0.0174583085082373</v>
      </c>
      <c r="V78" s="9" t="n">
        <v>0</v>
      </c>
      <c r="W78" s="9" t="n">
        <v>0</v>
      </c>
      <c r="X78" s="9" t="n">
        <v>0</v>
      </c>
      <c r="Y78" s="10" t="n">
        <f aca="false">AVERAGE(V78:X78)</f>
        <v>0</v>
      </c>
      <c r="Z78" s="11" t="n">
        <f aca="false">STDEV(V78:X78)</f>
        <v>0</v>
      </c>
      <c r="AA78" s="9" t="n">
        <v>0</v>
      </c>
      <c r="AB78" s="9" t="n">
        <v>0.00803448049431283</v>
      </c>
      <c r="AC78" s="9" t="n">
        <v>0.0200891536277966</v>
      </c>
      <c r="AD78" s="10" t="n">
        <f aca="false">AVERAGE(AA78:AC78)</f>
        <v>0.00937454470736982</v>
      </c>
      <c r="AE78" s="11" t="n">
        <f aca="false">STDEV(AA78:AC78)</f>
        <v>0.0101113971557664</v>
      </c>
    </row>
    <row r="79" customFormat="false" ht="15" hidden="false" customHeight="false" outlineLevel="0" collapsed="false">
      <c r="A79" s="2" t="s">
        <v>112</v>
      </c>
      <c r="B79" s="9" t="n">
        <v>0</v>
      </c>
      <c r="C79" s="9" t="n">
        <v>0</v>
      </c>
      <c r="D79" s="9" t="n">
        <v>0.00282759867913662</v>
      </c>
      <c r="E79" s="10" t="n">
        <f aca="false">AVERAGE(B79:D79)</f>
        <v>0.00094253289304554</v>
      </c>
      <c r="F79" s="11" t="n">
        <f aca="false">STDEV(B79:D79)</f>
        <v>0.00163251485855976</v>
      </c>
      <c r="G79" s="9" t="n">
        <v>0</v>
      </c>
      <c r="H79" s="9" t="n">
        <v>0</v>
      </c>
      <c r="I79" s="9" t="n">
        <v>0</v>
      </c>
      <c r="J79" s="10" t="n">
        <f aca="false">AVERAGE(G79:I79)</f>
        <v>0</v>
      </c>
      <c r="K79" s="11" t="n">
        <f aca="false">STDEV(G79:I79)</f>
        <v>0</v>
      </c>
      <c r="L79" s="9" t="n">
        <v>0.0038846134986186</v>
      </c>
      <c r="M79" s="9" t="n">
        <v>0.0112869507636142</v>
      </c>
      <c r="N79" s="9" t="n">
        <v>0.00716697672803825</v>
      </c>
      <c r="O79" s="10" t="n">
        <f aca="false">AVERAGE(L79:N79)</f>
        <v>0.00744618033009034</v>
      </c>
      <c r="P79" s="11" t="n">
        <f aca="false">STDEV(L79:N79)</f>
        <v>0.00370905853751792</v>
      </c>
      <c r="Q79" s="9" t="n">
        <v>0</v>
      </c>
      <c r="R79" s="9" t="n">
        <v>0</v>
      </c>
      <c r="S79" s="9" t="n">
        <v>0.00165188423904701</v>
      </c>
      <c r="T79" s="10" t="n">
        <f aca="false">AVERAGE(Q79:S79)</f>
        <v>0.000550628079682336</v>
      </c>
      <c r="U79" s="11" t="n">
        <f aca="false">STDEV(Q79:S79)</f>
        <v>0.00095371581008389</v>
      </c>
      <c r="V79" s="9" t="n">
        <v>0</v>
      </c>
      <c r="W79" s="9" t="n">
        <v>0</v>
      </c>
      <c r="X79" s="9" t="n">
        <v>0.00356363812114497</v>
      </c>
      <c r="Y79" s="10" t="n">
        <f aca="false">AVERAGE(V79:X79)</f>
        <v>0.00118787937371499</v>
      </c>
      <c r="Z79" s="11" t="n">
        <f aca="false">STDEV(V79:X79)</f>
        <v>0.00205746742853746</v>
      </c>
      <c r="AA79" s="9" t="n">
        <v>0.0073819215018554</v>
      </c>
      <c r="AB79" s="9" t="n">
        <v>0</v>
      </c>
      <c r="AC79" s="9" t="n">
        <v>0</v>
      </c>
      <c r="AD79" s="10" t="n">
        <f aca="false">AVERAGE(AA79:AC79)</f>
        <v>0.00246064050061847</v>
      </c>
      <c r="AE79" s="11" t="n">
        <f aca="false">STDEV(AA79:AC79)</f>
        <v>0.0042619543662329</v>
      </c>
    </row>
    <row r="80" customFormat="false" ht="15" hidden="false" customHeight="false" outlineLevel="0" collapsed="false">
      <c r="A80" s="2" t="s">
        <v>113</v>
      </c>
      <c r="B80" s="9" t="n">
        <v>0</v>
      </c>
      <c r="C80" s="9" t="n">
        <v>0</v>
      </c>
      <c r="D80" s="9" t="n">
        <v>0</v>
      </c>
      <c r="E80" s="10" t="n">
        <f aca="false">AVERAGE(B80:D80)</f>
        <v>0</v>
      </c>
      <c r="F80" s="11" t="n">
        <f aca="false">STDEV(B80:D80)</f>
        <v>0</v>
      </c>
      <c r="G80" s="9" t="n">
        <v>0</v>
      </c>
      <c r="H80" s="9" t="n">
        <v>0.00448362239763885</v>
      </c>
      <c r="I80" s="9" t="n">
        <v>0</v>
      </c>
      <c r="J80" s="10" t="n">
        <f aca="false">AVERAGE(G80:I80)</f>
        <v>0.00149454079921295</v>
      </c>
      <c r="K80" s="11" t="n">
        <f aca="false">STDEV(G80:I80)</f>
        <v>0.00258862059822142</v>
      </c>
      <c r="L80" s="9" t="n">
        <v>0</v>
      </c>
      <c r="M80" s="9" t="n">
        <v>0</v>
      </c>
      <c r="N80" s="9" t="n">
        <v>0</v>
      </c>
      <c r="O80" s="10" t="n">
        <f aca="false">AVERAGE(L80:N80)</f>
        <v>0</v>
      </c>
      <c r="P80" s="11" t="n">
        <f aca="false">STDEV(L80:N80)</f>
        <v>0</v>
      </c>
      <c r="Q80" s="9" t="n">
        <v>0.00456205489017061</v>
      </c>
      <c r="R80" s="9" t="n">
        <v>0</v>
      </c>
      <c r="S80" s="9" t="n">
        <v>0</v>
      </c>
      <c r="T80" s="10" t="n">
        <f aca="false">AVERAGE(Q80:S80)</f>
        <v>0.0015206849633902</v>
      </c>
      <c r="U80" s="11" t="n">
        <f aca="false">STDEV(Q80:S80)</f>
        <v>0.00263390361889785</v>
      </c>
      <c r="V80" s="9" t="n">
        <v>0</v>
      </c>
      <c r="W80" s="9" t="n">
        <v>0</v>
      </c>
      <c r="X80" s="9" t="n">
        <v>0</v>
      </c>
      <c r="Y80" s="10" t="n">
        <f aca="false">AVERAGE(V80:X80)</f>
        <v>0</v>
      </c>
      <c r="Z80" s="11" t="n">
        <f aca="false">STDEV(V80:X80)</f>
        <v>0</v>
      </c>
      <c r="AA80" s="9" t="n">
        <v>0</v>
      </c>
      <c r="AB80" s="9" t="n">
        <v>0</v>
      </c>
      <c r="AC80" s="9" t="n">
        <v>0</v>
      </c>
      <c r="AD80" s="10" t="n">
        <f aca="false">AVERAGE(AA80:AC80)</f>
        <v>0</v>
      </c>
      <c r="AE80" s="11" t="n">
        <f aca="false">STDEV(AA80:AC80)</f>
        <v>0</v>
      </c>
    </row>
    <row r="81" customFormat="false" ht="15" hidden="false" customHeight="false" outlineLevel="0" collapsed="false">
      <c r="A81" s="2" t="s">
        <v>114</v>
      </c>
      <c r="B81" s="9" t="n">
        <v>0</v>
      </c>
      <c r="C81" s="9" t="n">
        <v>0</v>
      </c>
      <c r="D81" s="9" t="n">
        <v>0.00408130141418431</v>
      </c>
      <c r="E81" s="10" t="n">
        <f aca="false">AVERAGE(B81:D81)</f>
        <v>0.0013604338047281</v>
      </c>
      <c r="F81" s="11" t="n">
        <f aca="false">STDEV(B81:D81)</f>
        <v>0.00235634047012331</v>
      </c>
      <c r="G81" s="9" t="n">
        <v>0.00284033365680135</v>
      </c>
      <c r="H81" s="9" t="n">
        <v>0</v>
      </c>
      <c r="I81" s="9" t="n">
        <v>0</v>
      </c>
      <c r="J81" s="10" t="n">
        <f aca="false">AVERAGE(G81:I81)</f>
        <v>0.000946777885600449</v>
      </c>
      <c r="K81" s="11" t="n">
        <f aca="false">STDEV(G81:I81)</f>
        <v>0.00163986740134261</v>
      </c>
      <c r="L81" s="9" t="n">
        <v>0</v>
      </c>
      <c r="M81" s="9" t="n">
        <v>0</v>
      </c>
      <c r="N81" s="9" t="n">
        <v>0</v>
      </c>
      <c r="O81" s="10" t="n">
        <f aca="false">AVERAGE(L81:N81)</f>
        <v>0</v>
      </c>
      <c r="P81" s="11" t="n">
        <f aca="false">STDEV(L81:N81)</f>
        <v>0</v>
      </c>
      <c r="Q81" s="9" t="n">
        <v>0.00174169279236457</v>
      </c>
      <c r="R81" s="9" t="n">
        <v>0</v>
      </c>
      <c r="S81" s="9" t="n">
        <v>0.00385833863836527</v>
      </c>
      <c r="T81" s="10" t="n">
        <f aca="false">AVERAGE(Q81:S81)</f>
        <v>0.00186667714357662</v>
      </c>
      <c r="U81" s="11" t="n">
        <f aca="false">STDEV(Q81:S81)</f>
        <v>0.00193220342565464</v>
      </c>
      <c r="V81" s="9" t="n">
        <v>0</v>
      </c>
      <c r="W81" s="9" t="n">
        <v>0.00291681328522861</v>
      </c>
      <c r="X81" s="9" t="n">
        <v>0</v>
      </c>
      <c r="Y81" s="10" t="n">
        <f aca="false">AVERAGE(V81:X81)</f>
        <v>0.000972271095076204</v>
      </c>
      <c r="Z81" s="11" t="n">
        <f aca="false">STDEV(V81:X81)</f>
        <v>0.00168402293540262</v>
      </c>
      <c r="AA81" s="9" t="n">
        <v>0</v>
      </c>
      <c r="AB81" s="9" t="n">
        <v>0</v>
      </c>
      <c r="AC81" s="9" t="n">
        <v>0</v>
      </c>
      <c r="AD81" s="10" t="n">
        <f aca="false">AVERAGE(AA81:AC81)</f>
        <v>0</v>
      </c>
      <c r="AE81" s="11" t="n">
        <f aca="false">STDEV(AA81:AC81)</f>
        <v>0</v>
      </c>
    </row>
    <row r="82" customFormat="false" ht="15" hidden="false" customHeight="false" outlineLevel="0" collapsed="false">
      <c r="A82" s="2" t="s">
        <v>115</v>
      </c>
      <c r="B82" s="9" t="n">
        <v>0</v>
      </c>
      <c r="C82" s="9" t="n">
        <v>0</v>
      </c>
      <c r="D82" s="9" t="n">
        <v>0</v>
      </c>
      <c r="E82" s="10" t="n">
        <f aca="false">AVERAGE(B82:D82)</f>
        <v>0</v>
      </c>
      <c r="F82" s="11" t="n">
        <f aca="false">STDEV(B82:D82)</f>
        <v>0</v>
      </c>
      <c r="G82" s="9" t="n">
        <v>0</v>
      </c>
      <c r="H82" s="9" t="n">
        <v>0</v>
      </c>
      <c r="I82" s="9" t="n">
        <v>0</v>
      </c>
      <c r="J82" s="10" t="n">
        <f aca="false">AVERAGE(G82:I82)</f>
        <v>0</v>
      </c>
      <c r="K82" s="11" t="n">
        <f aca="false">STDEV(G82:I82)</f>
        <v>0</v>
      </c>
      <c r="L82" s="9" t="n">
        <v>0</v>
      </c>
      <c r="M82" s="9" t="n">
        <v>0</v>
      </c>
      <c r="N82" s="9" t="n">
        <v>0</v>
      </c>
      <c r="O82" s="10" t="n">
        <f aca="false">AVERAGE(L82:N82)</f>
        <v>0</v>
      </c>
      <c r="P82" s="11" t="n">
        <f aca="false">STDEV(L82:N82)</f>
        <v>0</v>
      </c>
      <c r="Q82" s="9" t="n">
        <v>0</v>
      </c>
      <c r="R82" s="9" t="n">
        <v>0</v>
      </c>
      <c r="S82" s="9" t="n">
        <v>0</v>
      </c>
      <c r="T82" s="10" t="n">
        <f aca="false">AVERAGE(Q82:S82)</f>
        <v>0</v>
      </c>
      <c r="U82" s="11" t="n">
        <f aca="false">STDEV(Q82:S82)</f>
        <v>0</v>
      </c>
      <c r="V82" s="9" t="n">
        <v>0</v>
      </c>
      <c r="W82" s="9" t="n">
        <v>0</v>
      </c>
      <c r="X82" s="9" t="n">
        <v>0</v>
      </c>
      <c r="Y82" s="10" t="n">
        <f aca="false">AVERAGE(V82:X82)</f>
        <v>0</v>
      </c>
      <c r="Z82" s="11" t="n">
        <f aca="false">STDEV(V82:X82)</f>
        <v>0</v>
      </c>
      <c r="AA82" s="9" t="n">
        <v>0</v>
      </c>
      <c r="AB82" s="9" t="n">
        <v>0</v>
      </c>
      <c r="AC82" s="9" t="n">
        <v>0</v>
      </c>
      <c r="AD82" s="10" t="n">
        <f aca="false">AVERAGE(AA82:AC82)</f>
        <v>0</v>
      </c>
      <c r="AE82" s="11" t="n">
        <f aca="false">STDEV(AA82:AC82)</f>
        <v>0</v>
      </c>
    </row>
    <row r="83" customFormat="false" ht="15" hidden="false" customHeight="false" outlineLevel="0" collapsed="false">
      <c r="A83" s="2" t="s">
        <v>116</v>
      </c>
      <c r="B83" s="9" t="n">
        <v>0</v>
      </c>
      <c r="C83" s="9" t="n">
        <v>0</v>
      </c>
      <c r="D83" s="9" t="n">
        <v>0</v>
      </c>
      <c r="E83" s="10" t="n">
        <f aca="false">AVERAGE(B83:D83)</f>
        <v>0</v>
      </c>
      <c r="F83" s="11" t="n">
        <f aca="false">STDEV(B83:D83)</f>
        <v>0</v>
      </c>
      <c r="G83" s="9" t="n">
        <v>0</v>
      </c>
      <c r="H83" s="9" t="n">
        <v>0</v>
      </c>
      <c r="I83" s="9" t="n">
        <v>0</v>
      </c>
      <c r="J83" s="10" t="n">
        <f aca="false">AVERAGE(G83:I83)</f>
        <v>0</v>
      </c>
      <c r="K83" s="11" t="n">
        <f aca="false">STDEV(G83:I83)</f>
        <v>0</v>
      </c>
      <c r="L83" s="9" t="n">
        <v>0</v>
      </c>
      <c r="M83" s="9" t="n">
        <v>0</v>
      </c>
      <c r="N83" s="9" t="n">
        <v>0</v>
      </c>
      <c r="O83" s="10" t="n">
        <f aca="false">AVERAGE(L83:N83)</f>
        <v>0</v>
      </c>
      <c r="P83" s="11" t="n">
        <f aca="false">STDEV(L83:N83)</f>
        <v>0</v>
      </c>
      <c r="Q83" s="9" t="n">
        <v>0</v>
      </c>
      <c r="R83" s="9" t="n">
        <v>0</v>
      </c>
      <c r="S83" s="9" t="n">
        <v>0.00236337204405367</v>
      </c>
      <c r="T83" s="10" t="n">
        <f aca="false">AVERAGE(Q83:S83)</f>
        <v>0.000787790681351225</v>
      </c>
      <c r="U83" s="11" t="n">
        <f aca="false">STDEV(Q83:S83)</f>
        <v>0.00136449348582963</v>
      </c>
      <c r="V83" s="9" t="n">
        <v>0</v>
      </c>
      <c r="W83" s="9" t="n">
        <v>0</v>
      </c>
      <c r="X83" s="9" t="n">
        <v>0</v>
      </c>
      <c r="Y83" s="10" t="n">
        <f aca="false">AVERAGE(V83:X83)</f>
        <v>0</v>
      </c>
      <c r="Z83" s="11" t="n">
        <f aca="false">STDEV(V83:X83)</f>
        <v>0</v>
      </c>
      <c r="AA83" s="9" t="n">
        <v>0</v>
      </c>
      <c r="AB83" s="9" t="n">
        <v>0</v>
      </c>
      <c r="AC83" s="9" t="n">
        <v>0</v>
      </c>
      <c r="AD83" s="10" t="n">
        <f aca="false">AVERAGE(AA83:AC83)</f>
        <v>0</v>
      </c>
      <c r="AE83" s="11" t="n">
        <f aca="false">STDEV(AA83:AC83)</f>
        <v>0</v>
      </c>
    </row>
    <row r="84" customFormat="false" ht="15" hidden="false" customHeight="false" outlineLevel="0" collapsed="false">
      <c r="A84" s="2" t="s">
        <v>117</v>
      </c>
      <c r="B84" s="9" t="n">
        <v>0.0221556309835057</v>
      </c>
      <c r="C84" s="9" t="n">
        <v>0.0142771018840682</v>
      </c>
      <c r="D84" s="9" t="n">
        <v>0.0193119392205112</v>
      </c>
      <c r="E84" s="10" t="n">
        <f aca="false">AVERAGE(B84:D84)</f>
        <v>0.018581557362695</v>
      </c>
      <c r="F84" s="11" t="n">
        <f aca="false">STDEV(B84:D84)</f>
        <v>0.00398972410529118</v>
      </c>
      <c r="G84" s="9" t="n">
        <v>0.00863014259547582</v>
      </c>
      <c r="H84" s="9" t="n">
        <v>0.0023265679549724</v>
      </c>
      <c r="I84" s="9" t="n">
        <v>0.00621758455730594</v>
      </c>
      <c r="J84" s="10" t="n">
        <f aca="false">AVERAGE(G84:I84)</f>
        <v>0.00572476503591805</v>
      </c>
      <c r="K84" s="11" t="n">
        <f aca="false">STDEV(G84:I84)</f>
        <v>0.0031805528800187</v>
      </c>
      <c r="L84" s="9" t="n">
        <v>0.0117162590562876</v>
      </c>
      <c r="M84" s="9" t="n">
        <v>0.0185614365813005</v>
      </c>
      <c r="N84" s="9" t="n">
        <v>0.00976017725271549</v>
      </c>
      <c r="O84" s="10" t="n">
        <f aca="false">AVERAGE(L84:N84)</f>
        <v>0.0133459576301012</v>
      </c>
      <c r="P84" s="11" t="n">
        <f aca="false">STDEV(L84:N84)</f>
        <v>0.00462141531604429</v>
      </c>
      <c r="Q84" s="9" t="n">
        <v>0</v>
      </c>
      <c r="R84" s="9" t="n">
        <v>0</v>
      </c>
      <c r="S84" s="9" t="n">
        <v>0.00400013322636206</v>
      </c>
      <c r="T84" s="10" t="n">
        <f aca="false">AVERAGE(Q84:S84)</f>
        <v>0.00133337774212069</v>
      </c>
      <c r="U84" s="11" t="n">
        <f aca="false">STDEV(Q84:S84)</f>
        <v>0.0023094779950345</v>
      </c>
      <c r="V84" s="9" t="n">
        <v>0.00595785356276002</v>
      </c>
      <c r="W84" s="9" t="n">
        <v>0.0073696751670319</v>
      </c>
      <c r="X84" s="9" t="n">
        <v>0.00363481460860058</v>
      </c>
      <c r="Y84" s="10" t="n">
        <f aca="false">AVERAGE(V84:X84)</f>
        <v>0.00565411444613083</v>
      </c>
      <c r="Z84" s="11" t="n">
        <f aca="false">STDEV(V84:X84)</f>
        <v>0.00188586556677815</v>
      </c>
      <c r="AA84" s="9" t="n">
        <v>0.00721492151784171</v>
      </c>
      <c r="AB84" s="9" t="n">
        <v>0.0039486246322449</v>
      </c>
      <c r="AC84" s="9" t="n">
        <v>0</v>
      </c>
      <c r="AD84" s="10" t="n">
        <f aca="false">AVERAGE(AA84:AC84)</f>
        <v>0.00372118205002887</v>
      </c>
      <c r="AE84" s="11" t="n">
        <f aca="false">STDEV(AA84:AC84)</f>
        <v>0.00361283416770098</v>
      </c>
    </row>
    <row r="85" customFormat="false" ht="15" hidden="false" customHeight="false" outlineLevel="0" collapsed="false">
      <c r="A85" s="2" t="s">
        <v>118</v>
      </c>
      <c r="B85" s="9" t="n">
        <v>0.0157047763614881</v>
      </c>
      <c r="C85" s="9" t="n">
        <v>0.00293230704183299</v>
      </c>
      <c r="D85" s="9" t="n">
        <v>0</v>
      </c>
      <c r="E85" s="10" t="n">
        <f aca="false">AVERAGE(B85:D85)</f>
        <v>0.00621236113444037</v>
      </c>
      <c r="F85" s="11" t="n">
        <f aca="false">STDEV(B85:D85)</f>
        <v>0.00835039318109703</v>
      </c>
      <c r="G85" s="9" t="n">
        <v>0</v>
      </c>
      <c r="H85" s="9" t="n">
        <v>0</v>
      </c>
      <c r="I85" s="9" t="n">
        <v>0</v>
      </c>
      <c r="J85" s="10" t="n">
        <f aca="false">AVERAGE(G85:I85)</f>
        <v>0</v>
      </c>
      <c r="K85" s="11" t="n">
        <f aca="false">STDEV(G85:I85)</f>
        <v>0</v>
      </c>
      <c r="L85" s="9" t="n">
        <v>0.00639151367910142</v>
      </c>
      <c r="M85" s="9" t="n">
        <v>0</v>
      </c>
      <c r="N85" s="9" t="n">
        <v>0</v>
      </c>
      <c r="O85" s="10" t="n">
        <f aca="false">AVERAGE(L85:N85)</f>
        <v>0.00213050455970047</v>
      </c>
      <c r="P85" s="11" t="n">
        <f aca="false">STDEV(L85:N85)</f>
        <v>0.00369014214315838</v>
      </c>
      <c r="Q85" s="9" t="n">
        <v>0.00238064565975774</v>
      </c>
      <c r="R85" s="9" t="n">
        <v>0.00459863686996559</v>
      </c>
      <c r="S85" s="9" t="n">
        <v>0.00149056056709695</v>
      </c>
      <c r="T85" s="10" t="n">
        <f aca="false">AVERAGE(Q85:S85)</f>
        <v>0.00282328103227342</v>
      </c>
      <c r="U85" s="11" t="n">
        <f aca="false">STDEV(Q85:S85)</f>
        <v>0.00160061835890539</v>
      </c>
      <c r="V85" s="9" t="n">
        <v>0.00669073829365849</v>
      </c>
      <c r="W85" s="9" t="n">
        <v>0</v>
      </c>
      <c r="X85" s="9" t="n">
        <v>0</v>
      </c>
      <c r="Y85" s="10" t="n">
        <f aca="false">AVERAGE(V85:X85)</f>
        <v>0.00223024609788616</v>
      </c>
      <c r="Z85" s="11" t="n">
        <f aca="false">STDEV(V85:X85)</f>
        <v>0.00386289955492107</v>
      </c>
      <c r="AA85" s="9" t="n">
        <v>0</v>
      </c>
      <c r="AB85" s="9" t="n">
        <v>0.0044597703647286</v>
      </c>
      <c r="AC85" s="9" t="n">
        <v>0</v>
      </c>
      <c r="AD85" s="10" t="n">
        <f aca="false">AVERAGE(AA85:AC85)</f>
        <v>0.0014865901215762</v>
      </c>
      <c r="AE85" s="11" t="n">
        <f aca="false">STDEV(AA85:AC85)</f>
        <v>0.00257484962059997</v>
      </c>
    </row>
    <row r="86" customFormat="false" ht="15" hidden="false" customHeight="false" outlineLevel="0" collapsed="false">
      <c r="A86" s="2" t="s">
        <v>119</v>
      </c>
      <c r="B86" s="9" t="n">
        <v>0.00836929714534216</v>
      </c>
      <c r="C86" s="9" t="n">
        <v>0.00285625629386498</v>
      </c>
      <c r="D86" s="9" t="n">
        <v>0.00505068985170362</v>
      </c>
      <c r="E86" s="10" t="n">
        <f aca="false">AVERAGE(B86:D86)</f>
        <v>0.00542541443030359</v>
      </c>
      <c r="F86" s="11" t="n">
        <f aca="false">STDEV(B86:D86)</f>
        <v>0.00277555737463113</v>
      </c>
      <c r="G86" s="9" t="n">
        <v>0.00382122215581134</v>
      </c>
      <c r="H86" s="9" t="n">
        <v>0.00452989221827242</v>
      </c>
      <c r="I86" s="9" t="n">
        <v>0</v>
      </c>
      <c r="J86" s="10" t="n">
        <f aca="false">AVERAGE(G86:I86)</f>
        <v>0.00278370479136125</v>
      </c>
      <c r="K86" s="11" t="n">
        <f aca="false">STDEV(G86:I86)</f>
        <v>0.00243666012985867</v>
      </c>
      <c r="L86" s="9" t="n">
        <v>0.0212131700629989</v>
      </c>
      <c r="M86" s="9" t="n">
        <v>0</v>
      </c>
      <c r="N86" s="9" t="n">
        <v>0.0160991679340016</v>
      </c>
      <c r="O86" s="10" t="n">
        <f aca="false">AVERAGE(L86:N86)</f>
        <v>0.0124374459990002</v>
      </c>
      <c r="P86" s="11" t="n">
        <f aca="false">STDEV(L86:N86)</f>
        <v>0.0110704923864019</v>
      </c>
      <c r="Q86" s="9" t="n">
        <v>0.00477175639091264</v>
      </c>
      <c r="R86" s="9" t="n">
        <v>0</v>
      </c>
      <c r="S86" s="9" t="n">
        <v>0</v>
      </c>
      <c r="T86" s="10" t="n">
        <f aca="false">AVERAGE(Q86:S86)</f>
        <v>0.00159058546363755</v>
      </c>
      <c r="U86" s="11" t="n">
        <f aca="false">STDEV(Q86:S86)</f>
        <v>0.00275497483680073</v>
      </c>
      <c r="V86" s="9" t="n">
        <v>0</v>
      </c>
      <c r="W86" s="9" t="n">
        <v>0</v>
      </c>
      <c r="X86" s="9" t="n">
        <v>0</v>
      </c>
      <c r="Y86" s="10" t="n">
        <f aca="false">AVERAGE(V86:X86)</f>
        <v>0</v>
      </c>
      <c r="Z86" s="11" t="n">
        <f aca="false">STDEV(V86:X86)</f>
        <v>0</v>
      </c>
      <c r="AA86" s="9" t="n">
        <v>0</v>
      </c>
      <c r="AB86" s="9" t="n">
        <v>0</v>
      </c>
      <c r="AC86" s="9" t="n">
        <v>0.0055783593852584</v>
      </c>
      <c r="AD86" s="10" t="n">
        <f aca="false">AVERAGE(AA86:AC86)</f>
        <v>0.00185945312841947</v>
      </c>
      <c r="AE86" s="11" t="n">
        <f aca="false">STDEV(AA86:AC86)</f>
        <v>0.00322066729271541</v>
      </c>
    </row>
    <row r="87" customFormat="false" ht="15" hidden="false" customHeight="false" outlineLevel="0" collapsed="false">
      <c r="A87" s="2" t="s">
        <v>120</v>
      </c>
      <c r="B87" s="9" t="n">
        <v>0</v>
      </c>
      <c r="C87" s="9" t="n">
        <v>0.0089360102623373</v>
      </c>
      <c r="D87" s="9" t="n">
        <v>0</v>
      </c>
      <c r="E87" s="10" t="n">
        <f aca="false">AVERAGE(B87:D87)</f>
        <v>0.00297867008744577</v>
      </c>
      <c r="F87" s="11" t="n">
        <f aca="false">STDEV(B87:D87)</f>
        <v>0.0051592079304417</v>
      </c>
      <c r="G87" s="9" t="n">
        <v>0.00722600966409095</v>
      </c>
      <c r="H87" s="9" t="n">
        <v>0</v>
      </c>
      <c r="I87" s="9" t="n">
        <v>0</v>
      </c>
      <c r="J87" s="10" t="n">
        <f aca="false">AVERAGE(G87:I87)</f>
        <v>0.00240866988803032</v>
      </c>
      <c r="K87" s="11" t="n">
        <f aca="false">STDEV(G87:I87)</f>
        <v>0.00417193862472975</v>
      </c>
      <c r="L87" s="9" t="n">
        <v>0.0054499211594128</v>
      </c>
      <c r="M87" s="9" t="n">
        <v>0</v>
      </c>
      <c r="N87" s="9" t="n">
        <v>0</v>
      </c>
      <c r="O87" s="10" t="n">
        <f aca="false">AVERAGE(L87:N87)</f>
        <v>0.00181664038647093</v>
      </c>
      <c r="P87" s="11" t="n">
        <f aca="false">STDEV(L87:N87)</f>
        <v>0.00314651344844922</v>
      </c>
      <c r="Q87" s="9" t="n">
        <v>0</v>
      </c>
      <c r="R87" s="9" t="n">
        <v>0</v>
      </c>
      <c r="S87" s="9" t="n">
        <v>0.0060632611861723</v>
      </c>
      <c r="T87" s="10" t="n">
        <f aca="false">AVERAGE(Q87:S87)</f>
        <v>0.00202108706205743</v>
      </c>
      <c r="U87" s="11" t="n">
        <f aca="false">STDEV(Q87:S87)</f>
        <v>0.00350062547800359</v>
      </c>
      <c r="V87" s="9" t="n">
        <v>0</v>
      </c>
      <c r="W87" s="9" t="n">
        <v>0</v>
      </c>
      <c r="X87" s="9" t="n">
        <v>0</v>
      </c>
      <c r="Y87" s="10" t="n">
        <f aca="false">AVERAGE(V87:X87)</f>
        <v>0</v>
      </c>
      <c r="Z87" s="11" t="n">
        <f aca="false">STDEV(V87:X87)</f>
        <v>0</v>
      </c>
      <c r="AA87" s="9" t="n">
        <v>0</v>
      </c>
      <c r="AB87" s="9" t="n">
        <v>0</v>
      </c>
      <c r="AC87" s="9" t="n">
        <v>0</v>
      </c>
      <c r="AD87" s="10" t="n">
        <f aca="false">AVERAGE(AA87:AC87)</f>
        <v>0</v>
      </c>
      <c r="AE87" s="11" t="n">
        <f aca="false">STDEV(AA87:AC87)</f>
        <v>0</v>
      </c>
    </row>
    <row r="88" customFormat="false" ht="15" hidden="false" customHeight="false" outlineLevel="0" collapsed="false">
      <c r="A88" s="2" t="s">
        <v>121</v>
      </c>
      <c r="B88" s="9" t="n">
        <v>0.127098397143791</v>
      </c>
      <c r="C88" s="9" t="n">
        <v>0.176008458267575</v>
      </c>
      <c r="D88" s="9" t="n">
        <v>0.0401195852935276</v>
      </c>
      <c r="E88" s="10" t="n">
        <f aca="false">AVERAGE(B88:D88)</f>
        <v>0.114408813568298</v>
      </c>
      <c r="F88" s="11" t="n">
        <f aca="false">STDEV(B88:D88)</f>
        <v>0.0688274334697202</v>
      </c>
      <c r="G88" s="9" t="n">
        <v>0.136258426133854</v>
      </c>
      <c r="H88" s="9" t="n">
        <v>0.242097508034204</v>
      </c>
      <c r="I88" s="9" t="n">
        <v>0.219402762979037</v>
      </c>
      <c r="J88" s="10" t="n">
        <f aca="false">AVERAGE(G88:I88)</f>
        <v>0.199252899049032</v>
      </c>
      <c r="K88" s="11" t="n">
        <f aca="false">STDEV(G88:I88)</f>
        <v>0.0557224423071669</v>
      </c>
      <c r="L88" s="9" t="n">
        <v>0.362298130413476</v>
      </c>
      <c r="M88" s="9" t="n">
        <v>0.0823974728103782</v>
      </c>
      <c r="N88" s="9" t="n">
        <v>0.188525523988656</v>
      </c>
      <c r="O88" s="10" t="n">
        <f aca="false">AVERAGE(L88:N88)</f>
        <v>0.211073709070836</v>
      </c>
      <c r="P88" s="11" t="n">
        <f aca="false">STDEV(L88:N88)</f>
        <v>0.141306086279172</v>
      </c>
      <c r="Q88" s="9" t="n">
        <v>0.0943081293977128</v>
      </c>
      <c r="R88" s="9" t="n">
        <v>0.150373227476591</v>
      </c>
      <c r="S88" s="9" t="n">
        <v>0.117495469684958</v>
      </c>
      <c r="T88" s="10" t="n">
        <f aca="false">AVERAGE(Q88:S88)</f>
        <v>0.120725608853087</v>
      </c>
      <c r="U88" s="11" t="n">
        <f aca="false">STDEV(Q88:S88)</f>
        <v>0.0281717794065738</v>
      </c>
      <c r="V88" s="9" t="n">
        <v>0.0147221489047763</v>
      </c>
      <c r="W88" s="9" t="n">
        <v>0.106957352174401</v>
      </c>
      <c r="X88" s="9" t="n">
        <v>0.0524842107802577</v>
      </c>
      <c r="Y88" s="10" t="n">
        <f aca="false">AVERAGE(V88:X88)</f>
        <v>0.0580545706198118</v>
      </c>
      <c r="Z88" s="11" t="n">
        <f aca="false">STDEV(V88:X88)</f>
        <v>0.0463692232208373</v>
      </c>
      <c r="AA88" s="9" t="n">
        <v>0.188290438569298</v>
      </c>
      <c r="AB88" s="9" t="n">
        <v>0.0890292961671412</v>
      </c>
      <c r="AC88" s="9" t="n">
        <v>0.0399518829517071</v>
      </c>
      <c r="AD88" s="10" t="n">
        <f aca="false">AVERAGE(AA88:AC88)</f>
        <v>0.105757205896049</v>
      </c>
      <c r="AE88" s="11" t="n">
        <f aca="false">STDEV(AA88:AC88)</f>
        <v>0.0755708210462355</v>
      </c>
    </row>
    <row r="89" customFormat="false" ht="15" hidden="false" customHeight="false" outlineLevel="0" collapsed="false">
      <c r="A89" s="2" t="s">
        <v>122</v>
      </c>
      <c r="B89" s="9" t="n">
        <v>0</v>
      </c>
      <c r="C89" s="9" t="n">
        <v>0</v>
      </c>
      <c r="D89" s="9" t="n">
        <v>0</v>
      </c>
      <c r="E89" s="10" t="n">
        <f aca="false">AVERAGE(B89:D89)</f>
        <v>0</v>
      </c>
      <c r="F89" s="11" t="n">
        <f aca="false">STDEV(B89:D89)</f>
        <v>0</v>
      </c>
      <c r="G89" s="9" t="n">
        <v>0</v>
      </c>
      <c r="H89" s="9" t="n">
        <v>0</v>
      </c>
      <c r="I89" s="9" t="n">
        <v>0</v>
      </c>
      <c r="J89" s="10" t="n">
        <f aca="false">AVERAGE(G89:I89)</f>
        <v>0</v>
      </c>
      <c r="K89" s="11" t="n">
        <f aca="false">STDEV(G89:I89)</f>
        <v>0</v>
      </c>
      <c r="L89" s="9" t="n">
        <v>0</v>
      </c>
      <c r="M89" s="9" t="n">
        <v>0</v>
      </c>
      <c r="N89" s="9" t="n">
        <v>0</v>
      </c>
      <c r="O89" s="10" t="n">
        <f aca="false">AVERAGE(L89:N89)</f>
        <v>0</v>
      </c>
      <c r="P89" s="11" t="n">
        <f aca="false">STDEV(L89:N89)</f>
        <v>0</v>
      </c>
      <c r="Q89" s="9" t="n">
        <v>0</v>
      </c>
      <c r="R89" s="9" t="n">
        <v>0</v>
      </c>
      <c r="S89" s="9" t="n">
        <v>0</v>
      </c>
      <c r="T89" s="10" t="n">
        <f aca="false">AVERAGE(Q89:S89)</f>
        <v>0</v>
      </c>
      <c r="U89" s="11" t="n">
        <f aca="false">STDEV(Q89:S89)</f>
        <v>0</v>
      </c>
      <c r="V89" s="9" t="n">
        <v>0</v>
      </c>
      <c r="W89" s="9" t="n">
        <v>0</v>
      </c>
      <c r="X89" s="9" t="n">
        <v>0.00193859263842832</v>
      </c>
      <c r="Y89" s="10" t="n">
        <f aca="false">AVERAGE(V89:X89)</f>
        <v>0.000646197546142774</v>
      </c>
      <c r="Z89" s="11" t="n">
        <f aca="false">STDEV(V89:X89)</f>
        <v>0.00111924698164562</v>
      </c>
      <c r="AA89" s="9" t="n">
        <v>0</v>
      </c>
      <c r="AB89" s="9" t="n">
        <v>0</v>
      </c>
      <c r="AC89" s="9" t="n">
        <v>0.00713613015237175</v>
      </c>
      <c r="AD89" s="10" t="n">
        <f aca="false">AVERAGE(AA89:AC89)</f>
        <v>0.00237871005079058</v>
      </c>
      <c r="AE89" s="11" t="n">
        <f aca="false">STDEV(AA89:AC89)</f>
        <v>0.00412004666444403</v>
      </c>
    </row>
    <row r="90" customFormat="false" ht="15" hidden="false" customHeight="false" outlineLevel="0" collapsed="false">
      <c r="A90" s="2" t="s">
        <v>123</v>
      </c>
      <c r="B90" s="9" t="n">
        <v>0.00294559070479376</v>
      </c>
      <c r="C90" s="9" t="n">
        <v>0.00464413714208997</v>
      </c>
      <c r="D90" s="9" t="n">
        <v>0</v>
      </c>
      <c r="E90" s="10" t="n">
        <f aca="false">AVERAGE(B90:D90)</f>
        <v>0.00252990928229458</v>
      </c>
      <c r="F90" s="11" t="n">
        <f aca="false">STDEV(B90:D90)</f>
        <v>0.00234980759476028</v>
      </c>
      <c r="G90" s="9" t="n">
        <v>0.00835412324932399</v>
      </c>
      <c r="H90" s="9" t="n">
        <v>0</v>
      </c>
      <c r="I90" s="9" t="n">
        <v>0</v>
      </c>
      <c r="J90" s="10" t="n">
        <f aca="false">AVERAGE(G90:I90)</f>
        <v>0.00278470774977466</v>
      </c>
      <c r="K90" s="11" t="n">
        <f aca="false">STDEV(G90:I90)</f>
        <v>0.00482325530684052</v>
      </c>
      <c r="L90" s="9" t="n">
        <v>0</v>
      </c>
      <c r="M90" s="9" t="n">
        <v>0</v>
      </c>
      <c r="N90" s="9" t="n">
        <v>0</v>
      </c>
      <c r="O90" s="10" t="n">
        <f aca="false">AVERAGE(L90:N90)</f>
        <v>0</v>
      </c>
      <c r="P90" s="11" t="n">
        <f aca="false">STDEV(L90:N90)</f>
        <v>0</v>
      </c>
      <c r="Q90" s="9" t="n">
        <v>0.00516130070062371</v>
      </c>
      <c r="R90" s="9" t="n">
        <v>0</v>
      </c>
      <c r="S90" s="9" t="n">
        <v>0</v>
      </c>
      <c r="T90" s="10" t="n">
        <f aca="false">AVERAGE(Q90:S90)</f>
        <v>0.00172043356687457</v>
      </c>
      <c r="U90" s="11" t="n">
        <f aca="false">STDEV(Q90:S90)</f>
        <v>0.0029798783488737</v>
      </c>
      <c r="V90" s="9" t="n">
        <v>0</v>
      </c>
      <c r="W90" s="9" t="n">
        <v>0.00572536703612177</v>
      </c>
      <c r="X90" s="9" t="n">
        <v>0</v>
      </c>
      <c r="Y90" s="10" t="n">
        <f aca="false">AVERAGE(V90:X90)</f>
        <v>0.00190845567870726</v>
      </c>
      <c r="Z90" s="11" t="n">
        <f aca="false">STDEV(V90:X90)</f>
        <v>0.00330554219951431</v>
      </c>
      <c r="AA90" s="9" t="n">
        <v>0</v>
      </c>
      <c r="AB90" s="9" t="n">
        <v>0</v>
      </c>
      <c r="AC90" s="9" t="n">
        <v>0</v>
      </c>
      <c r="AD90" s="10" t="n">
        <f aca="false">AVERAGE(AA90:AC90)</f>
        <v>0</v>
      </c>
      <c r="AE90" s="11" t="n">
        <f aca="false">STDEV(AA90:AC90)</f>
        <v>0</v>
      </c>
    </row>
    <row r="91" customFormat="false" ht="15" hidden="false" customHeight="false" outlineLevel="0" collapsed="false">
      <c r="A91" s="2" t="s">
        <v>124</v>
      </c>
      <c r="B91" s="9" t="n">
        <v>0.291161112432688</v>
      </c>
      <c r="C91" s="9" t="n">
        <v>0.306352121217071</v>
      </c>
      <c r="D91" s="9" t="n">
        <v>0.239778670914429</v>
      </c>
      <c r="E91" s="10" t="n">
        <f aca="false">AVERAGE(B91:D91)</f>
        <v>0.279097301521396</v>
      </c>
      <c r="F91" s="11" t="n">
        <f aca="false">STDEV(B91:D91)</f>
        <v>0.034887787570684</v>
      </c>
      <c r="G91" s="9" t="n">
        <v>0.236113718465133</v>
      </c>
      <c r="H91" s="9" t="n">
        <v>0.206743840589633</v>
      </c>
      <c r="I91" s="9" t="n">
        <v>0.216892780205835</v>
      </c>
      <c r="J91" s="10" t="n">
        <f aca="false">AVERAGE(G91:I91)</f>
        <v>0.219916779753534</v>
      </c>
      <c r="K91" s="11" t="n">
        <f aca="false">STDEV(G91:I91)</f>
        <v>0.014916630368612</v>
      </c>
      <c r="L91" s="9" t="n">
        <v>0.121865988811041</v>
      </c>
      <c r="M91" s="9" t="n">
        <v>0.128640525237994</v>
      </c>
      <c r="N91" s="9" t="n">
        <v>0.0883741143410053</v>
      </c>
      <c r="O91" s="10" t="n">
        <f aca="false">AVERAGE(L91:N91)</f>
        <v>0.112960209463347</v>
      </c>
      <c r="P91" s="11" t="n">
        <f aca="false">STDEV(L91:N91)</f>
        <v>0.0215599313768306</v>
      </c>
      <c r="Q91" s="9" t="n">
        <v>0.134255654995472</v>
      </c>
      <c r="R91" s="9" t="n">
        <v>0.125006546124812</v>
      </c>
      <c r="S91" s="9" t="n">
        <v>0.184192533935683</v>
      </c>
      <c r="T91" s="10" t="n">
        <f aca="false">AVERAGE(Q91:S91)</f>
        <v>0.147818245018656</v>
      </c>
      <c r="U91" s="11" t="n">
        <f aca="false">STDEV(Q91:S91)</f>
        <v>0.031838705601671</v>
      </c>
      <c r="V91" s="9" t="n">
        <v>0.0873661419685844</v>
      </c>
      <c r="W91" s="9" t="n">
        <v>0.115711444696973</v>
      </c>
      <c r="X91" s="9" t="n">
        <v>0.120928123063378</v>
      </c>
      <c r="Y91" s="10" t="n">
        <f aca="false">AVERAGE(V91:X91)</f>
        <v>0.108001903242978</v>
      </c>
      <c r="Z91" s="11" t="n">
        <f aca="false">STDEV(V91:X91)</f>
        <v>0.0180604378636002</v>
      </c>
      <c r="AA91" s="9" t="n">
        <v>0.183779538021713</v>
      </c>
      <c r="AB91" s="9" t="n">
        <v>0.165199862984668</v>
      </c>
      <c r="AC91" s="9" t="n">
        <v>0.19342215934658</v>
      </c>
      <c r="AD91" s="10" t="n">
        <f aca="false">AVERAGE(AA91:AC91)</f>
        <v>0.180800520117654</v>
      </c>
      <c r="AE91" s="11" t="n">
        <f aca="false">STDEV(AA91:AC91)</f>
        <v>0.0143450484049175</v>
      </c>
    </row>
    <row r="92" customFormat="false" ht="15" hidden="false" customHeight="false" outlineLevel="0" collapsed="false">
      <c r="A92" s="2" t="s">
        <v>125</v>
      </c>
      <c r="B92" s="9" t="n">
        <v>0</v>
      </c>
      <c r="C92" s="9" t="n">
        <v>0</v>
      </c>
      <c r="D92" s="9" t="n">
        <v>0</v>
      </c>
      <c r="E92" s="10" t="n">
        <f aca="false">AVERAGE(B92:D92)</f>
        <v>0</v>
      </c>
      <c r="F92" s="11" t="n">
        <f aca="false">STDEV(B92:D92)</f>
        <v>0</v>
      </c>
      <c r="G92" s="9" t="n">
        <v>0</v>
      </c>
      <c r="H92" s="9" t="n">
        <v>0</v>
      </c>
      <c r="I92" s="9" t="n">
        <v>0</v>
      </c>
      <c r="J92" s="10" t="n">
        <f aca="false">AVERAGE(G92:I92)</f>
        <v>0</v>
      </c>
      <c r="K92" s="11" t="n">
        <f aca="false">STDEV(G92:I92)</f>
        <v>0</v>
      </c>
      <c r="L92" s="9" t="n">
        <v>0</v>
      </c>
      <c r="M92" s="9" t="n">
        <v>0</v>
      </c>
      <c r="N92" s="9" t="n">
        <v>0</v>
      </c>
      <c r="O92" s="10" t="n">
        <f aca="false">AVERAGE(L92:N92)</f>
        <v>0</v>
      </c>
      <c r="P92" s="11" t="n">
        <f aca="false">STDEV(L92:N92)</f>
        <v>0</v>
      </c>
      <c r="Q92" s="9" t="n">
        <v>0</v>
      </c>
      <c r="R92" s="9" t="n">
        <v>0</v>
      </c>
      <c r="S92" s="9" t="n">
        <v>0</v>
      </c>
      <c r="T92" s="10" t="n">
        <f aca="false">AVERAGE(Q92:S92)</f>
        <v>0</v>
      </c>
      <c r="U92" s="11" t="n">
        <f aca="false">STDEV(Q92:S92)</f>
        <v>0</v>
      </c>
      <c r="V92" s="9" t="n">
        <v>0</v>
      </c>
      <c r="W92" s="9" t="n">
        <v>0</v>
      </c>
      <c r="X92" s="9" t="n">
        <v>0</v>
      </c>
      <c r="Y92" s="10" t="n">
        <f aca="false">AVERAGE(V92:X92)</f>
        <v>0</v>
      </c>
      <c r="Z92" s="11" t="n">
        <f aca="false">STDEV(V92:X92)</f>
        <v>0</v>
      </c>
      <c r="AA92" s="9" t="n">
        <v>0</v>
      </c>
      <c r="AB92" s="9" t="n">
        <v>0</v>
      </c>
      <c r="AC92" s="9" t="n">
        <v>0</v>
      </c>
      <c r="AD92" s="10" t="n">
        <f aca="false">AVERAGE(AA92:AC92)</f>
        <v>0</v>
      </c>
      <c r="AE92" s="11" t="n">
        <f aca="false">STDEV(AA92:AC92)</f>
        <v>0</v>
      </c>
    </row>
    <row r="93" customFormat="false" ht="15" hidden="false" customHeight="false" outlineLevel="0" collapsed="false">
      <c r="A93" s="2" t="s">
        <v>126</v>
      </c>
      <c r="B93" s="9" t="n">
        <v>1.22717609689655</v>
      </c>
      <c r="C93" s="9" t="n">
        <v>1.29036331348647</v>
      </c>
      <c r="D93" s="9" t="n">
        <v>0.965006908010073</v>
      </c>
      <c r="E93" s="10" t="n">
        <f aca="false">AVERAGE(B93:D93)</f>
        <v>1.1608487727977</v>
      </c>
      <c r="F93" s="11" t="n">
        <f aca="false">STDEV(B93:D93)</f>
        <v>0.172521543836461</v>
      </c>
      <c r="G93" s="9" t="n">
        <v>1.46203820212376</v>
      </c>
      <c r="H93" s="9" t="n">
        <v>1.5187641998809</v>
      </c>
      <c r="I93" s="9" t="n">
        <v>1.16703016999614</v>
      </c>
      <c r="J93" s="10" t="n">
        <f aca="false">AVERAGE(G93:I93)</f>
        <v>1.3826108573336</v>
      </c>
      <c r="K93" s="11" t="n">
        <f aca="false">STDEV(G93:I93)</f>
        <v>0.188840499549368</v>
      </c>
      <c r="L93" s="9" t="n">
        <v>1.34044594926022</v>
      </c>
      <c r="M93" s="9" t="n">
        <v>0.732020354906894</v>
      </c>
      <c r="N93" s="9" t="n">
        <v>1.07552551705314</v>
      </c>
      <c r="O93" s="10" t="n">
        <f aca="false">AVERAGE(L93:N93)</f>
        <v>1.04933060707342</v>
      </c>
      <c r="P93" s="11" t="n">
        <f aca="false">STDEV(L93:N93)</f>
        <v>0.30505746335352</v>
      </c>
      <c r="Q93" s="9" t="n">
        <v>0.881189533164341</v>
      </c>
      <c r="R93" s="9" t="n">
        <v>0.906027753038816</v>
      </c>
      <c r="S93" s="9" t="n">
        <v>0.886578440868853</v>
      </c>
      <c r="T93" s="10" t="n">
        <f aca="false">AVERAGE(Q93:S93)</f>
        <v>0.891265242357337</v>
      </c>
      <c r="U93" s="11" t="n">
        <f aca="false">STDEV(Q93:S93)</f>
        <v>0.0130655605611674</v>
      </c>
      <c r="V93" s="9" t="n">
        <v>0.780405312018093</v>
      </c>
      <c r="W93" s="9" t="n">
        <v>0.699671684229735</v>
      </c>
      <c r="X93" s="9" t="n">
        <v>0.801149183719019</v>
      </c>
      <c r="Y93" s="10" t="n">
        <f aca="false">AVERAGE(V93:X93)</f>
        <v>0.760408726655616</v>
      </c>
      <c r="Z93" s="11" t="n">
        <f aca="false">STDEV(V93:X93)</f>
        <v>0.0536126691675445</v>
      </c>
      <c r="AA93" s="9" t="n">
        <v>0.930758983110812</v>
      </c>
      <c r="AB93" s="9" t="n">
        <v>0.915712732333471</v>
      </c>
      <c r="AC93" s="9" t="n">
        <v>0.713406781119078</v>
      </c>
      <c r="AD93" s="10" t="n">
        <f aca="false">AVERAGE(AA93:AC93)</f>
        <v>0.853292832187787</v>
      </c>
      <c r="AE93" s="11" t="n">
        <f aca="false">STDEV(AA93:AC93)</f>
        <v>0.121378243018722</v>
      </c>
    </row>
    <row r="94" customFormat="false" ht="15" hidden="false" customHeight="false" outlineLevel="0" collapsed="false">
      <c r="A94" s="2" t="s">
        <v>127</v>
      </c>
      <c r="B94" s="9" t="n">
        <v>7.34797872087594</v>
      </c>
      <c r="C94" s="9" t="n">
        <v>6.20584837176397</v>
      </c>
      <c r="D94" s="9" t="n">
        <v>5.98837482232213</v>
      </c>
      <c r="E94" s="10" t="n">
        <f aca="false">AVERAGE(B94:D94)</f>
        <v>6.51406730498735</v>
      </c>
      <c r="F94" s="11" t="n">
        <f aca="false">STDEV(B94:D94)</f>
        <v>0.73032860640858</v>
      </c>
      <c r="G94" s="9" t="n">
        <v>7.03404631307271</v>
      </c>
      <c r="H94" s="9" t="n">
        <v>7.87240860286625</v>
      </c>
      <c r="I94" s="9" t="n">
        <v>5.5862096395103</v>
      </c>
      <c r="J94" s="10" t="n">
        <f aca="false">AVERAGE(G94:I94)</f>
        <v>6.83088818514975</v>
      </c>
      <c r="K94" s="11" t="n">
        <f aca="false">STDEV(G94:I94)</f>
        <v>1.15656013406927</v>
      </c>
      <c r="L94" s="9" t="n">
        <v>8.08969660121917</v>
      </c>
      <c r="M94" s="9" t="n">
        <v>4.48468502545913</v>
      </c>
      <c r="N94" s="9" t="n">
        <v>5.55896755723287</v>
      </c>
      <c r="O94" s="10" t="n">
        <f aca="false">AVERAGE(L94:N94)</f>
        <v>6.04444972797039</v>
      </c>
      <c r="P94" s="11" t="n">
        <f aca="false">STDEV(L94:N94)</f>
        <v>1.85089081766564</v>
      </c>
      <c r="Q94" s="9" t="n">
        <v>5.16048421782421</v>
      </c>
      <c r="R94" s="9" t="n">
        <v>5.98535554569059</v>
      </c>
      <c r="S94" s="9" t="n">
        <v>5.41684169615902</v>
      </c>
      <c r="T94" s="10" t="n">
        <f aca="false">AVERAGE(Q94:S94)</f>
        <v>5.52089381989128</v>
      </c>
      <c r="U94" s="11" t="n">
        <f aca="false">STDEV(Q94:S94)</f>
        <v>0.422165027239236</v>
      </c>
      <c r="V94" s="9" t="n">
        <v>4.49317630747745</v>
      </c>
      <c r="W94" s="9" t="n">
        <v>3.65291845557041</v>
      </c>
      <c r="X94" s="9" t="n">
        <v>3.34357439463795</v>
      </c>
      <c r="Y94" s="10" t="n">
        <f aca="false">AVERAGE(V94:X94)</f>
        <v>3.8298897192286</v>
      </c>
      <c r="Z94" s="11" t="n">
        <f aca="false">STDEV(V94:X94)</f>
        <v>0.594882560360989</v>
      </c>
      <c r="AA94" s="9" t="n">
        <v>5.06208482556854</v>
      </c>
      <c r="AB94" s="9" t="n">
        <v>3.98716088584028</v>
      </c>
      <c r="AC94" s="9" t="n">
        <v>3.31486795436303</v>
      </c>
      <c r="AD94" s="10" t="n">
        <f aca="false">AVERAGE(AA94:AC94)</f>
        <v>4.12137122192395</v>
      </c>
      <c r="AE94" s="11" t="n">
        <f aca="false">STDEV(AA94:AC94)</f>
        <v>0.881306422017936</v>
      </c>
    </row>
    <row r="95" customFormat="false" ht="15" hidden="false" customHeight="false" outlineLevel="0" collapsed="false">
      <c r="A95" s="2" t="s">
        <v>128</v>
      </c>
      <c r="B95" s="9" t="n">
        <v>0</v>
      </c>
      <c r="C95" s="9" t="n">
        <v>0</v>
      </c>
      <c r="D95" s="9" t="n">
        <v>0</v>
      </c>
      <c r="E95" s="10" t="n">
        <f aca="false">AVERAGE(B95:D95)</f>
        <v>0</v>
      </c>
      <c r="F95" s="11" t="n">
        <f aca="false">STDEV(B95:D95)</f>
        <v>0</v>
      </c>
      <c r="G95" s="9" t="n">
        <v>0</v>
      </c>
      <c r="H95" s="9" t="n">
        <v>0</v>
      </c>
      <c r="I95" s="9" t="n">
        <v>0.0215226409241859</v>
      </c>
      <c r="J95" s="10" t="n">
        <f aca="false">AVERAGE(G95:I95)</f>
        <v>0.00717421364139529</v>
      </c>
      <c r="K95" s="11" t="n">
        <f aca="false">STDEV(G95:I95)</f>
        <v>0.0124261025312504</v>
      </c>
      <c r="L95" s="9" t="n">
        <v>0</v>
      </c>
      <c r="M95" s="9" t="n">
        <v>0.0032951754190335</v>
      </c>
      <c r="N95" s="9" t="n">
        <v>0</v>
      </c>
      <c r="O95" s="10" t="n">
        <f aca="false">AVERAGE(L95:N95)</f>
        <v>0.0010983918063445</v>
      </c>
      <c r="P95" s="11" t="n">
        <f aca="false">STDEV(L95:N95)</f>
        <v>0.00190247041520603</v>
      </c>
      <c r="Q95" s="9" t="n">
        <v>0.0919547580110356</v>
      </c>
      <c r="R95" s="9" t="n">
        <v>0</v>
      </c>
      <c r="S95" s="9" t="n">
        <v>0</v>
      </c>
      <c r="T95" s="10" t="n">
        <f aca="false">AVERAGE(Q95:S95)</f>
        <v>0.0306515860036785</v>
      </c>
      <c r="U95" s="11" t="n">
        <f aca="false">STDEV(Q95:S95)</f>
        <v>0.0530901042909383</v>
      </c>
      <c r="V95" s="9" t="n">
        <v>0</v>
      </c>
      <c r="W95" s="9" t="n">
        <v>0</v>
      </c>
      <c r="X95" s="9" t="n">
        <v>0</v>
      </c>
      <c r="Y95" s="10" t="n">
        <f aca="false">AVERAGE(V95:X95)</f>
        <v>0</v>
      </c>
      <c r="Z95" s="11" t="n">
        <f aca="false">STDEV(V95:X95)</f>
        <v>0</v>
      </c>
      <c r="AA95" s="9" t="n">
        <v>0.0570144633850234</v>
      </c>
      <c r="AB95" s="9" t="n">
        <v>0</v>
      </c>
      <c r="AC95" s="9" t="n">
        <v>0.0237429335104861</v>
      </c>
      <c r="AD95" s="10" t="n">
        <f aca="false">AVERAGE(AA95:AC95)</f>
        <v>0.0269191322985032</v>
      </c>
      <c r="AE95" s="11" t="n">
        <f aca="false">STDEV(AA95:AC95)</f>
        <v>0.0286396305462605</v>
      </c>
    </row>
    <row r="96" customFormat="false" ht="15" hidden="false" customHeight="false" outlineLevel="0" collapsed="false">
      <c r="A96" s="2" t="s">
        <v>129</v>
      </c>
      <c r="B96" s="9" t="n">
        <v>2.17645941648695</v>
      </c>
      <c r="C96" s="9" t="n">
        <v>1.09030630592493</v>
      </c>
      <c r="D96" s="9" t="n">
        <v>2.35562179034335</v>
      </c>
      <c r="E96" s="10" t="n">
        <f aca="false">AVERAGE(B96:D96)</f>
        <v>1.87412917091841</v>
      </c>
      <c r="F96" s="11" t="n">
        <f aca="false">STDEV(B96:D96)</f>
        <v>0.684695919234518</v>
      </c>
      <c r="G96" s="9" t="n">
        <v>1.25704155758999</v>
      </c>
      <c r="H96" s="9" t="n">
        <v>1.32062787170028</v>
      </c>
      <c r="I96" s="9" t="n">
        <v>1.22177285108749</v>
      </c>
      <c r="J96" s="10" t="n">
        <f aca="false">AVERAGE(G96:I96)</f>
        <v>1.26648076012592</v>
      </c>
      <c r="K96" s="11" t="n">
        <f aca="false">STDEV(G96:I96)</f>
        <v>0.0500989289653447</v>
      </c>
      <c r="L96" s="9" t="n">
        <v>1.1545344768632</v>
      </c>
      <c r="M96" s="9" t="n">
        <v>0.52097933439314</v>
      </c>
      <c r="N96" s="9" t="n">
        <v>0.672432950908885</v>
      </c>
      <c r="O96" s="10" t="n">
        <f aca="false">AVERAGE(L96:N96)</f>
        <v>0.782648920721742</v>
      </c>
      <c r="P96" s="11" t="n">
        <f aca="false">STDEV(L96:N96)</f>
        <v>0.330845431642793</v>
      </c>
      <c r="Q96" s="9" t="n">
        <v>0.611809949801148</v>
      </c>
      <c r="R96" s="9" t="n">
        <v>0.718567573402629</v>
      </c>
      <c r="S96" s="9" t="n">
        <v>0.713252797544613</v>
      </c>
      <c r="T96" s="10" t="n">
        <f aca="false">AVERAGE(Q96:S96)</f>
        <v>0.68121010691613</v>
      </c>
      <c r="U96" s="11" t="n">
        <f aca="false">STDEV(Q96:S96)</f>
        <v>0.0601610178295996</v>
      </c>
      <c r="V96" s="9" t="n">
        <v>0.939088320069261</v>
      </c>
      <c r="W96" s="9" t="n">
        <v>0.66177296422631</v>
      </c>
      <c r="X96" s="9" t="n">
        <v>0.676126120038855</v>
      </c>
      <c r="Y96" s="10" t="n">
        <f aca="false">AVERAGE(V96:X96)</f>
        <v>0.758995801444809</v>
      </c>
      <c r="Z96" s="11" t="n">
        <f aca="false">STDEV(V96:X96)</f>
        <v>0.15612972080555</v>
      </c>
      <c r="AA96" s="9" t="n">
        <v>1.01821784463263</v>
      </c>
      <c r="AB96" s="9" t="n">
        <v>0.837801858863449</v>
      </c>
      <c r="AC96" s="9" t="n">
        <v>0.677667820346555</v>
      </c>
      <c r="AD96" s="10" t="n">
        <f aca="false">AVERAGE(AA96:AC96)</f>
        <v>0.844562507947545</v>
      </c>
      <c r="AE96" s="11" t="n">
        <f aca="false">STDEV(AA96:AC96)</f>
        <v>0.170375642456135</v>
      </c>
    </row>
    <row r="97" customFormat="false" ht="15" hidden="false" customHeight="false" outlineLevel="0" collapsed="false">
      <c r="A97" s="2" t="s">
        <v>130</v>
      </c>
      <c r="B97" s="9" t="n">
        <v>5.32479427185021</v>
      </c>
      <c r="C97" s="9" t="n">
        <v>2.27914533662381</v>
      </c>
      <c r="D97" s="9" t="n">
        <v>4.52086493694198</v>
      </c>
      <c r="E97" s="10" t="n">
        <f aca="false">AVERAGE(B97:D97)</f>
        <v>4.04160151513867</v>
      </c>
      <c r="F97" s="11" t="n">
        <f aca="false">STDEV(B97:D97)</f>
        <v>1.57837398286033</v>
      </c>
      <c r="G97" s="9" t="n">
        <v>2.88695204960369</v>
      </c>
      <c r="H97" s="9" t="n">
        <v>3.06307260347197</v>
      </c>
      <c r="I97" s="9" t="n">
        <v>2.39866814955495</v>
      </c>
      <c r="J97" s="10" t="n">
        <f aca="false">AVERAGE(G97:I97)</f>
        <v>2.78289760087687</v>
      </c>
      <c r="K97" s="11" t="n">
        <f aca="false">STDEV(G97:I97)</f>
        <v>0.344207518542341</v>
      </c>
      <c r="L97" s="9" t="n">
        <v>2.92079425452618</v>
      </c>
      <c r="M97" s="9" t="n">
        <v>1.50255182610844</v>
      </c>
      <c r="N97" s="9" t="n">
        <v>1.19214562212641</v>
      </c>
      <c r="O97" s="10" t="n">
        <f aca="false">AVERAGE(L97:N97)</f>
        <v>1.87183056758701</v>
      </c>
      <c r="P97" s="11" t="n">
        <f aca="false">STDEV(L97:N97)</f>
        <v>0.921591891921469</v>
      </c>
      <c r="Q97" s="9" t="n">
        <v>1.35670349729376</v>
      </c>
      <c r="R97" s="9" t="n">
        <v>1.63867842495772</v>
      </c>
      <c r="S97" s="9" t="n">
        <v>2.13665508642466</v>
      </c>
      <c r="T97" s="10" t="n">
        <f aca="false">AVERAGE(Q97:S97)</f>
        <v>1.71067900289205</v>
      </c>
      <c r="U97" s="11" t="n">
        <f aca="false">STDEV(Q97:S97)</f>
        <v>0.394929338950795</v>
      </c>
      <c r="V97" s="9" t="n">
        <v>1.74399526234217</v>
      </c>
      <c r="W97" s="9" t="n">
        <v>1.35124976508699</v>
      </c>
      <c r="X97" s="9" t="n">
        <v>1.11865658571325</v>
      </c>
      <c r="Y97" s="10" t="n">
        <f aca="false">AVERAGE(V97:X97)</f>
        <v>1.40463387104747</v>
      </c>
      <c r="Z97" s="11" t="n">
        <f aca="false">STDEV(V97:X97)</f>
        <v>0.316068840917455</v>
      </c>
      <c r="AA97" s="9" t="n">
        <v>1.73740604967767</v>
      </c>
      <c r="AB97" s="9" t="n">
        <v>1.2704796002839</v>
      </c>
      <c r="AC97" s="9" t="n">
        <v>1.26529555755693</v>
      </c>
      <c r="AD97" s="10" t="n">
        <f aca="false">AVERAGE(AA97:AC97)</f>
        <v>1.4243937358395</v>
      </c>
      <c r="AE97" s="11" t="n">
        <f aca="false">STDEV(AA97:AC97)</f>
        <v>0.271089007588823</v>
      </c>
    </row>
    <row r="98" customFormat="false" ht="15" hidden="false" customHeight="false" outlineLevel="0" collapsed="false">
      <c r="A98" s="2" t="s">
        <v>131</v>
      </c>
      <c r="B98" s="9" t="n">
        <v>0</v>
      </c>
      <c r="C98" s="9" t="n">
        <v>0</v>
      </c>
      <c r="D98" s="9" t="n">
        <v>0</v>
      </c>
      <c r="E98" s="10" t="n">
        <f aca="false">AVERAGE(B98:D98)</f>
        <v>0</v>
      </c>
      <c r="F98" s="11" t="n">
        <f aca="false">STDEV(B98:D98)</f>
        <v>0</v>
      </c>
      <c r="G98" s="9" t="n">
        <v>0</v>
      </c>
      <c r="H98" s="9" t="n">
        <v>0</v>
      </c>
      <c r="I98" s="9" t="n">
        <v>0</v>
      </c>
      <c r="J98" s="10" t="n">
        <f aca="false">AVERAGE(G98:I98)</f>
        <v>0</v>
      </c>
      <c r="K98" s="11" t="n">
        <f aca="false">STDEV(G98:I98)</f>
        <v>0</v>
      </c>
      <c r="L98" s="9" t="n">
        <v>0</v>
      </c>
      <c r="M98" s="9" t="n">
        <v>0</v>
      </c>
      <c r="N98" s="9" t="n">
        <v>0</v>
      </c>
      <c r="O98" s="10" t="n">
        <f aca="false">AVERAGE(L98:N98)</f>
        <v>0</v>
      </c>
      <c r="P98" s="11" t="n">
        <f aca="false">STDEV(L98:N98)</f>
        <v>0</v>
      </c>
      <c r="Q98" s="9" t="n">
        <v>0</v>
      </c>
      <c r="R98" s="9" t="n">
        <v>0</v>
      </c>
      <c r="S98" s="9" t="n">
        <v>0</v>
      </c>
      <c r="T98" s="10" t="n">
        <f aca="false">AVERAGE(Q98:S98)</f>
        <v>0</v>
      </c>
      <c r="U98" s="11" t="n">
        <f aca="false">STDEV(Q98:S98)</f>
        <v>0</v>
      </c>
      <c r="V98" s="9" t="n">
        <v>0</v>
      </c>
      <c r="W98" s="9" t="n">
        <v>0</v>
      </c>
      <c r="X98" s="9" t="n">
        <v>0</v>
      </c>
      <c r="Y98" s="10" t="n">
        <f aca="false">AVERAGE(V98:X98)</f>
        <v>0</v>
      </c>
      <c r="Z98" s="11" t="n">
        <f aca="false">STDEV(V98:X98)</f>
        <v>0</v>
      </c>
      <c r="AA98" s="9" t="n">
        <v>0</v>
      </c>
      <c r="AB98" s="9" t="n">
        <v>0</v>
      </c>
      <c r="AC98" s="9" t="n">
        <v>0</v>
      </c>
      <c r="AD98" s="10" t="n">
        <f aca="false">AVERAGE(AA98:AC98)</f>
        <v>0</v>
      </c>
      <c r="AE98" s="11" t="n">
        <f aca="false">STDEV(AA98:AC98)</f>
        <v>0</v>
      </c>
    </row>
    <row r="99" customFormat="false" ht="15" hidden="false" customHeight="false" outlineLevel="0" collapsed="false">
      <c r="A99" s="2" t="s">
        <v>132</v>
      </c>
      <c r="B99" s="9" t="n">
        <v>0.246259835942804</v>
      </c>
      <c r="C99" s="9" t="n">
        <v>0.464863000210943</v>
      </c>
      <c r="D99" s="9" t="n">
        <v>0.282254309671521</v>
      </c>
      <c r="E99" s="10" t="n">
        <f aca="false">AVERAGE(B99:D99)</f>
        <v>0.331125715275089</v>
      </c>
      <c r="F99" s="11" t="n">
        <f aca="false">STDEV(B99:D99)</f>
        <v>0.117209839908014</v>
      </c>
      <c r="G99" s="9" t="n">
        <v>0.431088495762932</v>
      </c>
      <c r="H99" s="9" t="n">
        <v>0.434523440092013</v>
      </c>
      <c r="I99" s="9" t="n">
        <v>0.319703632708073</v>
      </c>
      <c r="J99" s="10" t="n">
        <f aca="false">AVERAGE(G99:I99)</f>
        <v>0.395105189521006</v>
      </c>
      <c r="K99" s="11" t="n">
        <f aca="false">STDEV(G99:I99)</f>
        <v>0.065322245736016</v>
      </c>
      <c r="L99" s="9" t="n">
        <v>0.690570846927035</v>
      </c>
      <c r="M99" s="9" t="n">
        <v>0.149496040774138</v>
      </c>
      <c r="N99" s="9" t="n">
        <v>0.230849118394265</v>
      </c>
      <c r="O99" s="10" t="n">
        <f aca="false">AVERAGE(L99:N99)</f>
        <v>0.356972002031813</v>
      </c>
      <c r="P99" s="11" t="n">
        <f aca="false">STDEV(L99:N99)</f>
        <v>0.29175455916941</v>
      </c>
      <c r="Q99" s="9" t="n">
        <v>0.446485497051991</v>
      </c>
      <c r="R99" s="9" t="n">
        <v>0.4007848601939</v>
      </c>
      <c r="S99" s="9" t="n">
        <v>0.419618072303335</v>
      </c>
      <c r="T99" s="10" t="n">
        <f aca="false">AVERAGE(Q99:S99)</f>
        <v>0.422296143183075</v>
      </c>
      <c r="U99" s="11" t="n">
        <f aca="false">STDEV(Q99:S99)</f>
        <v>0.0229677186511083</v>
      </c>
      <c r="V99" s="9" t="n">
        <v>0.226105971701337</v>
      </c>
      <c r="W99" s="9" t="n">
        <v>0.252780568147058</v>
      </c>
      <c r="X99" s="9" t="n">
        <v>0.294473265616832</v>
      </c>
      <c r="Y99" s="10" t="n">
        <f aca="false">AVERAGE(V99:X99)</f>
        <v>0.257786601821742</v>
      </c>
      <c r="Z99" s="11" t="n">
        <f aca="false">STDEV(V99:X99)</f>
        <v>0.0344574665231784</v>
      </c>
      <c r="AA99" s="9" t="n">
        <v>0.372349207715254</v>
      </c>
      <c r="AB99" s="9" t="n">
        <v>0.188376080210542</v>
      </c>
      <c r="AC99" s="9" t="n">
        <v>0.290454352152438</v>
      </c>
      <c r="AD99" s="10" t="n">
        <f aca="false">AVERAGE(AA99:AC99)</f>
        <v>0.283726546692744</v>
      </c>
      <c r="AE99" s="11" t="n">
        <f aca="false">STDEV(AA99:AC99)</f>
        <v>0.0921709034115098</v>
      </c>
    </row>
    <row r="100" customFormat="false" ht="15" hidden="false" customHeight="false" outlineLevel="0" collapsed="false">
      <c r="A100" s="2" t="s">
        <v>133</v>
      </c>
      <c r="B100" s="9" t="n">
        <v>6.09522251633679</v>
      </c>
      <c r="C100" s="9" t="n">
        <v>5.87768093880774</v>
      </c>
      <c r="D100" s="9" t="n">
        <v>5.42638990048051</v>
      </c>
      <c r="E100" s="10" t="n">
        <f aca="false">AVERAGE(B100:D100)</f>
        <v>5.79976445187502</v>
      </c>
      <c r="F100" s="11" t="n">
        <f aca="false">STDEV(B100:D100)</f>
        <v>0.341156124392104</v>
      </c>
      <c r="G100" s="9" t="n">
        <v>6.73568143586968</v>
      </c>
      <c r="H100" s="9" t="n">
        <v>6.49954084938166</v>
      </c>
      <c r="I100" s="9" t="n">
        <v>6.51070228075452</v>
      </c>
      <c r="J100" s="10" t="n">
        <f aca="false">AVERAGE(G100:I100)</f>
        <v>6.58197485533528</v>
      </c>
      <c r="K100" s="11" t="n">
        <f aca="false">STDEV(G100:I100)</f>
        <v>0.13323073617696</v>
      </c>
      <c r="L100" s="9" t="n">
        <v>7.51754713765707</v>
      </c>
      <c r="M100" s="9" t="n">
        <v>4.51800032431716</v>
      </c>
      <c r="N100" s="9" t="n">
        <v>5.43238533022968</v>
      </c>
      <c r="O100" s="10" t="n">
        <f aca="false">AVERAGE(L100:N100)</f>
        <v>5.82264426406797</v>
      </c>
      <c r="P100" s="11" t="n">
        <f aca="false">STDEV(L100:N100)</f>
        <v>1.53738310057541</v>
      </c>
      <c r="Q100" s="9" t="n">
        <v>5.96439465864777</v>
      </c>
      <c r="R100" s="9" t="n">
        <v>6.73411463234528</v>
      </c>
      <c r="S100" s="9" t="n">
        <v>5.33002380943538</v>
      </c>
      <c r="T100" s="10" t="n">
        <f aca="false">AVERAGE(Q100:S100)</f>
        <v>6.00951103347614</v>
      </c>
      <c r="U100" s="11" t="n">
        <f aca="false">STDEV(Q100:S100)</f>
        <v>0.703131833444621</v>
      </c>
      <c r="V100" s="9" t="n">
        <v>5.0223770473895</v>
      </c>
      <c r="W100" s="9" t="n">
        <v>4.71165721590321</v>
      </c>
      <c r="X100" s="9" t="n">
        <v>4.71084533664644</v>
      </c>
      <c r="Y100" s="10" t="n">
        <f aca="false">AVERAGE(V100:X100)</f>
        <v>4.81495986664638</v>
      </c>
      <c r="Z100" s="11" t="n">
        <f aca="false">STDEV(V100:X100)</f>
        <v>0.179629006392479</v>
      </c>
      <c r="AA100" s="9" t="n">
        <v>6.39169233911265</v>
      </c>
      <c r="AB100" s="9" t="n">
        <v>5.20764980207306</v>
      </c>
      <c r="AC100" s="9" t="n">
        <v>4.55910297958008</v>
      </c>
      <c r="AD100" s="10" t="n">
        <f aca="false">AVERAGE(AA100:AC100)</f>
        <v>5.3861483735886</v>
      </c>
      <c r="AE100" s="11" t="n">
        <f aca="false">STDEV(AA100:AC100)</f>
        <v>0.929242834351074</v>
      </c>
    </row>
    <row r="101" customFormat="false" ht="15" hidden="false" customHeight="false" outlineLevel="0" collapsed="false">
      <c r="A101" s="2" t="s">
        <v>134</v>
      </c>
      <c r="B101" s="9" t="n">
        <v>56.2302128255513</v>
      </c>
      <c r="C101" s="9" t="n">
        <v>51.1801012383188</v>
      </c>
      <c r="D101" s="9" t="n">
        <v>46.799435611015</v>
      </c>
      <c r="E101" s="10" t="n">
        <f aca="false">AVERAGE(B101:D101)</f>
        <v>51.4032498916284</v>
      </c>
      <c r="F101" s="11" t="n">
        <f aca="false">STDEV(B101:D101)</f>
        <v>4.71934701083313</v>
      </c>
      <c r="G101" s="9" t="n">
        <v>53.9404273567801</v>
      </c>
      <c r="H101" s="9" t="n">
        <v>48.8602047382473</v>
      </c>
      <c r="I101" s="9" t="n">
        <v>45.193005392199</v>
      </c>
      <c r="J101" s="10" t="n">
        <f aca="false">AVERAGE(G101:I101)</f>
        <v>49.3312124957421</v>
      </c>
      <c r="K101" s="11" t="n">
        <f aca="false">STDEV(G101:I101)</f>
        <v>4.39269097334701</v>
      </c>
      <c r="L101" s="9" t="n">
        <v>33.092859724557</v>
      </c>
      <c r="M101" s="9" t="n">
        <v>31.4202584754542</v>
      </c>
      <c r="N101" s="9" t="n">
        <v>38.6169583535447</v>
      </c>
      <c r="O101" s="10" t="n">
        <f aca="false">AVERAGE(L101:N101)</f>
        <v>34.3766921845186</v>
      </c>
      <c r="P101" s="11" t="n">
        <f aca="false">STDEV(L101:N101)</f>
        <v>3.7662038742964</v>
      </c>
      <c r="Q101" s="9" t="n">
        <v>42.2959209710179</v>
      </c>
      <c r="R101" s="9" t="n">
        <v>45.9317161985887</v>
      </c>
      <c r="S101" s="9" t="n">
        <v>36.1975210425329</v>
      </c>
      <c r="T101" s="10" t="n">
        <f aca="false">AVERAGE(Q101:S101)</f>
        <v>41.4750527373798</v>
      </c>
      <c r="U101" s="11" t="n">
        <f aca="false">STDEV(Q101:S101)</f>
        <v>4.91874042075735</v>
      </c>
      <c r="V101" s="9" t="n">
        <v>37.5977659937873</v>
      </c>
      <c r="W101" s="9" t="n">
        <v>38.9665311625951</v>
      </c>
      <c r="X101" s="9" t="n">
        <v>35.2568456584296</v>
      </c>
      <c r="Y101" s="10" t="n">
        <f aca="false">AVERAGE(V101:X101)</f>
        <v>37.273714271604</v>
      </c>
      <c r="Z101" s="11" t="n">
        <f aca="false">STDEV(V101:X101)</f>
        <v>1.87595276431507</v>
      </c>
      <c r="AA101" s="9" t="n">
        <v>51.0291506503957</v>
      </c>
      <c r="AB101" s="9" t="n">
        <v>44.0054941643075</v>
      </c>
      <c r="AC101" s="9" t="n">
        <v>36.0047158080408</v>
      </c>
      <c r="AD101" s="10" t="n">
        <f aca="false">AVERAGE(AA101:AC101)</f>
        <v>43.679786874248</v>
      </c>
      <c r="AE101" s="11" t="n">
        <f aca="false">STDEV(AA101:AC101)</f>
        <v>7.51751119135454</v>
      </c>
    </row>
    <row r="102" customFormat="false" ht="15" hidden="false" customHeight="false" outlineLevel="0" collapsed="false">
      <c r="A102" s="2" t="s">
        <v>135</v>
      </c>
      <c r="B102" s="9" t="n">
        <v>66.5193471925373</v>
      </c>
      <c r="C102" s="9" t="n">
        <v>51.868330015004</v>
      </c>
      <c r="D102" s="9" t="n">
        <v>55.7069010951244</v>
      </c>
      <c r="E102" s="10" t="n">
        <f aca="false">AVERAGE(B102:D102)</f>
        <v>58.0315261008886</v>
      </c>
      <c r="F102" s="11" t="n">
        <f aca="false">STDEV(B102:D102)</f>
        <v>7.5971038657611</v>
      </c>
      <c r="G102" s="9" t="n">
        <v>58.3072092707434</v>
      </c>
      <c r="H102" s="9" t="n">
        <v>63.3732301831528</v>
      </c>
      <c r="I102" s="9" t="n">
        <v>53.4721738971238</v>
      </c>
      <c r="J102" s="10" t="n">
        <f aca="false">AVERAGE(G102:I102)</f>
        <v>58.38420445034</v>
      </c>
      <c r="K102" s="11" t="n">
        <f aca="false">STDEV(G102:I102)</f>
        <v>4.95097718516654</v>
      </c>
      <c r="L102" s="9" t="n">
        <v>71.4766074106208</v>
      </c>
      <c r="M102" s="9" t="n">
        <v>59.9475836095838</v>
      </c>
      <c r="N102" s="9" t="n">
        <v>64.4476176097144</v>
      </c>
      <c r="O102" s="10" t="n">
        <f aca="false">AVERAGE(L102:N102)</f>
        <v>65.2906028766396</v>
      </c>
      <c r="P102" s="11" t="n">
        <f aca="false">STDEV(L102:N102)</f>
        <v>5.8105563908639</v>
      </c>
      <c r="Q102" s="9" t="n">
        <v>66.6291084345844</v>
      </c>
      <c r="R102" s="9" t="n">
        <v>80.9261963763139</v>
      </c>
      <c r="S102" s="9" t="n">
        <v>69.5261347555787</v>
      </c>
      <c r="T102" s="10" t="n">
        <f aca="false">AVERAGE(Q102:S102)</f>
        <v>72.3604798554923</v>
      </c>
      <c r="U102" s="11" t="n">
        <f aca="false">STDEV(Q102:S102)</f>
        <v>7.5582282985128</v>
      </c>
      <c r="V102" s="9" t="n">
        <v>63.3031990269435</v>
      </c>
      <c r="W102" s="9" t="n">
        <v>48.7401739933266</v>
      </c>
      <c r="X102" s="9" t="n">
        <v>46.6624630873052</v>
      </c>
      <c r="Y102" s="10" t="n">
        <f aca="false">AVERAGE(V102:X102)</f>
        <v>52.9019453691918</v>
      </c>
      <c r="Z102" s="11" t="n">
        <f aca="false">STDEV(V102:X102)</f>
        <v>9.06745713482675</v>
      </c>
      <c r="AA102" s="9" t="n">
        <v>70.6532487934603</v>
      </c>
      <c r="AB102" s="9" t="n">
        <v>63.5130839803556</v>
      </c>
      <c r="AC102" s="9" t="n">
        <v>53.1633928590344</v>
      </c>
      <c r="AD102" s="10" t="n">
        <f aca="false">AVERAGE(AA102:AC102)</f>
        <v>62.4432418776168</v>
      </c>
      <c r="AE102" s="11" t="n">
        <f aca="false">STDEV(AA102:AC102)</f>
        <v>8.79387211331489</v>
      </c>
    </row>
    <row r="103" customFormat="false" ht="15" hidden="false" customHeight="false" outlineLevel="0" collapsed="false">
      <c r="A103" s="2" t="s">
        <v>136</v>
      </c>
      <c r="B103" s="9" t="n">
        <v>5.56803079774888</v>
      </c>
      <c r="C103" s="9" t="n">
        <v>2.29667526127979</v>
      </c>
      <c r="D103" s="9" t="n">
        <v>4.98478481022684</v>
      </c>
      <c r="E103" s="10" t="n">
        <f aca="false">AVERAGE(B103:D103)</f>
        <v>4.28316362308517</v>
      </c>
      <c r="F103" s="11" t="n">
        <f aca="false">STDEV(B103:D103)</f>
        <v>1.74489139466653</v>
      </c>
      <c r="G103" s="9" t="n">
        <v>2.8857292885693</v>
      </c>
      <c r="H103" s="9" t="n">
        <v>2.55601026175449</v>
      </c>
      <c r="I103" s="9" t="n">
        <v>2.61090087785455</v>
      </c>
      <c r="J103" s="10" t="n">
        <f aca="false">AVERAGE(G103:I103)</f>
        <v>2.68421347605944</v>
      </c>
      <c r="K103" s="11" t="n">
        <f aca="false">STDEV(G103:I103)</f>
        <v>0.176662706739682</v>
      </c>
      <c r="L103" s="9" t="n">
        <v>1.61086674614063</v>
      </c>
      <c r="M103" s="9" t="n">
        <v>1.34024120975818</v>
      </c>
      <c r="N103" s="9" t="n">
        <v>1.42102842191896</v>
      </c>
      <c r="O103" s="10" t="n">
        <f aca="false">AVERAGE(L103:N103)</f>
        <v>1.45737879260592</v>
      </c>
      <c r="P103" s="11" t="n">
        <f aca="false">STDEV(L103:N103)</f>
        <v>0.138926445727166</v>
      </c>
      <c r="Q103" s="9" t="n">
        <v>1.81240195406886</v>
      </c>
      <c r="R103" s="9" t="n">
        <v>1.815760264436</v>
      </c>
      <c r="S103" s="9" t="n">
        <v>1.87939972918768</v>
      </c>
      <c r="T103" s="10" t="n">
        <f aca="false">AVERAGE(Q103:S103)</f>
        <v>1.83585398256418</v>
      </c>
      <c r="U103" s="11" t="n">
        <f aca="false">STDEV(Q103:S103)</f>
        <v>0.0377490873913412</v>
      </c>
      <c r="V103" s="9" t="n">
        <v>2.04463839776764</v>
      </c>
      <c r="W103" s="9" t="n">
        <v>2.10321522587924</v>
      </c>
      <c r="X103" s="9" t="n">
        <v>1.89382228974964</v>
      </c>
      <c r="Y103" s="10" t="n">
        <f aca="false">AVERAGE(V103:X103)</f>
        <v>2.01389197113217</v>
      </c>
      <c r="Z103" s="11" t="n">
        <f aca="false">STDEV(V103:X103)</f>
        <v>0.108029428807071</v>
      </c>
      <c r="AA103" s="9" t="n">
        <v>2.71116544771811</v>
      </c>
      <c r="AB103" s="9" t="n">
        <v>2.58756635186183</v>
      </c>
      <c r="AC103" s="9" t="n">
        <v>2.58975385474449</v>
      </c>
      <c r="AD103" s="10" t="n">
        <f aca="false">AVERAGE(AA103:AC103)</f>
        <v>2.62949521810814</v>
      </c>
      <c r="AE103" s="11" t="n">
        <f aca="false">STDEV(AA103:AC103)</f>
        <v>0.070736950002268</v>
      </c>
    </row>
    <row r="104" customFormat="false" ht="15" hidden="false" customHeight="false" outlineLevel="0" collapsed="false">
      <c r="A104" s="2" t="s">
        <v>137</v>
      </c>
      <c r="B104" s="9" t="n">
        <v>5.30942254057536</v>
      </c>
      <c r="C104" s="9" t="n">
        <v>1.68029876615326</v>
      </c>
      <c r="D104" s="9" t="n">
        <v>4.84051052390279</v>
      </c>
      <c r="E104" s="10" t="n">
        <f aca="false">AVERAGE(B104:D104)</f>
        <v>3.94341061021047</v>
      </c>
      <c r="F104" s="11" t="n">
        <f aca="false">STDEV(B104:D104)</f>
        <v>1.97388602352796</v>
      </c>
      <c r="G104" s="9" t="n">
        <v>2.09564349924829</v>
      </c>
      <c r="H104" s="9" t="n">
        <v>2.33322886755858</v>
      </c>
      <c r="I104" s="9" t="n">
        <v>2.1025513887471</v>
      </c>
      <c r="J104" s="10" t="n">
        <f aca="false">AVERAGE(G104:I104)</f>
        <v>2.17714125185132</v>
      </c>
      <c r="K104" s="11" t="n">
        <f aca="false">STDEV(G104:I104)</f>
        <v>0.135219959943839</v>
      </c>
      <c r="L104" s="9" t="n">
        <v>2.31522726283768</v>
      </c>
      <c r="M104" s="9" t="n">
        <v>1.53740298871609</v>
      </c>
      <c r="N104" s="9" t="n">
        <v>1.41066820267359</v>
      </c>
      <c r="O104" s="10" t="n">
        <f aca="false">AVERAGE(L104:N104)</f>
        <v>1.75443281807579</v>
      </c>
      <c r="P104" s="11" t="n">
        <f aca="false">STDEV(L104:N104)</f>
        <v>0.489778759701928</v>
      </c>
      <c r="Q104" s="9" t="n">
        <v>1.32453882447423</v>
      </c>
      <c r="R104" s="9" t="n">
        <v>1.70866493653661</v>
      </c>
      <c r="S104" s="9" t="n">
        <v>2.36815007699201</v>
      </c>
      <c r="T104" s="10" t="n">
        <f aca="false">AVERAGE(Q104:S104)</f>
        <v>1.80045127933428</v>
      </c>
      <c r="U104" s="11" t="n">
        <f aca="false">STDEV(Q104:S104)</f>
        <v>0.527825407818305</v>
      </c>
      <c r="V104" s="9" t="n">
        <v>1.60079648053812</v>
      </c>
      <c r="W104" s="9" t="n">
        <v>1.6329204940613</v>
      </c>
      <c r="X104" s="9" t="n">
        <v>1.55633992816043</v>
      </c>
      <c r="Y104" s="10" t="n">
        <f aca="false">AVERAGE(V104:X104)</f>
        <v>1.59668563425329</v>
      </c>
      <c r="Z104" s="11" t="n">
        <f aca="false">STDEV(V104:X104)</f>
        <v>0.0384554295426253</v>
      </c>
      <c r="AA104" s="9" t="n">
        <v>2.22576614948728</v>
      </c>
      <c r="AB104" s="9" t="n">
        <v>1.51670199678992</v>
      </c>
      <c r="AC104" s="9" t="n">
        <v>1.87480160894699</v>
      </c>
      <c r="AD104" s="10" t="n">
        <f aca="false">AVERAGE(AA104:AC104)</f>
        <v>1.8724232517414</v>
      </c>
      <c r="AE104" s="11" t="n">
        <f aca="false">STDEV(AA104:AC104)</f>
        <v>0.354538059448287</v>
      </c>
    </row>
    <row r="105" customFormat="false" ht="15" hidden="false" customHeight="false" outlineLevel="0" collapsed="false">
      <c r="A105" s="2" t="s">
        <v>138</v>
      </c>
      <c r="B105" s="9" t="n">
        <v>0</v>
      </c>
      <c r="C105" s="9" t="n">
        <v>0.057826113107439</v>
      </c>
      <c r="D105" s="9" t="n">
        <v>0</v>
      </c>
      <c r="E105" s="10" t="n">
        <f aca="false">AVERAGE(B105:D105)</f>
        <v>0.019275371035813</v>
      </c>
      <c r="F105" s="11" t="n">
        <f aca="false">STDEV(B105:D105)</f>
        <v>0.0333859219687696</v>
      </c>
      <c r="G105" s="9" t="n">
        <v>0</v>
      </c>
      <c r="H105" s="9" t="n">
        <v>0</v>
      </c>
      <c r="I105" s="9" t="n">
        <v>0</v>
      </c>
      <c r="J105" s="10" t="n">
        <f aca="false">AVERAGE(G105:I105)</f>
        <v>0</v>
      </c>
      <c r="K105" s="11" t="n">
        <f aca="false">STDEV(G105:I105)</f>
        <v>0</v>
      </c>
      <c r="L105" s="9" t="n">
        <v>0</v>
      </c>
      <c r="M105" s="9" t="n">
        <v>0</v>
      </c>
      <c r="N105" s="9" t="n">
        <v>0.0515078307911791</v>
      </c>
      <c r="O105" s="10" t="n">
        <f aca="false">AVERAGE(L105:N105)</f>
        <v>0.017169276930393</v>
      </c>
      <c r="P105" s="11" t="n">
        <f aca="false">STDEV(L105:N105)</f>
        <v>0.029738059972661</v>
      </c>
      <c r="Q105" s="9" t="n">
        <v>0</v>
      </c>
      <c r="R105" s="9" t="n">
        <v>0</v>
      </c>
      <c r="S105" s="9" t="n">
        <v>0</v>
      </c>
      <c r="T105" s="10" t="n">
        <f aca="false">AVERAGE(Q105:S105)</f>
        <v>0</v>
      </c>
      <c r="U105" s="11" t="n">
        <f aca="false">STDEV(Q105:S105)</f>
        <v>0</v>
      </c>
      <c r="V105" s="9" t="n">
        <v>0.107757285489914</v>
      </c>
      <c r="W105" s="9" t="n">
        <v>0.0682291396185464</v>
      </c>
      <c r="X105" s="9" t="n">
        <v>0</v>
      </c>
      <c r="Y105" s="10" t="n">
        <f aca="false">AVERAGE(V105:X105)</f>
        <v>0.0586621417028203</v>
      </c>
      <c r="Z105" s="11" t="n">
        <f aca="false">STDEV(V105:X105)</f>
        <v>0.0545119595215432</v>
      </c>
      <c r="AA105" s="9" t="n">
        <v>0.13455330074197</v>
      </c>
      <c r="AB105" s="9" t="n">
        <v>0.0403608157506964</v>
      </c>
      <c r="AC105" s="9" t="n">
        <v>0.108096267085942</v>
      </c>
      <c r="AD105" s="10" t="n">
        <f aca="false">AVERAGE(AA105:AC105)</f>
        <v>0.0943367945262028</v>
      </c>
      <c r="AE105" s="11" t="n">
        <f aca="false">STDEV(AA105:AC105)</f>
        <v>0.0485803290545617</v>
      </c>
    </row>
    <row r="106" customFormat="false" ht="15" hidden="false" customHeight="false" outlineLevel="0" collapsed="false">
      <c r="A106" s="2" t="s">
        <v>139</v>
      </c>
      <c r="B106" s="9" t="n">
        <v>0.00509329332230052</v>
      </c>
      <c r="C106" s="9" t="n">
        <v>0</v>
      </c>
      <c r="D106" s="9" t="n">
        <v>0</v>
      </c>
      <c r="E106" s="10" t="n">
        <f aca="false">AVERAGE(B106:D106)</f>
        <v>0.00169776444076684</v>
      </c>
      <c r="F106" s="11" t="n">
        <f aca="false">STDEV(B106:D106)</f>
        <v>0.00294061427069193</v>
      </c>
      <c r="G106" s="9" t="n">
        <v>0.0159948926144209</v>
      </c>
      <c r="H106" s="9" t="n">
        <v>0.0306635992804818</v>
      </c>
      <c r="I106" s="9" t="n">
        <v>0.0568894837113396</v>
      </c>
      <c r="J106" s="10" t="n">
        <f aca="false">AVERAGE(G106:I106)</f>
        <v>0.0345159918687475</v>
      </c>
      <c r="K106" s="11" t="n">
        <f aca="false">STDEV(G106:I106)</f>
        <v>0.0207176878955312</v>
      </c>
      <c r="L106" s="9" t="n">
        <v>0.193400899793777</v>
      </c>
      <c r="M106" s="9" t="n">
        <v>0.0486875080297074</v>
      </c>
      <c r="N106" s="9" t="n">
        <v>0.00580489890143908</v>
      </c>
      <c r="O106" s="10" t="n">
        <f aca="false">AVERAGE(L106:N106)</f>
        <v>0.0826311022416411</v>
      </c>
      <c r="P106" s="11" t="n">
        <f aca="false">STDEV(L106:N106)</f>
        <v>0.0982964423502591</v>
      </c>
      <c r="Q106" s="9" t="n">
        <v>0.0381701001016816</v>
      </c>
      <c r="R106" s="9" t="n">
        <v>0.0673698287528184</v>
      </c>
      <c r="S106" s="9" t="n">
        <v>0.0731192781004725</v>
      </c>
      <c r="T106" s="10" t="n">
        <f aca="false">AVERAGE(Q106:S106)</f>
        <v>0.0595530689849908</v>
      </c>
      <c r="U106" s="11" t="n">
        <f aca="false">STDEV(Q106:S106)</f>
        <v>0.018739998950073</v>
      </c>
      <c r="V106" s="9" t="n">
        <v>0.0421675802140181</v>
      </c>
      <c r="W106" s="9" t="n">
        <v>0.0242215785031583</v>
      </c>
      <c r="X106" s="9" t="n">
        <v>0.0188246404050532</v>
      </c>
      <c r="Y106" s="10" t="n">
        <f aca="false">AVERAGE(V106:X106)</f>
        <v>0.0284045997074099</v>
      </c>
      <c r="Z106" s="11" t="n">
        <f aca="false">STDEV(V106:X106)</f>
        <v>0.01222073891087</v>
      </c>
      <c r="AA106" s="9" t="n">
        <v>0</v>
      </c>
      <c r="AB106" s="9" t="n">
        <v>0.0514885363605323</v>
      </c>
      <c r="AC106" s="9" t="n">
        <v>0.00855395072119164</v>
      </c>
      <c r="AD106" s="10" t="n">
        <f aca="false">AVERAGE(AA106:AC106)</f>
        <v>0.0200141623605746</v>
      </c>
      <c r="AE106" s="11" t="n">
        <f aca="false">STDEV(AA106:AC106)</f>
        <v>0.0275911160022941</v>
      </c>
    </row>
    <row r="107" customFormat="false" ht="15" hidden="false" customHeight="false" outlineLevel="0" collapsed="false">
      <c r="A107" s="2" t="s">
        <v>140</v>
      </c>
      <c r="B107" s="9" t="n">
        <v>1.04956076784279</v>
      </c>
      <c r="C107" s="9" t="n">
        <v>0.825818455310784</v>
      </c>
      <c r="D107" s="9" t="n">
        <v>0.658366412331265</v>
      </c>
      <c r="E107" s="10" t="n">
        <f aca="false">AVERAGE(B107:D107)</f>
        <v>0.844581878494945</v>
      </c>
      <c r="F107" s="11" t="n">
        <f aca="false">STDEV(B107:D107)</f>
        <v>0.196271000107528</v>
      </c>
      <c r="G107" s="9" t="n">
        <v>0.871294566073129</v>
      </c>
      <c r="H107" s="9" t="n">
        <v>1.15432503848181</v>
      </c>
      <c r="I107" s="9" t="n">
        <v>0.830947939639978</v>
      </c>
      <c r="J107" s="10" t="n">
        <f aca="false">AVERAGE(G107:I107)</f>
        <v>0.952189181398304</v>
      </c>
      <c r="K107" s="11" t="n">
        <f aca="false">STDEV(G107:I107)</f>
        <v>0.176213339748429</v>
      </c>
      <c r="L107" s="9" t="n">
        <v>1.25660371269132</v>
      </c>
      <c r="M107" s="9" t="n">
        <v>0.866698772210148</v>
      </c>
      <c r="N107" s="9" t="n">
        <v>1.09317384392576</v>
      </c>
      <c r="O107" s="10" t="n">
        <f aca="false">AVERAGE(L107:N107)</f>
        <v>1.07215877627574</v>
      </c>
      <c r="P107" s="11" t="n">
        <f aca="false">STDEV(L107:N107)</f>
        <v>0.195800128841012</v>
      </c>
      <c r="Q107" s="9" t="n">
        <v>1.32680799706722</v>
      </c>
      <c r="R107" s="9" t="n">
        <v>1.23194055661443</v>
      </c>
      <c r="S107" s="9" t="n">
        <v>1.06952386277146</v>
      </c>
      <c r="T107" s="10" t="n">
        <f aca="false">AVERAGE(Q107:S107)</f>
        <v>1.2094241388177</v>
      </c>
      <c r="U107" s="11" t="n">
        <f aca="false">STDEV(Q107:S107)</f>
        <v>0.13011157997226</v>
      </c>
      <c r="V107" s="9" t="n">
        <v>0.971552362358421</v>
      </c>
      <c r="W107" s="9" t="n">
        <v>1.15973527128675</v>
      </c>
      <c r="X107" s="9" t="n">
        <v>1.05712200154672</v>
      </c>
      <c r="Y107" s="10" t="n">
        <f aca="false">AVERAGE(V107:X107)</f>
        <v>1.06280321173063</v>
      </c>
      <c r="Z107" s="11" t="n">
        <f aca="false">STDEV(V107:X107)</f>
        <v>0.0942200027332148</v>
      </c>
      <c r="AA107" s="9" t="n">
        <v>1.44417670851736</v>
      </c>
      <c r="AB107" s="9" t="n">
        <v>1.24495431746569</v>
      </c>
      <c r="AC107" s="9" t="n">
        <v>1.07692570844873</v>
      </c>
      <c r="AD107" s="10" t="n">
        <f aca="false">AVERAGE(AA107:AC107)</f>
        <v>1.25535224481059</v>
      </c>
      <c r="AE107" s="11" t="n">
        <f aca="false">STDEV(AA107:AC107)</f>
        <v>0.18384616376921</v>
      </c>
    </row>
    <row r="108" customFormat="false" ht="15" hidden="false" customHeight="false" outlineLevel="0" collapsed="false">
      <c r="A108" s="2" t="s">
        <v>141</v>
      </c>
      <c r="B108" s="9" t="n">
        <v>3.79068652614706</v>
      </c>
      <c r="C108" s="9" t="n">
        <v>3.04021158848182</v>
      </c>
      <c r="D108" s="9" t="n">
        <v>2.91123629958438</v>
      </c>
      <c r="E108" s="10" t="n">
        <f aca="false">AVERAGE(B108:D108)</f>
        <v>3.24737813807109</v>
      </c>
      <c r="F108" s="11" t="n">
        <f aca="false">STDEV(B108:D108)</f>
        <v>0.474917529368865</v>
      </c>
      <c r="G108" s="9" t="n">
        <v>3.70729229201719</v>
      </c>
      <c r="H108" s="9" t="n">
        <v>3.48827975431964</v>
      </c>
      <c r="I108" s="9" t="n">
        <v>3.47549218696148</v>
      </c>
      <c r="J108" s="10" t="n">
        <f aca="false">AVERAGE(G108:I108)</f>
        <v>3.55702141109944</v>
      </c>
      <c r="K108" s="11" t="n">
        <f aca="false">STDEV(G108:I108)</f>
        <v>0.130295371017481</v>
      </c>
      <c r="L108" s="9" t="n">
        <v>3.70872185887997</v>
      </c>
      <c r="M108" s="9" t="n">
        <v>2.6897825842043</v>
      </c>
      <c r="N108" s="9" t="n">
        <v>3.12303204383698</v>
      </c>
      <c r="O108" s="10" t="n">
        <f aca="false">AVERAGE(L108:N108)</f>
        <v>3.17384549564042</v>
      </c>
      <c r="P108" s="11" t="n">
        <f aca="false">STDEV(L108:N108)</f>
        <v>0.511366616560253</v>
      </c>
      <c r="Q108" s="9" t="n">
        <v>4.07110785153961</v>
      </c>
      <c r="R108" s="9" t="n">
        <v>4.24871945126745</v>
      </c>
      <c r="S108" s="9" t="n">
        <v>3.87011092954874</v>
      </c>
      <c r="T108" s="10" t="n">
        <f aca="false">AVERAGE(Q108:S108)</f>
        <v>4.0633127441186</v>
      </c>
      <c r="U108" s="11" t="n">
        <f aca="false">STDEV(Q108:S108)</f>
        <v>0.189424591735826</v>
      </c>
      <c r="V108" s="9" t="n">
        <v>4.43122612690391</v>
      </c>
      <c r="W108" s="9" t="n">
        <v>4.26746402603403</v>
      </c>
      <c r="X108" s="9" t="n">
        <v>4.36775789888262</v>
      </c>
      <c r="Y108" s="10" t="n">
        <f aca="false">AVERAGE(V108:X108)</f>
        <v>4.35548268394019</v>
      </c>
      <c r="Z108" s="11" t="n">
        <f aca="false">STDEV(V108:X108)</f>
        <v>0.0825682571981578</v>
      </c>
      <c r="AA108" s="9" t="n">
        <v>5.86717380529429</v>
      </c>
      <c r="AB108" s="9" t="n">
        <v>5.05474963168886</v>
      </c>
      <c r="AC108" s="9" t="n">
        <v>5.07941624350454</v>
      </c>
      <c r="AD108" s="10" t="n">
        <f aca="false">AVERAGE(AA108:AC108)</f>
        <v>5.3337798934959</v>
      </c>
      <c r="AE108" s="11" t="n">
        <f aca="false">STDEV(AA108:AC108)</f>
        <v>0.462097294184148</v>
      </c>
    </row>
    <row r="109" customFormat="false" ht="15" hidden="false" customHeight="false" outlineLevel="0" collapsed="false">
      <c r="A109" s="2" t="s">
        <v>142</v>
      </c>
      <c r="B109" s="9" t="n">
        <v>6.5449375042949</v>
      </c>
      <c r="C109" s="9" t="n">
        <v>5.59387764257646</v>
      </c>
      <c r="D109" s="9" t="n">
        <v>5.64609386258844</v>
      </c>
      <c r="E109" s="10" t="n">
        <f aca="false">AVERAGE(B109:D109)</f>
        <v>5.92830300315326</v>
      </c>
      <c r="F109" s="11" t="n">
        <f aca="false">STDEV(B109:D109)</f>
        <v>0.534658970191965</v>
      </c>
      <c r="G109" s="9" t="n">
        <v>6.57783529696197</v>
      </c>
      <c r="H109" s="9" t="n">
        <v>7.53644987307726</v>
      </c>
      <c r="I109" s="9" t="n">
        <v>6.62647053838075</v>
      </c>
      <c r="J109" s="10" t="n">
        <f aca="false">AVERAGE(G109:I109)</f>
        <v>6.91358523613999</v>
      </c>
      <c r="K109" s="11" t="n">
        <f aca="false">STDEV(G109:I109)</f>
        <v>0.539964455901697</v>
      </c>
      <c r="L109" s="9" t="n">
        <v>4.77221603499487</v>
      </c>
      <c r="M109" s="9" t="n">
        <v>7.35292527766143</v>
      </c>
      <c r="N109" s="9" t="n">
        <v>7.1404749554723</v>
      </c>
      <c r="O109" s="10" t="n">
        <f aca="false">AVERAGE(L109:N109)</f>
        <v>6.4218720893762</v>
      </c>
      <c r="P109" s="11" t="n">
        <f aca="false">STDEV(L109:N109)</f>
        <v>1.43258773140332</v>
      </c>
      <c r="Q109" s="9" t="n">
        <v>7.94968514951002</v>
      </c>
      <c r="R109" s="9" t="n">
        <v>8.77624572354214</v>
      </c>
      <c r="S109" s="9" t="n">
        <v>6.87877671078961</v>
      </c>
      <c r="T109" s="10" t="n">
        <f aca="false">AVERAGE(Q109:S109)</f>
        <v>7.86823586128059</v>
      </c>
      <c r="U109" s="11" t="n">
        <f aca="false">STDEV(Q109:S109)</f>
        <v>0.951353064589497</v>
      </c>
      <c r="V109" s="9" t="n">
        <v>7.84308419910909</v>
      </c>
      <c r="W109" s="9" t="n">
        <v>8.84382494712789</v>
      </c>
      <c r="X109" s="9" t="n">
        <v>8.93069301152735</v>
      </c>
      <c r="Y109" s="10" t="n">
        <f aca="false">AVERAGE(V109:X109)</f>
        <v>8.53920071925478</v>
      </c>
      <c r="Z109" s="11" t="n">
        <f aca="false">STDEV(V109:X109)</f>
        <v>0.604417217133941</v>
      </c>
      <c r="AA109" s="9" t="n">
        <v>10.9539406101939</v>
      </c>
      <c r="AB109" s="9" t="n">
        <v>9.84882763929255</v>
      </c>
      <c r="AC109" s="9" t="n">
        <v>10.1227809049845</v>
      </c>
      <c r="AD109" s="10" t="n">
        <f aca="false">AVERAGE(AA109:AC109)</f>
        <v>10.3085163848236</v>
      </c>
      <c r="AE109" s="11" t="n">
        <f aca="false">STDEV(AA109:AC109)</f>
        <v>0.575492763609512</v>
      </c>
    </row>
    <row r="110" customFormat="false" ht="15" hidden="false" customHeight="false" outlineLevel="0" collapsed="false">
      <c r="A110" s="2" t="s">
        <v>143</v>
      </c>
      <c r="B110" s="9" t="n">
        <v>9.44155220473493</v>
      </c>
      <c r="C110" s="9" t="n">
        <v>7.60383163153066</v>
      </c>
      <c r="D110" s="9" t="n">
        <v>9.06744532969893</v>
      </c>
      <c r="E110" s="10" t="n">
        <f aca="false">AVERAGE(B110:D110)</f>
        <v>8.70427638865484</v>
      </c>
      <c r="F110" s="11" t="n">
        <f aca="false">STDEV(B110:D110)</f>
        <v>0.971196677351646</v>
      </c>
      <c r="G110" s="9" t="n">
        <v>9.39250113698356</v>
      </c>
      <c r="H110" s="9" t="n">
        <v>9.75312958293415</v>
      </c>
      <c r="I110" s="9" t="n">
        <v>8.76974561610251</v>
      </c>
      <c r="J110" s="10" t="n">
        <f aca="false">AVERAGE(G110:I110)</f>
        <v>9.30512544534007</v>
      </c>
      <c r="K110" s="11" t="n">
        <f aca="false">STDEV(G110:I110)</f>
        <v>0.497480542506953</v>
      </c>
      <c r="L110" s="9" t="n">
        <v>7.12499624935228</v>
      </c>
      <c r="M110" s="9" t="n">
        <v>10.4134344960836</v>
      </c>
      <c r="N110" s="9" t="n">
        <v>9.2800740819584</v>
      </c>
      <c r="O110" s="10" t="n">
        <f aca="false">AVERAGE(L110:N110)</f>
        <v>8.93950160913143</v>
      </c>
      <c r="P110" s="11" t="n">
        <f aca="false">STDEV(L110:N110)</f>
        <v>1.67046362803174</v>
      </c>
      <c r="Q110" s="9" t="n">
        <v>11.0809864598008</v>
      </c>
      <c r="R110" s="9" t="n">
        <v>12.5281748860814</v>
      </c>
      <c r="S110" s="9" t="n">
        <v>10.3721255598587</v>
      </c>
      <c r="T110" s="10" t="n">
        <f aca="false">AVERAGE(Q110:S110)</f>
        <v>11.327095635247</v>
      </c>
      <c r="U110" s="11" t="n">
        <f aca="false">STDEV(Q110:S110)</f>
        <v>1.09889238279069</v>
      </c>
      <c r="V110" s="9" t="n">
        <v>11.180640776157</v>
      </c>
      <c r="W110" s="9" t="n">
        <v>11.5424252381645</v>
      </c>
      <c r="X110" s="9" t="n">
        <v>10.7600796388339</v>
      </c>
      <c r="Y110" s="10" t="n">
        <f aca="false">AVERAGE(V110:X110)</f>
        <v>11.1610485510518</v>
      </c>
      <c r="Z110" s="11" t="n">
        <f aca="false">STDEV(V110:X110)</f>
        <v>0.391540611765111</v>
      </c>
      <c r="AA110" s="9" t="n">
        <v>15.2669851170821</v>
      </c>
      <c r="AB110" s="9" t="n">
        <v>11.5547842788879</v>
      </c>
      <c r="AC110" s="9" t="n">
        <v>14.0325949308826</v>
      </c>
      <c r="AD110" s="10" t="n">
        <f aca="false">AVERAGE(AA110:AC110)</f>
        <v>13.6181214422842</v>
      </c>
      <c r="AE110" s="11" t="n">
        <f aca="false">STDEV(AA110:AC110)</f>
        <v>1.89048934679244</v>
      </c>
    </row>
    <row r="111" customFormat="false" ht="15" hidden="false" customHeight="false" outlineLevel="0" collapsed="false">
      <c r="A111" s="2" t="s">
        <v>144</v>
      </c>
      <c r="B111" s="9" t="n">
        <v>7.22166258657448</v>
      </c>
      <c r="C111" s="9" t="n">
        <v>3.96959305624698</v>
      </c>
      <c r="D111" s="9" t="n">
        <v>6.15801570029037</v>
      </c>
      <c r="E111" s="10" t="n">
        <f aca="false">AVERAGE(B111:D111)</f>
        <v>5.78309044770395</v>
      </c>
      <c r="F111" s="11" t="n">
        <f aca="false">STDEV(B111:D111)</f>
        <v>1.6581362327298</v>
      </c>
      <c r="G111" s="9" t="n">
        <v>5.03212164798492</v>
      </c>
      <c r="H111" s="9" t="n">
        <v>6.12530316360414</v>
      </c>
      <c r="I111" s="9" t="n">
        <v>4.61635504871115</v>
      </c>
      <c r="J111" s="10" t="n">
        <f aca="false">AVERAGE(G111:I111)</f>
        <v>5.25792662010007</v>
      </c>
      <c r="K111" s="11" t="n">
        <f aca="false">STDEV(G111:I111)</f>
        <v>0.77940491237464</v>
      </c>
      <c r="L111" s="9" t="n">
        <v>5.15611540904141</v>
      </c>
      <c r="M111" s="9" t="n">
        <v>7.59583210571425</v>
      </c>
      <c r="N111" s="9" t="n">
        <v>7.39830232108049</v>
      </c>
      <c r="O111" s="10" t="n">
        <f aca="false">AVERAGE(L111:N111)</f>
        <v>6.71674994527872</v>
      </c>
      <c r="P111" s="11" t="n">
        <f aca="false">STDEV(L111:N111)</f>
        <v>1.35515298794152</v>
      </c>
      <c r="Q111" s="9" t="n">
        <v>6.28512542157035</v>
      </c>
      <c r="R111" s="9" t="n">
        <v>8.24756350359429</v>
      </c>
      <c r="S111" s="9" t="n">
        <v>8.20190875249394</v>
      </c>
      <c r="T111" s="10" t="n">
        <f aca="false">AVERAGE(Q111:S111)</f>
        <v>7.57819922588619</v>
      </c>
      <c r="U111" s="11" t="n">
        <f aca="false">STDEV(Q111:S111)</f>
        <v>1.12006740271753</v>
      </c>
      <c r="V111" s="9" t="n">
        <v>7.86052253641004</v>
      </c>
      <c r="W111" s="9" t="n">
        <v>5.8834886540586</v>
      </c>
      <c r="X111" s="9" t="n">
        <v>6.85327448169305</v>
      </c>
      <c r="Y111" s="10" t="n">
        <f aca="false">AVERAGE(V111:X111)</f>
        <v>6.86576189072057</v>
      </c>
      <c r="Z111" s="11" t="n">
        <f aca="false">STDEV(V111:X111)</f>
        <v>0.988576094455841</v>
      </c>
      <c r="AA111" s="9" t="n">
        <v>7.51628669318304</v>
      </c>
      <c r="AB111" s="9" t="n">
        <v>7.52469016599685</v>
      </c>
      <c r="AC111" s="9" t="n">
        <v>7.12937021370733</v>
      </c>
      <c r="AD111" s="10" t="n">
        <f aca="false">AVERAGE(AA111:AC111)</f>
        <v>7.3901156909624</v>
      </c>
      <c r="AE111" s="11" t="n">
        <f aca="false">STDEV(AA111:AC111)</f>
        <v>0.225851295149191</v>
      </c>
    </row>
    <row r="112" customFormat="false" ht="15" hidden="false" customHeight="false" outlineLevel="0" collapsed="false">
      <c r="A112" s="2" t="s">
        <v>145</v>
      </c>
      <c r="B112" s="9" t="n">
        <v>0</v>
      </c>
      <c r="C112" s="9" t="n">
        <v>0.0163475930429043</v>
      </c>
      <c r="D112" s="9" t="n">
        <v>0</v>
      </c>
      <c r="E112" s="10" t="n">
        <f aca="false">AVERAGE(B112:D112)</f>
        <v>0.00544919768096809</v>
      </c>
      <c r="F112" s="11" t="n">
        <f aca="false">STDEV(B112:D112)</f>
        <v>0.00943828724392323</v>
      </c>
      <c r="G112" s="9" t="n">
        <v>0.00641483189741444</v>
      </c>
      <c r="H112" s="9" t="n">
        <v>0</v>
      </c>
      <c r="I112" s="9" t="n">
        <v>0.0225586066033884</v>
      </c>
      <c r="J112" s="10" t="n">
        <f aca="false">AVERAGE(G112:I112)</f>
        <v>0.00965781283360095</v>
      </c>
      <c r="K112" s="11" t="n">
        <f aca="false">STDEV(G112:I112)</f>
        <v>0.0116236989373418</v>
      </c>
      <c r="L112" s="9" t="n">
        <v>0.0132559924000164</v>
      </c>
      <c r="M112" s="9" t="n">
        <v>0.0651973554462069</v>
      </c>
      <c r="N112" s="9" t="n">
        <v>0</v>
      </c>
      <c r="O112" s="10" t="n">
        <f aca="false">AVERAGE(L112:N112)</f>
        <v>0.0261511159487411</v>
      </c>
      <c r="P112" s="11" t="n">
        <f aca="false">STDEV(L112:N112)</f>
        <v>0.0344584815074231</v>
      </c>
      <c r="Q112" s="9" t="n">
        <v>0.0356032856192797</v>
      </c>
      <c r="R112" s="9" t="n">
        <v>0.042683774146915</v>
      </c>
      <c r="S112" s="9" t="n">
        <v>0.0416755755204563</v>
      </c>
      <c r="T112" s="10" t="n">
        <f aca="false">AVERAGE(Q112:S112)</f>
        <v>0.0399875450955504</v>
      </c>
      <c r="U112" s="11" t="n">
        <f aca="false">STDEV(Q112:S112)</f>
        <v>0.0038301977082195</v>
      </c>
      <c r="V112" s="9" t="n">
        <v>0.0217886454292063</v>
      </c>
      <c r="W112" s="9" t="n">
        <v>0</v>
      </c>
      <c r="X112" s="9" t="n">
        <v>0.17470428058082</v>
      </c>
      <c r="Y112" s="10" t="n">
        <f aca="false">AVERAGE(V112:X112)</f>
        <v>0.065497642003342</v>
      </c>
      <c r="Z112" s="11" t="n">
        <f aca="false">STDEV(V112:X112)</f>
        <v>0.0952011223644648</v>
      </c>
      <c r="AA112" s="9" t="n">
        <v>0.0268334781713258</v>
      </c>
      <c r="AB112" s="9" t="n">
        <v>0.02087186678019</v>
      </c>
      <c r="AC112" s="9" t="n">
        <v>0.0195008061712606</v>
      </c>
      <c r="AD112" s="10" t="n">
        <f aca="false">AVERAGE(AA112:AC112)</f>
        <v>0.0224020503742588</v>
      </c>
      <c r="AE112" s="11" t="n">
        <f aca="false">STDEV(AA112:AC112)</f>
        <v>0.00389847611751092</v>
      </c>
    </row>
    <row r="113" customFormat="false" ht="15" hidden="false" customHeight="false" outlineLevel="0" collapsed="false">
      <c r="A113" s="2" t="s">
        <v>146</v>
      </c>
      <c r="B113" s="9" t="n">
        <v>0.00984283976745869</v>
      </c>
      <c r="C113" s="9" t="n">
        <v>0</v>
      </c>
      <c r="D113" s="9" t="n">
        <v>0</v>
      </c>
      <c r="E113" s="10" t="n">
        <f aca="false">AVERAGE(B113:D113)</f>
        <v>0.0032809465891529</v>
      </c>
      <c r="F113" s="11" t="n">
        <f aca="false">STDEV(B113:D113)</f>
        <v>0.00568276618933263</v>
      </c>
      <c r="G113" s="9" t="n">
        <v>0.00849969366010612</v>
      </c>
      <c r="H113" s="9" t="n">
        <v>0</v>
      </c>
      <c r="I113" s="9" t="n">
        <v>0</v>
      </c>
      <c r="J113" s="10" t="n">
        <f aca="false">AVERAGE(G113:I113)</f>
        <v>0.00283323122003537</v>
      </c>
      <c r="K113" s="11" t="n">
        <f aca="false">STDEV(G113:I113)</f>
        <v>0.00490730042269162</v>
      </c>
      <c r="L113" s="9" t="n">
        <v>0</v>
      </c>
      <c r="M113" s="9" t="n">
        <v>0.00918414116202273</v>
      </c>
      <c r="N113" s="9" t="n">
        <v>0.0223757098184226</v>
      </c>
      <c r="O113" s="10" t="n">
        <f aca="false">AVERAGE(L113:N113)</f>
        <v>0.0105199503268151</v>
      </c>
      <c r="P113" s="11" t="n">
        <f aca="false">STDEV(L113:N113)</f>
        <v>0.0112475058152072</v>
      </c>
      <c r="Q113" s="9" t="n">
        <v>0</v>
      </c>
      <c r="R113" s="9" t="n">
        <v>0</v>
      </c>
      <c r="S113" s="9" t="n">
        <v>0</v>
      </c>
      <c r="T113" s="10" t="n">
        <f aca="false">AVERAGE(Q113:S113)</f>
        <v>0</v>
      </c>
      <c r="U113" s="11" t="n">
        <f aca="false">STDEV(Q113:S113)</f>
        <v>0</v>
      </c>
      <c r="V113" s="9" t="n">
        <v>0</v>
      </c>
      <c r="W113" s="9" t="n">
        <v>0.0126211757194636</v>
      </c>
      <c r="X113" s="9" t="n">
        <v>0</v>
      </c>
      <c r="Y113" s="10" t="n">
        <f aca="false">AVERAGE(V113:X113)</f>
        <v>0.00420705857315454</v>
      </c>
      <c r="Z113" s="11" t="n">
        <f aca="false">STDEV(V113:X113)</f>
        <v>0.0072868391991219</v>
      </c>
      <c r="AA113" s="9" t="n">
        <v>0</v>
      </c>
      <c r="AB113" s="9" t="n">
        <v>0</v>
      </c>
      <c r="AC113" s="9" t="n">
        <v>0</v>
      </c>
      <c r="AD113" s="10" t="n">
        <f aca="false">AVERAGE(AA113:AC113)</f>
        <v>0</v>
      </c>
      <c r="AE113" s="11" t="n">
        <f aca="false">STDEV(AA113:AC113)</f>
        <v>0</v>
      </c>
    </row>
    <row r="114" customFormat="false" ht="15" hidden="false" customHeight="false" outlineLevel="0" collapsed="false">
      <c r="A114" s="2" t="s">
        <v>147</v>
      </c>
      <c r="B114" s="9" t="n">
        <v>0</v>
      </c>
      <c r="C114" s="9" t="n">
        <v>0</v>
      </c>
      <c r="D114" s="9" t="n">
        <v>0</v>
      </c>
      <c r="E114" s="10" t="n">
        <f aca="false">AVERAGE(B114:D114)</f>
        <v>0</v>
      </c>
      <c r="F114" s="11" t="n">
        <f aca="false">STDEV(B114:D114)</f>
        <v>0</v>
      </c>
      <c r="G114" s="9" t="n">
        <v>0.0140144578485619</v>
      </c>
      <c r="H114" s="9" t="n">
        <v>0</v>
      </c>
      <c r="I114" s="9" t="n">
        <v>0</v>
      </c>
      <c r="J114" s="10" t="n">
        <f aca="false">AVERAGE(G114:I114)</f>
        <v>0.00467148594952064</v>
      </c>
      <c r="K114" s="11" t="n">
        <f aca="false">STDEV(G114:I114)</f>
        <v>0.00809125101141388</v>
      </c>
      <c r="L114" s="9" t="n">
        <v>0</v>
      </c>
      <c r="M114" s="9" t="n">
        <v>0</v>
      </c>
      <c r="N114" s="9" t="n">
        <v>0</v>
      </c>
      <c r="O114" s="10" t="n">
        <f aca="false">AVERAGE(L114:N114)</f>
        <v>0</v>
      </c>
      <c r="P114" s="11" t="n">
        <f aca="false">STDEV(L114:N114)</f>
        <v>0</v>
      </c>
      <c r="Q114" s="9" t="n">
        <v>0</v>
      </c>
      <c r="R114" s="9" t="n">
        <v>0</v>
      </c>
      <c r="S114" s="9" t="n">
        <v>0</v>
      </c>
      <c r="T114" s="10" t="n">
        <f aca="false">AVERAGE(Q114:S114)</f>
        <v>0</v>
      </c>
      <c r="U114" s="11" t="n">
        <f aca="false">STDEV(Q114:S114)</f>
        <v>0</v>
      </c>
      <c r="V114" s="9" t="n">
        <v>0</v>
      </c>
      <c r="W114" s="9" t="n">
        <v>0</v>
      </c>
      <c r="X114" s="9" t="n">
        <v>0</v>
      </c>
      <c r="Y114" s="10" t="n">
        <f aca="false">AVERAGE(V114:X114)</f>
        <v>0</v>
      </c>
      <c r="Z114" s="11" t="n">
        <f aca="false">STDEV(V114:X114)</f>
        <v>0</v>
      </c>
      <c r="AA114" s="9" t="n">
        <v>0.00900253009393387</v>
      </c>
      <c r="AB114" s="9" t="n">
        <v>0</v>
      </c>
      <c r="AC114" s="9" t="n">
        <v>0</v>
      </c>
      <c r="AD114" s="10" t="n">
        <f aca="false">AVERAGE(AA114:AC114)</f>
        <v>0.00300084336464462</v>
      </c>
      <c r="AE114" s="11" t="n">
        <f aca="false">STDEV(AA114:AC114)</f>
        <v>0.00519761317312043</v>
      </c>
    </row>
    <row r="115" customFormat="false" ht="15" hidden="false" customHeight="false" outlineLevel="0" collapsed="false">
      <c r="A115" s="2" t="s">
        <v>148</v>
      </c>
      <c r="B115" s="9" t="n">
        <v>0</v>
      </c>
      <c r="C115" s="9" t="n">
        <v>0</v>
      </c>
      <c r="D115" s="9" t="n">
        <v>0</v>
      </c>
      <c r="E115" s="10" t="n">
        <f aca="false">AVERAGE(B115:D115)</f>
        <v>0</v>
      </c>
      <c r="F115" s="11" t="n">
        <f aca="false">STDEV(B115:D115)</f>
        <v>0</v>
      </c>
      <c r="G115" s="9" t="n">
        <v>0.0105349240381151</v>
      </c>
      <c r="H115" s="9" t="n">
        <v>0</v>
      </c>
      <c r="I115" s="9" t="n">
        <v>0</v>
      </c>
      <c r="J115" s="10" t="n">
        <f aca="false">AVERAGE(G115:I115)</f>
        <v>0.00351164134603836</v>
      </c>
      <c r="K115" s="11" t="n">
        <f aca="false">STDEV(G115:I115)</f>
        <v>0.006082341229298</v>
      </c>
      <c r="L115" s="9" t="n">
        <v>0</v>
      </c>
      <c r="M115" s="9" t="n">
        <v>0</v>
      </c>
      <c r="N115" s="9" t="n">
        <v>0</v>
      </c>
      <c r="O115" s="10" t="n">
        <f aca="false">AVERAGE(L115:N115)</f>
        <v>0</v>
      </c>
      <c r="P115" s="11" t="n">
        <f aca="false">STDEV(L115:N115)</f>
        <v>0</v>
      </c>
      <c r="Q115" s="9" t="n">
        <v>0</v>
      </c>
      <c r="R115" s="9" t="n">
        <v>0</v>
      </c>
      <c r="S115" s="9" t="n">
        <v>0.00354547344904198</v>
      </c>
      <c r="T115" s="10" t="n">
        <f aca="false">AVERAGE(Q115:S115)</f>
        <v>0.00118182448301399</v>
      </c>
      <c r="U115" s="11" t="n">
        <f aca="false">STDEV(Q115:S115)</f>
        <v>0.00204698005020906</v>
      </c>
      <c r="V115" s="9" t="n">
        <v>0</v>
      </c>
      <c r="W115" s="9" t="n">
        <v>0</v>
      </c>
      <c r="X115" s="9" t="n">
        <v>0</v>
      </c>
      <c r="Y115" s="10" t="n">
        <f aca="false">AVERAGE(V115:X115)</f>
        <v>0</v>
      </c>
      <c r="Z115" s="11" t="n">
        <f aca="false">STDEV(V115:X115)</f>
        <v>0</v>
      </c>
      <c r="AA115" s="9" t="n">
        <v>0</v>
      </c>
      <c r="AB115" s="9" t="n">
        <v>0</v>
      </c>
      <c r="AC115" s="9" t="n">
        <v>0</v>
      </c>
      <c r="AD115" s="10" t="n">
        <f aca="false">AVERAGE(AA115:AC115)</f>
        <v>0</v>
      </c>
      <c r="AE115" s="11" t="n">
        <f aca="false">STDEV(AA115:AC115)</f>
        <v>0</v>
      </c>
    </row>
    <row r="116" customFormat="false" ht="15" hidden="false" customHeight="false" outlineLevel="0" collapsed="false">
      <c r="A116" s="2" t="s">
        <v>149</v>
      </c>
      <c r="B116" s="9" t="n">
        <v>0.00695609890199918</v>
      </c>
      <c r="C116" s="9" t="n">
        <v>0.0571596975228368</v>
      </c>
      <c r="D116" s="9" t="n">
        <v>0.0071424420739002</v>
      </c>
      <c r="E116" s="10" t="n">
        <f aca="false">AVERAGE(B116:D116)</f>
        <v>0.0237527461662454</v>
      </c>
      <c r="F116" s="11" t="n">
        <f aca="false">STDEV(B116:D116)</f>
        <v>0.0289314185644375</v>
      </c>
      <c r="G116" s="9" t="n">
        <v>0.0235068255745998</v>
      </c>
      <c r="H116" s="9" t="n">
        <v>0.0628836632860253</v>
      </c>
      <c r="I116" s="9" t="n">
        <v>0.0612699260274609</v>
      </c>
      <c r="J116" s="10" t="n">
        <f aca="false">AVERAGE(G116:I116)</f>
        <v>0.0492201382960287</v>
      </c>
      <c r="K116" s="11" t="n">
        <f aca="false">STDEV(G116:I116)</f>
        <v>0.022282995205255</v>
      </c>
      <c r="L116" s="9" t="n">
        <v>0.0974083989308699</v>
      </c>
      <c r="M116" s="9" t="n">
        <v>0.015938810634183</v>
      </c>
      <c r="N116" s="9" t="n">
        <v>0.0370848404161632</v>
      </c>
      <c r="O116" s="10" t="n">
        <f aca="false">AVERAGE(L116:N116)</f>
        <v>0.0501440166604054</v>
      </c>
      <c r="P116" s="11" t="n">
        <f aca="false">STDEV(L116:N116)</f>
        <v>0.0422756433119775</v>
      </c>
      <c r="Q116" s="9" t="n">
        <v>0.01022772402142</v>
      </c>
      <c r="R116" s="9" t="n">
        <v>0.0590317615130829</v>
      </c>
      <c r="S116" s="9" t="n">
        <v>0.0258122068784698</v>
      </c>
      <c r="T116" s="10" t="n">
        <f aca="false">AVERAGE(Q116:S116)</f>
        <v>0.0316905641376576</v>
      </c>
      <c r="U116" s="11" t="n">
        <f aca="false">STDEV(Q116:S116)</f>
        <v>0.0249273911976744</v>
      </c>
      <c r="V116" s="9" t="n">
        <v>0.0189904964941116</v>
      </c>
      <c r="W116" s="9" t="n">
        <v>0.010579146625825</v>
      </c>
      <c r="X116" s="9" t="n">
        <v>0.0134164947979699</v>
      </c>
      <c r="Y116" s="10" t="n">
        <f aca="false">AVERAGE(V116:X116)</f>
        <v>0.0143287126393022</v>
      </c>
      <c r="Z116" s="11" t="n">
        <f aca="false">STDEV(V116:X116)</f>
        <v>0.00427922980151978</v>
      </c>
      <c r="AA116" s="9" t="n">
        <v>0.032861175716201</v>
      </c>
      <c r="AB116" s="9" t="n">
        <v>0</v>
      </c>
      <c r="AC116" s="9" t="n">
        <v>0.00610616963533405</v>
      </c>
      <c r="AD116" s="10" t="n">
        <f aca="false">AVERAGE(AA116:AC116)</f>
        <v>0.0129891151171783</v>
      </c>
      <c r="AE116" s="11" t="n">
        <f aca="false">STDEV(AA116:AC116)</f>
        <v>0.0174784273103243</v>
      </c>
    </row>
    <row r="117" customFormat="false" ht="15" hidden="false" customHeight="false" outlineLevel="0" collapsed="false">
      <c r="A117" s="2" t="s">
        <v>150</v>
      </c>
      <c r="B117" s="9" t="n">
        <v>0.00391177637651007</v>
      </c>
      <c r="C117" s="9" t="n">
        <v>0.00865789699863507</v>
      </c>
      <c r="D117" s="9" t="n">
        <v>0</v>
      </c>
      <c r="E117" s="10" t="n">
        <f aca="false">AVERAGE(B117:D117)</f>
        <v>0.00418989112504838</v>
      </c>
      <c r="F117" s="11" t="n">
        <f aca="false">STDEV(B117:D117)</f>
        <v>0.00433564366268256</v>
      </c>
      <c r="G117" s="9" t="n">
        <v>0</v>
      </c>
      <c r="H117" s="9" t="n">
        <v>0</v>
      </c>
      <c r="I117" s="9" t="n">
        <v>0</v>
      </c>
      <c r="J117" s="10" t="n">
        <f aca="false">AVERAGE(G117:I117)</f>
        <v>0</v>
      </c>
      <c r="K117" s="11" t="n">
        <f aca="false">STDEV(G117:I117)</f>
        <v>0</v>
      </c>
      <c r="L117" s="9" t="n">
        <v>0</v>
      </c>
      <c r="M117" s="9" t="n">
        <v>0.00568539700940344</v>
      </c>
      <c r="N117" s="9" t="n">
        <v>0.0397796149010199</v>
      </c>
      <c r="O117" s="10" t="n">
        <f aca="false">AVERAGE(L117:N117)</f>
        <v>0.0151550039701411</v>
      </c>
      <c r="P117" s="11" t="n">
        <f aca="false">STDEV(L117:N117)</f>
        <v>0.02151417050252</v>
      </c>
      <c r="Q117" s="9" t="n">
        <v>0</v>
      </c>
      <c r="R117" s="9" t="n">
        <v>0</v>
      </c>
      <c r="S117" s="9" t="n">
        <v>0</v>
      </c>
      <c r="T117" s="10" t="n">
        <f aca="false">AVERAGE(Q117:S117)</f>
        <v>0</v>
      </c>
      <c r="U117" s="11" t="n">
        <f aca="false">STDEV(Q117:S117)</f>
        <v>0</v>
      </c>
      <c r="V117" s="9" t="n">
        <v>0</v>
      </c>
      <c r="W117" s="9" t="n">
        <v>0</v>
      </c>
      <c r="X117" s="9" t="n">
        <v>0.00538632469496688</v>
      </c>
      <c r="Y117" s="10" t="n">
        <f aca="false">AVERAGE(V117:X117)</f>
        <v>0.00179544156498896</v>
      </c>
      <c r="Z117" s="11" t="n">
        <f aca="false">STDEV(V117:X117)</f>
        <v>0.00310979601258186</v>
      </c>
      <c r="AA117" s="9" t="n">
        <v>0.00512883520812329</v>
      </c>
      <c r="AB117" s="9" t="n">
        <v>0.00522157207989473</v>
      </c>
      <c r="AC117" s="9" t="n">
        <v>0.00256261969368078</v>
      </c>
      <c r="AD117" s="10" t="n">
        <f aca="false">AVERAGE(AA117:AC117)</f>
        <v>0.00430434232723293</v>
      </c>
      <c r="AE117" s="11" t="n">
        <f aca="false">STDEV(AA117:AC117)</f>
        <v>0.00150908857626628</v>
      </c>
    </row>
    <row r="118" customFormat="false" ht="15" hidden="false" customHeight="false" outlineLevel="0" collapsed="false">
      <c r="A118" s="2" t="s">
        <v>151</v>
      </c>
      <c r="B118" s="9" t="n">
        <v>0.128505128063377</v>
      </c>
      <c r="C118" s="9" t="n">
        <v>0.23527112390838</v>
      </c>
      <c r="D118" s="9" t="n">
        <v>0.182457960656661</v>
      </c>
      <c r="E118" s="10" t="n">
        <f aca="false">AVERAGE(B118:D118)</f>
        <v>0.182078070876139</v>
      </c>
      <c r="F118" s="11" t="n">
        <f aca="false">STDEV(B118:D118)</f>
        <v>0.0533840116924328</v>
      </c>
      <c r="G118" s="9" t="n">
        <v>0.354835539012639</v>
      </c>
      <c r="H118" s="9" t="n">
        <v>0.295746793826693</v>
      </c>
      <c r="I118" s="9" t="n">
        <v>0.256151733345576</v>
      </c>
      <c r="J118" s="10" t="n">
        <f aca="false">AVERAGE(G118:I118)</f>
        <v>0.302244688728303</v>
      </c>
      <c r="K118" s="11" t="n">
        <f aca="false">STDEV(G118:I118)</f>
        <v>0.0496617594719315</v>
      </c>
      <c r="L118" s="9" t="n">
        <v>0.151835881862732</v>
      </c>
      <c r="M118" s="9" t="n">
        <v>0.199714623625615</v>
      </c>
      <c r="N118" s="9" t="n">
        <v>0.285194227374446</v>
      </c>
      <c r="O118" s="10" t="n">
        <f aca="false">AVERAGE(L118:N118)</f>
        <v>0.212248244287598</v>
      </c>
      <c r="P118" s="11" t="n">
        <f aca="false">STDEV(L118:N118)</f>
        <v>0.0675568709649822</v>
      </c>
      <c r="Q118" s="9" t="n">
        <v>0.280517276700764</v>
      </c>
      <c r="R118" s="9" t="n">
        <v>0.23142391631967</v>
      </c>
      <c r="S118" s="9" t="n">
        <v>0.279848226028294</v>
      </c>
      <c r="T118" s="10" t="n">
        <f aca="false">AVERAGE(Q118:S118)</f>
        <v>0.263929806349576</v>
      </c>
      <c r="U118" s="11" t="n">
        <f aca="false">STDEV(Q118:S118)</f>
        <v>0.0281529140974403</v>
      </c>
      <c r="V118" s="9" t="n">
        <v>0.0888071804663235</v>
      </c>
      <c r="W118" s="9" t="n">
        <v>0.0710636236670931</v>
      </c>
      <c r="X118" s="9" t="n">
        <v>0.0769728140540613</v>
      </c>
      <c r="Y118" s="10" t="n">
        <f aca="false">AVERAGE(V118:X118)</f>
        <v>0.0789478727291593</v>
      </c>
      <c r="Z118" s="11" t="n">
        <f aca="false">STDEV(V118:X118)</f>
        <v>0.00903515880045495</v>
      </c>
      <c r="AA118" s="9" t="n">
        <v>0.15538764770622</v>
      </c>
      <c r="AB118" s="9" t="n">
        <v>0.161576830555967</v>
      </c>
      <c r="AC118" s="9" t="n">
        <v>0.280411709428326</v>
      </c>
      <c r="AD118" s="10" t="n">
        <f aca="false">AVERAGE(AA118:AC118)</f>
        <v>0.199125395896838</v>
      </c>
      <c r="AE118" s="11" t="n">
        <f aca="false">STDEV(AA118:AC118)</f>
        <v>0.0704639984087016</v>
      </c>
    </row>
    <row r="119" customFormat="false" ht="15" hidden="false" customHeight="false" outlineLevel="0" collapsed="false">
      <c r="A119" s="2" t="s">
        <v>152</v>
      </c>
      <c r="B119" s="9" t="n">
        <v>2.42807942187567</v>
      </c>
      <c r="C119" s="9" t="n">
        <v>3.24027272179955</v>
      </c>
      <c r="D119" s="9" t="n">
        <v>2.21535367582122</v>
      </c>
      <c r="E119" s="10" t="n">
        <f aca="false">AVERAGE(B119:D119)</f>
        <v>2.62790193983215</v>
      </c>
      <c r="F119" s="11" t="n">
        <f aca="false">STDEV(B119:D119)</f>
        <v>0.540889583662074</v>
      </c>
      <c r="G119" s="9" t="n">
        <v>3.48693567806832</v>
      </c>
      <c r="H119" s="9" t="n">
        <v>3.51508235312935</v>
      </c>
      <c r="I119" s="9" t="n">
        <v>3.45661893860432</v>
      </c>
      <c r="J119" s="10" t="n">
        <f aca="false">AVERAGE(G119:I119)</f>
        <v>3.48621232326733</v>
      </c>
      <c r="K119" s="11" t="n">
        <f aca="false">STDEV(G119:I119)</f>
        <v>0.0292384189228388</v>
      </c>
      <c r="L119" s="9" t="n">
        <v>2.61790286353478</v>
      </c>
      <c r="M119" s="9" t="n">
        <v>2.83313635548172</v>
      </c>
      <c r="N119" s="9" t="n">
        <v>2.54866505689369</v>
      </c>
      <c r="O119" s="10" t="n">
        <f aca="false">AVERAGE(L119:N119)</f>
        <v>2.66656809197006</v>
      </c>
      <c r="P119" s="11" t="n">
        <f aca="false">STDEV(L119:N119)</f>
        <v>0.148348266838826</v>
      </c>
      <c r="Q119" s="9" t="n">
        <v>2.86308672770084</v>
      </c>
      <c r="R119" s="9" t="n">
        <v>3.60168232899203</v>
      </c>
      <c r="S119" s="9" t="n">
        <v>2.89626008829327</v>
      </c>
      <c r="T119" s="10" t="n">
        <f aca="false">AVERAGE(Q119:S119)</f>
        <v>3.12034304832871</v>
      </c>
      <c r="U119" s="11" t="n">
        <f aca="false">STDEV(Q119:S119)</f>
        <v>0.417181909118022</v>
      </c>
      <c r="V119" s="9" t="n">
        <v>1.57349439987068</v>
      </c>
      <c r="W119" s="9" t="n">
        <v>1.81024356128342</v>
      </c>
      <c r="X119" s="9" t="n">
        <v>1.46302826020421</v>
      </c>
      <c r="Y119" s="10" t="n">
        <f aca="false">AVERAGE(V119:X119)</f>
        <v>1.61558874045277</v>
      </c>
      <c r="Z119" s="11" t="n">
        <f aca="false">STDEV(V119:X119)</f>
        <v>0.177393817416678</v>
      </c>
      <c r="AA119" s="9" t="n">
        <v>2.19564513705584</v>
      </c>
      <c r="AB119" s="9" t="n">
        <v>1.87868909078441</v>
      </c>
      <c r="AC119" s="9" t="n">
        <v>2.45344105750752</v>
      </c>
      <c r="AD119" s="10" t="n">
        <f aca="false">AVERAGE(AA119:AC119)</f>
        <v>2.17592509511592</v>
      </c>
      <c r="AE119" s="11" t="n">
        <f aca="false">STDEV(AA119:AC119)</f>
        <v>0.287882989864992</v>
      </c>
    </row>
    <row r="120" customFormat="false" ht="15" hidden="false" customHeight="false" outlineLevel="0" collapsed="false">
      <c r="A120" s="2" t="s">
        <v>153</v>
      </c>
      <c r="B120" s="9" t="n">
        <v>0</v>
      </c>
      <c r="C120" s="9" t="n">
        <v>0.0196877636278846</v>
      </c>
      <c r="D120" s="9" t="n">
        <v>0</v>
      </c>
      <c r="E120" s="10" t="n">
        <f aca="false">AVERAGE(B120:D120)</f>
        <v>0.00656258787596154</v>
      </c>
      <c r="F120" s="11" t="n">
        <f aca="false">STDEV(B120:D120)</f>
        <v>0.0113667356303009</v>
      </c>
      <c r="G120" s="9" t="n">
        <v>0</v>
      </c>
      <c r="H120" s="9" t="n">
        <v>0</v>
      </c>
      <c r="I120" s="9" t="n">
        <v>0</v>
      </c>
      <c r="J120" s="10" t="n">
        <f aca="false">AVERAGE(G120:I120)</f>
        <v>0</v>
      </c>
      <c r="K120" s="11" t="n">
        <f aca="false">STDEV(G120:I120)</f>
        <v>0</v>
      </c>
      <c r="L120" s="9" t="n">
        <v>0</v>
      </c>
      <c r="M120" s="9" t="n">
        <v>0</v>
      </c>
      <c r="N120" s="9" t="n">
        <v>0</v>
      </c>
      <c r="O120" s="10" t="n">
        <f aca="false">AVERAGE(L120:N120)</f>
        <v>0</v>
      </c>
      <c r="P120" s="11" t="n">
        <f aca="false">STDEV(L120:N120)</f>
        <v>0</v>
      </c>
      <c r="Q120" s="9" t="n">
        <v>0</v>
      </c>
      <c r="R120" s="9" t="n">
        <v>0</v>
      </c>
      <c r="S120" s="9" t="n">
        <v>0</v>
      </c>
      <c r="T120" s="10" t="n">
        <f aca="false">AVERAGE(Q120:S120)</f>
        <v>0</v>
      </c>
      <c r="U120" s="11" t="n">
        <f aca="false">STDEV(Q120:S120)</f>
        <v>0</v>
      </c>
      <c r="V120" s="9" t="n">
        <v>0</v>
      </c>
      <c r="W120" s="9" t="n">
        <v>0</v>
      </c>
      <c r="X120" s="9" t="n">
        <v>0</v>
      </c>
      <c r="Y120" s="10" t="n">
        <f aca="false">AVERAGE(V120:X120)</f>
        <v>0</v>
      </c>
      <c r="Z120" s="11" t="n">
        <f aca="false">STDEV(V120:X120)</f>
        <v>0</v>
      </c>
      <c r="AA120" s="9" t="n">
        <v>0</v>
      </c>
      <c r="AB120" s="9" t="n">
        <v>0</v>
      </c>
      <c r="AC120" s="9" t="n">
        <v>0</v>
      </c>
      <c r="AD120" s="10" t="n">
        <f aca="false">AVERAGE(AA120:AC120)</f>
        <v>0</v>
      </c>
      <c r="AE120" s="11" t="n">
        <f aca="false">STDEV(AA120:AC120)</f>
        <v>0</v>
      </c>
    </row>
    <row r="121" customFormat="false" ht="15" hidden="false" customHeight="false" outlineLevel="0" collapsed="false">
      <c r="A121" s="2" t="s">
        <v>154</v>
      </c>
      <c r="B121" s="9" t="n">
        <v>0.403004097228144</v>
      </c>
      <c r="C121" s="9" t="n">
        <v>0.337215281913648</v>
      </c>
      <c r="D121" s="9" t="n">
        <v>0.430508359217086</v>
      </c>
      <c r="E121" s="10" t="n">
        <f aca="false">AVERAGE(B121:D121)</f>
        <v>0.390242579452959</v>
      </c>
      <c r="F121" s="11" t="n">
        <f aca="false">STDEV(B121:D121)</f>
        <v>0.0479378954495407</v>
      </c>
      <c r="G121" s="9" t="n">
        <v>0.337026795588953</v>
      </c>
      <c r="H121" s="9" t="n">
        <v>0.36594669702887</v>
      </c>
      <c r="I121" s="9" t="n">
        <v>0.459901568780627</v>
      </c>
      <c r="J121" s="10" t="n">
        <f aca="false">AVERAGE(G121:I121)</f>
        <v>0.38762502046615</v>
      </c>
      <c r="K121" s="11" t="n">
        <f aca="false">STDEV(G121:I121)</f>
        <v>0.0642418458017423</v>
      </c>
      <c r="L121" s="9" t="n">
        <v>0.0916020882980829</v>
      </c>
      <c r="M121" s="9" t="n">
        <v>0.144662585967653</v>
      </c>
      <c r="N121" s="9" t="n">
        <v>0.119228113955667</v>
      </c>
      <c r="O121" s="10" t="n">
        <f aca="false">AVERAGE(L121:N121)</f>
        <v>0.118497596073801</v>
      </c>
      <c r="P121" s="11" t="n">
        <f aca="false">STDEV(L121:N121)</f>
        <v>0.0265377908936935</v>
      </c>
      <c r="Q121" s="9" t="n">
        <v>0.225833210487753</v>
      </c>
      <c r="R121" s="9" t="n">
        <v>0.318635130925163</v>
      </c>
      <c r="S121" s="9" t="n">
        <v>0.163928677710365</v>
      </c>
      <c r="T121" s="10" t="n">
        <f aca="false">AVERAGE(Q121:S121)</f>
        <v>0.236132339707761</v>
      </c>
      <c r="U121" s="11" t="n">
        <f aca="false">STDEV(Q121:S121)</f>
        <v>0.077865754434112</v>
      </c>
      <c r="V121" s="9" t="n">
        <v>0.189231967718105</v>
      </c>
      <c r="W121" s="9" t="n">
        <v>0.150220517669657</v>
      </c>
      <c r="X121" s="9" t="n">
        <v>0.179284252108893</v>
      </c>
      <c r="Y121" s="10" t="n">
        <f aca="false">AVERAGE(V121:X121)</f>
        <v>0.172912245832218</v>
      </c>
      <c r="Z121" s="11" t="n">
        <f aca="false">STDEV(V121:X121)</f>
        <v>0.0202712889751279</v>
      </c>
      <c r="AA121" s="9" t="n">
        <v>0.196504919305392</v>
      </c>
      <c r="AB121" s="9" t="n">
        <v>0.197127476233767</v>
      </c>
      <c r="AC121" s="9" t="n">
        <v>0.253635106313316</v>
      </c>
      <c r="AD121" s="10" t="n">
        <f aca="false">AVERAGE(AA121:AC121)</f>
        <v>0.215755833950825</v>
      </c>
      <c r="AE121" s="11" t="n">
        <f aca="false">STDEV(AA121:AC121)</f>
        <v>0.0328058889578701</v>
      </c>
    </row>
    <row r="122" customFormat="false" ht="15" hidden="false" customHeight="false" outlineLevel="0" collapsed="false">
      <c r="A122" s="2" t="s">
        <v>155</v>
      </c>
      <c r="B122" s="9" t="n">
        <v>1.40249467405824</v>
      </c>
      <c r="C122" s="9" t="n">
        <v>1.33478705797076</v>
      </c>
      <c r="D122" s="9" t="n">
        <v>1.42449166691655</v>
      </c>
      <c r="E122" s="10" t="n">
        <f aca="false">AVERAGE(B122:D122)</f>
        <v>1.38725779964852</v>
      </c>
      <c r="F122" s="11" t="n">
        <f aca="false">STDEV(B122:D122)</f>
        <v>0.0467530851694581</v>
      </c>
      <c r="G122" s="9" t="n">
        <v>1.44364763401149</v>
      </c>
      <c r="H122" s="9" t="n">
        <v>1.13591546093477</v>
      </c>
      <c r="I122" s="9" t="n">
        <v>0.772293395489991</v>
      </c>
      <c r="J122" s="10" t="n">
        <f aca="false">AVERAGE(G122:I122)</f>
        <v>1.11728549681208</v>
      </c>
      <c r="K122" s="11" t="n">
        <f aca="false">STDEV(G122:I122)</f>
        <v>0.336064629301576</v>
      </c>
      <c r="L122" s="9" t="n">
        <v>0.737752863807031</v>
      </c>
      <c r="M122" s="9" t="n">
        <v>0.670888730463552</v>
      </c>
      <c r="N122" s="9" t="n">
        <v>0.413094907568484</v>
      </c>
      <c r="O122" s="10" t="n">
        <f aca="false">AVERAGE(L122:N122)</f>
        <v>0.607245500613022</v>
      </c>
      <c r="P122" s="11" t="n">
        <f aca="false">STDEV(L122:N122)</f>
        <v>0.171430868476488</v>
      </c>
      <c r="Q122" s="9" t="n">
        <v>0.599517085723004</v>
      </c>
      <c r="R122" s="9" t="n">
        <v>0.803269346982531</v>
      </c>
      <c r="S122" s="9" t="n">
        <v>0.795325126261886</v>
      </c>
      <c r="T122" s="10" t="n">
        <f aca="false">AVERAGE(Q122:S122)</f>
        <v>0.73270385298914</v>
      </c>
      <c r="U122" s="11" t="n">
        <f aca="false">STDEV(Q122:S122)</f>
        <v>0.115411498091904</v>
      </c>
      <c r="V122" s="9" t="n">
        <v>0.521329666581586</v>
      </c>
      <c r="W122" s="9" t="n">
        <v>0.54043642769919</v>
      </c>
      <c r="X122" s="9" t="n">
        <v>0.435269207881895</v>
      </c>
      <c r="Y122" s="10" t="n">
        <f aca="false">AVERAGE(V122:X122)</f>
        <v>0.499011767387557</v>
      </c>
      <c r="Z122" s="11" t="n">
        <f aca="false">STDEV(V122:X122)</f>
        <v>0.0560232317824575</v>
      </c>
      <c r="AA122" s="9" t="n">
        <v>0.426931675564145</v>
      </c>
      <c r="AB122" s="9" t="n">
        <v>0.383509754048428</v>
      </c>
      <c r="AC122" s="9" t="n">
        <v>0.647217907211273</v>
      </c>
      <c r="AD122" s="10" t="n">
        <f aca="false">AVERAGE(AA122:AC122)</f>
        <v>0.485886445607948</v>
      </c>
      <c r="AE122" s="11" t="n">
        <f aca="false">STDEV(AA122:AC122)</f>
        <v>0.14139393973692</v>
      </c>
    </row>
    <row r="123" customFormat="false" ht="15" hidden="false" customHeight="false" outlineLevel="0" collapsed="false">
      <c r="A123" s="2" t="s">
        <v>156</v>
      </c>
      <c r="B123" s="9" t="n">
        <v>0</v>
      </c>
      <c r="C123" s="9" t="n">
        <v>0</v>
      </c>
      <c r="D123" s="9" t="n">
        <v>0</v>
      </c>
      <c r="E123" s="10" t="n">
        <f aca="false">AVERAGE(B123:D123)</f>
        <v>0</v>
      </c>
      <c r="F123" s="11" t="n">
        <f aca="false">STDEV(B123:D123)</f>
        <v>0</v>
      </c>
      <c r="G123" s="9" t="n">
        <v>0</v>
      </c>
      <c r="H123" s="9" t="n">
        <v>0</v>
      </c>
      <c r="I123" s="9" t="n">
        <v>0</v>
      </c>
      <c r="J123" s="10" t="n">
        <f aca="false">AVERAGE(G123:I123)</f>
        <v>0</v>
      </c>
      <c r="K123" s="11" t="n">
        <f aca="false">STDEV(G123:I123)</f>
        <v>0</v>
      </c>
      <c r="L123" s="9" t="n">
        <v>0</v>
      </c>
      <c r="M123" s="9" t="n">
        <v>0</v>
      </c>
      <c r="N123" s="9" t="n">
        <v>0</v>
      </c>
      <c r="O123" s="10" t="n">
        <f aca="false">AVERAGE(L123:N123)</f>
        <v>0</v>
      </c>
      <c r="P123" s="11" t="n">
        <f aca="false">STDEV(L123:N123)</f>
        <v>0</v>
      </c>
      <c r="Q123" s="9" t="n">
        <v>0</v>
      </c>
      <c r="R123" s="9" t="n">
        <v>0</v>
      </c>
      <c r="S123" s="9" t="n">
        <v>0</v>
      </c>
      <c r="T123" s="10" t="n">
        <f aca="false">AVERAGE(Q123:S123)</f>
        <v>0</v>
      </c>
      <c r="U123" s="11" t="n">
        <f aca="false">STDEV(Q123:S123)</f>
        <v>0</v>
      </c>
      <c r="V123" s="9" t="n">
        <v>0</v>
      </c>
      <c r="W123" s="9" t="n">
        <v>0</v>
      </c>
      <c r="X123" s="9" t="n">
        <v>0</v>
      </c>
      <c r="Y123" s="10" t="n">
        <f aca="false">AVERAGE(V123:X123)</f>
        <v>0</v>
      </c>
      <c r="Z123" s="11" t="n">
        <f aca="false">STDEV(V123:X123)</f>
        <v>0</v>
      </c>
      <c r="AA123" s="9" t="n">
        <v>0</v>
      </c>
      <c r="AB123" s="9" t="n">
        <v>0</v>
      </c>
      <c r="AC123" s="9" t="n">
        <v>0</v>
      </c>
      <c r="AD123" s="10" t="n">
        <f aca="false">AVERAGE(AA123:AC123)</f>
        <v>0</v>
      </c>
      <c r="AE123" s="11" t="n">
        <f aca="false">STDEV(AA123:AC123)</f>
        <v>0</v>
      </c>
    </row>
    <row r="124" customFormat="false" ht="15" hidden="false" customHeight="false" outlineLevel="0" collapsed="false">
      <c r="A124" s="2" t="s">
        <v>157</v>
      </c>
      <c r="B124" s="9" t="n">
        <v>0</v>
      </c>
      <c r="C124" s="9" t="n">
        <v>0.047615214303445</v>
      </c>
      <c r="D124" s="9" t="n">
        <v>0.00399497731426766</v>
      </c>
      <c r="E124" s="10" t="n">
        <f aca="false">AVERAGE(B124:D124)</f>
        <v>0.0172033972059042</v>
      </c>
      <c r="F124" s="11" t="n">
        <f aca="false">STDEV(B124:D124)</f>
        <v>0.0264130446051962</v>
      </c>
      <c r="G124" s="9" t="n">
        <v>0.0292237056807703</v>
      </c>
      <c r="H124" s="9" t="n">
        <v>0.0166387550929685</v>
      </c>
      <c r="I124" s="9" t="n">
        <v>0.108717704206076</v>
      </c>
      <c r="J124" s="10" t="n">
        <f aca="false">AVERAGE(G124:I124)</f>
        <v>0.0515267216599384</v>
      </c>
      <c r="K124" s="11" t="n">
        <f aca="false">STDEV(G124:I124)</f>
        <v>0.0499269627432798</v>
      </c>
      <c r="L124" s="9" t="n">
        <v>0.136871978016891</v>
      </c>
      <c r="M124" s="9" t="n">
        <v>0.101083653981923</v>
      </c>
      <c r="N124" s="9" t="n">
        <v>0.0807834019701959</v>
      </c>
      <c r="O124" s="10" t="n">
        <f aca="false">AVERAGE(L124:N124)</f>
        <v>0.106246344656337</v>
      </c>
      <c r="P124" s="11" t="n">
        <f aca="false">STDEV(L124:N124)</f>
        <v>0.0283984528097257</v>
      </c>
      <c r="Q124" s="9" t="n">
        <v>0.0358238731529615</v>
      </c>
      <c r="R124" s="9" t="n">
        <v>0.0805772536657276</v>
      </c>
      <c r="S124" s="9" t="n">
        <v>0.0569056103795168</v>
      </c>
      <c r="T124" s="10" t="n">
        <f aca="false">AVERAGE(Q124:S124)</f>
        <v>0.057768912399402</v>
      </c>
      <c r="U124" s="11" t="n">
        <f aca="false">STDEV(Q124:S124)</f>
        <v>0.0223891767292427</v>
      </c>
      <c r="V124" s="9" t="n">
        <v>0.0176943468047796</v>
      </c>
      <c r="W124" s="9" t="n">
        <v>0.0168670601431073</v>
      </c>
      <c r="X124" s="9" t="n">
        <v>0.045887827270744</v>
      </c>
      <c r="Y124" s="10" t="n">
        <f aca="false">AVERAGE(V124:X124)</f>
        <v>0.0268164114062103</v>
      </c>
      <c r="Z124" s="11" t="n">
        <f aca="false">STDEV(V124:X124)</f>
        <v>0.0165215095591667</v>
      </c>
      <c r="AA124" s="9" t="n">
        <v>0.0340603424149901</v>
      </c>
      <c r="AB124" s="9" t="n">
        <v>0</v>
      </c>
      <c r="AC124" s="9" t="n">
        <v>0.034051783024315</v>
      </c>
      <c r="AD124" s="10" t="n">
        <f aca="false">AVERAGE(AA124:AC124)</f>
        <v>0.0227040418131017</v>
      </c>
      <c r="AE124" s="11" t="n">
        <f aca="false">STDEV(AA124:AC124)</f>
        <v>0.0196622774444899</v>
      </c>
    </row>
    <row r="125" customFormat="false" ht="15" hidden="false" customHeight="false" outlineLevel="0" collapsed="false">
      <c r="A125" s="2" t="s">
        <v>158</v>
      </c>
      <c r="B125" s="9" t="n">
        <v>0.641270076909285</v>
      </c>
      <c r="C125" s="9" t="n">
        <v>1.45326358197192</v>
      </c>
      <c r="D125" s="9" t="n">
        <v>0.846411529157653</v>
      </c>
      <c r="E125" s="10" t="n">
        <f aca="false">AVERAGE(B125:D125)</f>
        <v>0.98031506267962</v>
      </c>
      <c r="F125" s="11" t="n">
        <f aca="false">STDEV(B125:D125)</f>
        <v>0.422233324458443</v>
      </c>
      <c r="G125" s="9" t="n">
        <v>1.41191620527484</v>
      </c>
      <c r="H125" s="9" t="n">
        <v>1.1686586344893</v>
      </c>
      <c r="I125" s="9" t="n">
        <v>1.47589323962088</v>
      </c>
      <c r="J125" s="10" t="n">
        <f aca="false">AVERAGE(G125:I125)</f>
        <v>1.35215602646167</v>
      </c>
      <c r="K125" s="11" t="n">
        <f aca="false">STDEV(G125:I125)</f>
        <v>0.162101002083348</v>
      </c>
      <c r="L125" s="9" t="n">
        <v>1.33458249583551</v>
      </c>
      <c r="M125" s="9" t="n">
        <v>0.973154762567534</v>
      </c>
      <c r="N125" s="9" t="n">
        <v>1.14573090116581</v>
      </c>
      <c r="O125" s="10" t="n">
        <f aca="false">AVERAGE(L125:N125)</f>
        <v>1.15115605318962</v>
      </c>
      <c r="P125" s="11" t="n">
        <f aca="false">STDEV(L125:N125)</f>
        <v>0.180774931336365</v>
      </c>
      <c r="Q125" s="9" t="n">
        <v>1.4499475894629</v>
      </c>
      <c r="R125" s="9" t="n">
        <v>1.93165207766264</v>
      </c>
      <c r="S125" s="9" t="n">
        <v>1.34208626342713</v>
      </c>
      <c r="T125" s="10" t="n">
        <f aca="false">AVERAGE(Q125:S125)</f>
        <v>1.57456197685089</v>
      </c>
      <c r="U125" s="11" t="n">
        <f aca="false">STDEV(Q125:S125)</f>
        <v>0.3139164243662</v>
      </c>
      <c r="V125" s="9" t="n">
        <v>0.896683952524775</v>
      </c>
      <c r="W125" s="9" t="n">
        <v>0.822590006234614</v>
      </c>
      <c r="X125" s="9" t="n">
        <v>0.888932143940085</v>
      </c>
      <c r="Y125" s="10" t="n">
        <f aca="false">AVERAGE(V125:X125)</f>
        <v>0.869402034233158</v>
      </c>
      <c r="Z125" s="11" t="n">
        <f aca="false">STDEV(V125:X125)</f>
        <v>0.0407252637571049</v>
      </c>
      <c r="AA125" s="9" t="n">
        <v>1.14494135946872</v>
      </c>
      <c r="AB125" s="9" t="n">
        <v>1.05677554338192</v>
      </c>
      <c r="AC125" s="9" t="n">
        <v>1.19142131087945</v>
      </c>
      <c r="AD125" s="10" t="n">
        <f aca="false">AVERAGE(AA125:AC125)</f>
        <v>1.13104607124336</v>
      </c>
      <c r="AE125" s="11" t="n">
        <f aca="false">STDEV(AA125:AC125)</f>
        <v>0.0683899111887035</v>
      </c>
    </row>
    <row r="126" customFormat="false" ht="15" hidden="false" customHeight="false" outlineLevel="0" collapsed="false">
      <c r="A126" s="2" t="s">
        <v>159</v>
      </c>
      <c r="B126" s="9" t="n">
        <v>10.2641853442777</v>
      </c>
      <c r="C126" s="9" t="n">
        <v>18.3389512444405</v>
      </c>
      <c r="D126" s="9" t="n">
        <v>10.9123563224797</v>
      </c>
      <c r="E126" s="10" t="n">
        <f aca="false">AVERAGE(B126:D126)</f>
        <v>13.1718309703993</v>
      </c>
      <c r="F126" s="11" t="n">
        <f aca="false">STDEV(B126:D126)</f>
        <v>4.48657779928664</v>
      </c>
      <c r="G126" s="9" t="n">
        <v>16.9807079156624</v>
      </c>
      <c r="H126" s="9" t="n">
        <v>17.0634344303787</v>
      </c>
      <c r="I126" s="9" t="n">
        <v>15.690100587072</v>
      </c>
      <c r="J126" s="10" t="n">
        <f aca="false">AVERAGE(G126:I126)</f>
        <v>16.5780809777044</v>
      </c>
      <c r="K126" s="11" t="n">
        <f aca="false">STDEV(G126:I126)</f>
        <v>0.770125184414871</v>
      </c>
      <c r="L126" s="9" t="n">
        <v>10.0203562587854</v>
      </c>
      <c r="M126" s="9" t="n">
        <v>11.0349553179024</v>
      </c>
      <c r="N126" s="9" t="n">
        <v>13.4459683407262</v>
      </c>
      <c r="O126" s="10" t="n">
        <f aca="false">AVERAGE(L126:N126)</f>
        <v>11.500426639138</v>
      </c>
      <c r="P126" s="11" t="n">
        <f aca="false">STDEV(L126:N126)</f>
        <v>1.7596028521102</v>
      </c>
      <c r="Q126" s="9" t="n">
        <v>15.2066414379149</v>
      </c>
      <c r="R126" s="9" t="n">
        <v>18.0301188350975</v>
      </c>
      <c r="S126" s="9" t="n">
        <v>13.8334022085445</v>
      </c>
      <c r="T126" s="10" t="n">
        <f aca="false">AVERAGE(Q126:S126)</f>
        <v>15.6900541605189</v>
      </c>
      <c r="U126" s="11" t="n">
        <f aca="false">STDEV(Q126:S126)</f>
        <v>2.1397134168337</v>
      </c>
      <c r="V126" s="9" t="n">
        <v>9.57571449410659</v>
      </c>
      <c r="W126" s="9" t="n">
        <v>11.9991912845078</v>
      </c>
      <c r="X126" s="9" t="n">
        <v>8.78697867759576</v>
      </c>
      <c r="Y126" s="10" t="n">
        <f aca="false">AVERAGE(V126:X126)</f>
        <v>10.1206281520701</v>
      </c>
      <c r="Z126" s="11" t="n">
        <f aca="false">STDEV(V126:X126)</f>
        <v>1.67399988918088</v>
      </c>
      <c r="AA126" s="9" t="n">
        <v>12.6223342783338</v>
      </c>
      <c r="AB126" s="9" t="n">
        <v>11.6871266198256</v>
      </c>
      <c r="AC126" s="9" t="n">
        <v>14.1005991765322</v>
      </c>
      <c r="AD126" s="10" t="n">
        <f aca="false">AVERAGE(AA126:AC126)</f>
        <v>12.8033533582305</v>
      </c>
      <c r="AE126" s="11" t="n">
        <f aca="false">STDEV(AA126:AC126)</f>
        <v>1.21687648344394</v>
      </c>
    </row>
    <row r="127" customFormat="false" ht="15" hidden="false" customHeight="false" outlineLevel="0" collapsed="false">
      <c r="A127" s="2" t="s">
        <v>160</v>
      </c>
      <c r="B127" s="9" t="n">
        <v>18.2752978834597</v>
      </c>
      <c r="C127" s="9" t="n">
        <v>23.3011595476136</v>
      </c>
      <c r="D127" s="9" t="n">
        <v>16.6720114716709</v>
      </c>
      <c r="E127" s="10" t="n">
        <f aca="false">AVERAGE(B127:D127)</f>
        <v>19.4161563009147</v>
      </c>
      <c r="F127" s="11" t="n">
        <f aca="false">STDEV(B127:D127)</f>
        <v>3.45869476821851</v>
      </c>
      <c r="G127" s="9" t="n">
        <v>28.4197511644023</v>
      </c>
      <c r="H127" s="9" t="n">
        <v>26.4774454213481</v>
      </c>
      <c r="I127" s="9" t="n">
        <v>27.1768138126249</v>
      </c>
      <c r="J127" s="10" t="n">
        <f aca="false">AVERAGE(G127:I127)</f>
        <v>27.3580034661251</v>
      </c>
      <c r="K127" s="11" t="n">
        <f aca="false">STDEV(G127:I127)</f>
        <v>0.983748020469175</v>
      </c>
      <c r="L127" s="9" t="n">
        <v>24.9537999535478</v>
      </c>
      <c r="M127" s="9" t="n">
        <v>28.5627184510398</v>
      </c>
      <c r="N127" s="9" t="n">
        <v>30.0990159437361</v>
      </c>
      <c r="O127" s="10" t="n">
        <f aca="false">AVERAGE(L127:N127)</f>
        <v>27.8718447827746</v>
      </c>
      <c r="P127" s="11" t="n">
        <f aca="false">STDEV(L127:N127)</f>
        <v>2.64126706630531</v>
      </c>
      <c r="Q127" s="9" t="n">
        <v>31.4616642891853</v>
      </c>
      <c r="R127" s="9" t="n">
        <v>42.4692025811906</v>
      </c>
      <c r="S127" s="9" t="n">
        <v>33.895516440012</v>
      </c>
      <c r="T127" s="10" t="n">
        <f aca="false">AVERAGE(Q127:S127)</f>
        <v>35.9421277701293</v>
      </c>
      <c r="U127" s="11" t="n">
        <f aca="false">STDEV(Q127:S127)</f>
        <v>5.7821222976442</v>
      </c>
      <c r="V127" s="9" t="n">
        <v>20.6538231357212</v>
      </c>
      <c r="W127" s="9" t="n">
        <v>21.6288314002151</v>
      </c>
      <c r="X127" s="9" t="n">
        <v>18.1110796628514</v>
      </c>
      <c r="Y127" s="10" t="n">
        <f aca="false">AVERAGE(V127:X127)</f>
        <v>20.1312447329292</v>
      </c>
      <c r="Z127" s="11" t="n">
        <f aca="false">STDEV(V127:X127)</f>
        <v>1.81616641906233</v>
      </c>
      <c r="AA127" s="9" t="n">
        <v>26.0906628586262</v>
      </c>
      <c r="AB127" s="9" t="n">
        <v>23.7433885871463</v>
      </c>
      <c r="AC127" s="9" t="n">
        <v>26.5052749654975</v>
      </c>
      <c r="AD127" s="10" t="n">
        <f aca="false">AVERAGE(AA127:AC127)</f>
        <v>25.44644213709</v>
      </c>
      <c r="AE127" s="11" t="n">
        <f aca="false">STDEV(AA127:AC127)</f>
        <v>1.48938555964292</v>
      </c>
    </row>
    <row r="128" customFormat="false" ht="15" hidden="false" customHeight="false" outlineLevel="0" collapsed="false">
      <c r="A128" s="2" t="s">
        <v>161</v>
      </c>
      <c r="B128" s="9" t="n">
        <v>0</v>
      </c>
      <c r="C128" s="9" t="n">
        <v>0</v>
      </c>
      <c r="D128" s="9" t="n">
        <v>0</v>
      </c>
      <c r="E128" s="10" t="n">
        <f aca="false">AVERAGE(B128:D128)</f>
        <v>0</v>
      </c>
      <c r="F128" s="11" t="n">
        <f aca="false">STDEV(B128:D128)</f>
        <v>0</v>
      </c>
      <c r="G128" s="9" t="n">
        <v>0</v>
      </c>
      <c r="H128" s="9" t="n">
        <v>0</v>
      </c>
      <c r="I128" s="9" t="n">
        <v>0</v>
      </c>
      <c r="J128" s="10" t="n">
        <f aca="false">AVERAGE(G128:I128)</f>
        <v>0</v>
      </c>
      <c r="K128" s="11" t="n">
        <f aca="false">STDEV(G128:I128)</f>
        <v>0</v>
      </c>
      <c r="L128" s="9" t="n">
        <v>0</v>
      </c>
      <c r="M128" s="9" t="n">
        <v>0</v>
      </c>
      <c r="N128" s="9" t="n">
        <v>0</v>
      </c>
      <c r="O128" s="10" t="n">
        <f aca="false">AVERAGE(L128:N128)</f>
        <v>0</v>
      </c>
      <c r="P128" s="11" t="n">
        <f aca="false">STDEV(L128:N128)</f>
        <v>0</v>
      </c>
      <c r="Q128" s="9" t="n">
        <v>0</v>
      </c>
      <c r="R128" s="9" t="n">
        <v>0</v>
      </c>
      <c r="S128" s="9" t="n">
        <v>0</v>
      </c>
      <c r="T128" s="10" t="n">
        <f aca="false">AVERAGE(Q128:S128)</f>
        <v>0</v>
      </c>
      <c r="U128" s="11" t="n">
        <f aca="false">STDEV(Q128:S128)</f>
        <v>0</v>
      </c>
      <c r="V128" s="9" t="n">
        <v>0.120880879343687</v>
      </c>
      <c r="W128" s="9" t="n">
        <v>0</v>
      </c>
      <c r="X128" s="9" t="n">
        <v>0.265735892492359</v>
      </c>
      <c r="Y128" s="10" t="n">
        <f aca="false">AVERAGE(V128:X128)</f>
        <v>0.128872257278682</v>
      </c>
      <c r="Z128" s="11" t="n">
        <f aca="false">STDEV(V128:X128)</f>
        <v>0.13304806549008</v>
      </c>
      <c r="AA128" s="9" t="n">
        <v>0</v>
      </c>
      <c r="AB128" s="9" t="n">
        <v>0.0215490063107462</v>
      </c>
      <c r="AC128" s="9" t="n">
        <v>0</v>
      </c>
      <c r="AD128" s="10" t="n">
        <f aca="false">AVERAGE(AA128:AC128)</f>
        <v>0.00718300210358207</v>
      </c>
      <c r="AE128" s="11" t="n">
        <f aca="false">STDEV(AA128:AC128)</f>
        <v>0.0124413245942783</v>
      </c>
    </row>
    <row r="129" customFormat="false" ht="15" hidden="false" customHeight="false" outlineLevel="0" collapsed="false">
      <c r="A129" s="2" t="s">
        <v>162</v>
      </c>
      <c r="B129" s="9" t="n">
        <v>0.883586186008415</v>
      </c>
      <c r="C129" s="9" t="n">
        <v>0.647431595572262</v>
      </c>
      <c r="D129" s="9" t="n">
        <v>0.753093192857911</v>
      </c>
      <c r="E129" s="10" t="n">
        <f aca="false">AVERAGE(B129:D129)</f>
        <v>0.761370324812863</v>
      </c>
      <c r="F129" s="11" t="n">
        <f aca="false">STDEV(B129:D129)</f>
        <v>0.118294677949037</v>
      </c>
      <c r="G129" s="9" t="n">
        <v>0.78810162232441</v>
      </c>
      <c r="H129" s="9" t="n">
        <v>0.732279539701945</v>
      </c>
      <c r="I129" s="9" t="n">
        <v>0.644800604355795</v>
      </c>
      <c r="J129" s="10" t="n">
        <f aca="false">AVERAGE(G129:I129)</f>
        <v>0.721727255460717</v>
      </c>
      <c r="K129" s="11" t="n">
        <f aca="false">STDEV(G129:I129)</f>
        <v>0.0722309384179732</v>
      </c>
      <c r="L129" s="9" t="n">
        <v>0.42507268401402</v>
      </c>
      <c r="M129" s="9" t="n">
        <v>0.363518495507292</v>
      </c>
      <c r="N129" s="9" t="n">
        <v>0.520818628903471</v>
      </c>
      <c r="O129" s="10" t="n">
        <f aca="false">AVERAGE(L129:N129)</f>
        <v>0.436469936141594</v>
      </c>
      <c r="P129" s="11" t="n">
        <f aca="false">STDEV(L129:N129)</f>
        <v>0.0792669919238678</v>
      </c>
      <c r="Q129" s="9" t="n">
        <v>0.53330889809774</v>
      </c>
      <c r="R129" s="9" t="n">
        <v>0.690284509950422</v>
      </c>
      <c r="S129" s="9" t="n">
        <v>0.701970298281485</v>
      </c>
      <c r="T129" s="10" t="n">
        <f aca="false">AVERAGE(Q129:S129)</f>
        <v>0.641854568776549</v>
      </c>
      <c r="U129" s="11" t="n">
        <f aca="false">STDEV(Q129:S129)</f>
        <v>0.0941847194589651</v>
      </c>
      <c r="V129" s="9" t="n">
        <v>0.287314892281162</v>
      </c>
      <c r="W129" s="9" t="n">
        <v>0.547043607078566</v>
      </c>
      <c r="X129" s="9" t="n">
        <v>0.272698337828165</v>
      </c>
      <c r="Y129" s="10" t="n">
        <f aca="false">AVERAGE(V129:X129)</f>
        <v>0.369018945729298</v>
      </c>
      <c r="Z129" s="11" t="n">
        <f aca="false">STDEV(V129:X129)</f>
        <v>0.1543469985209</v>
      </c>
      <c r="AA129" s="9" t="n">
        <v>0.745149010358361</v>
      </c>
      <c r="AB129" s="9" t="n">
        <v>0.388372266114656</v>
      </c>
      <c r="AC129" s="9" t="n">
        <v>0.586635526587304</v>
      </c>
      <c r="AD129" s="10" t="n">
        <f aca="false">AVERAGE(AA129:AC129)</f>
        <v>0.573385601020107</v>
      </c>
      <c r="AE129" s="11" t="n">
        <f aca="false">STDEV(AA129:AC129)</f>
        <v>0.178757046585405</v>
      </c>
    </row>
    <row r="130" customFormat="false" ht="15" hidden="false" customHeight="false" outlineLevel="0" collapsed="false">
      <c r="A130" s="2" t="s">
        <v>163</v>
      </c>
      <c r="B130" s="9" t="n">
        <v>1.21749644192188</v>
      </c>
      <c r="C130" s="9" t="n">
        <v>0.832032108156413</v>
      </c>
      <c r="D130" s="9" t="n">
        <v>1.12231116902542</v>
      </c>
      <c r="E130" s="10" t="n">
        <f aca="false">AVERAGE(B130:D130)</f>
        <v>1.0572799063679</v>
      </c>
      <c r="F130" s="11" t="n">
        <f aca="false">STDEV(B130:D130)</f>
        <v>0.200792148734547</v>
      </c>
      <c r="G130" s="9" t="n">
        <v>0.948593635740489</v>
      </c>
      <c r="H130" s="9" t="n">
        <v>0.813688961652355</v>
      </c>
      <c r="I130" s="9" t="n">
        <v>0.813638561723246</v>
      </c>
      <c r="J130" s="10" t="n">
        <f aca="false">AVERAGE(G130:I130)</f>
        <v>0.85864038637203</v>
      </c>
      <c r="K130" s="11" t="n">
        <f aca="false">STDEV(G130:I130)</f>
        <v>0.0779018031819313</v>
      </c>
      <c r="L130" s="9" t="n">
        <v>0.43294566700417</v>
      </c>
      <c r="M130" s="9" t="n">
        <v>0.573267296745863</v>
      </c>
      <c r="N130" s="9" t="n">
        <v>0.235031045749014</v>
      </c>
      <c r="O130" s="10" t="n">
        <f aca="false">AVERAGE(L130:N130)</f>
        <v>0.413748003166349</v>
      </c>
      <c r="P130" s="11" t="n">
        <f aca="false">STDEV(L130:N130)</f>
        <v>0.169933378400841</v>
      </c>
      <c r="Q130" s="9" t="n">
        <v>0.452136070196086</v>
      </c>
      <c r="R130" s="9" t="n">
        <v>0.668672330156896</v>
      </c>
      <c r="S130" s="9" t="n">
        <v>0.530067516458253</v>
      </c>
      <c r="T130" s="10" t="n">
        <f aca="false">AVERAGE(Q130:S130)</f>
        <v>0.550291972270412</v>
      </c>
      <c r="U130" s="11" t="n">
        <f aca="false">STDEV(Q130:S130)</f>
        <v>0.1096757011791</v>
      </c>
      <c r="V130" s="9" t="n">
        <v>0.448351967020249</v>
      </c>
      <c r="W130" s="9" t="n">
        <v>0.4888238151163</v>
      </c>
      <c r="X130" s="9" t="n">
        <v>0.360420714165407</v>
      </c>
      <c r="Y130" s="10" t="n">
        <f aca="false">AVERAGE(V130:X130)</f>
        <v>0.432532165433985</v>
      </c>
      <c r="Z130" s="11" t="n">
        <f aca="false">STDEV(V130:X130)</f>
        <v>0.0656470766685226</v>
      </c>
      <c r="AA130" s="9" t="n">
        <v>0.349184723303264</v>
      </c>
      <c r="AB130" s="9" t="n">
        <v>0.377901566671648</v>
      </c>
      <c r="AC130" s="9" t="n">
        <v>0.488842889618608</v>
      </c>
      <c r="AD130" s="10" t="n">
        <f aca="false">AVERAGE(AA130:AC130)</f>
        <v>0.405309726531174</v>
      </c>
      <c r="AE130" s="11" t="n">
        <f aca="false">STDEV(AA130:AC130)</f>
        <v>0.0737530085813797</v>
      </c>
    </row>
    <row r="131" customFormat="false" ht="15" hidden="false" customHeight="false" outlineLevel="0" collapsed="false">
      <c r="A131" s="2" t="s">
        <v>164</v>
      </c>
      <c r="B131" s="9" t="n">
        <v>0</v>
      </c>
      <c r="C131" s="9" t="n">
        <v>0</v>
      </c>
      <c r="D131" s="9" t="n">
        <v>0</v>
      </c>
      <c r="E131" s="10" t="n">
        <f aca="false">AVERAGE(B131:D131)</f>
        <v>0</v>
      </c>
      <c r="F131" s="11" t="n">
        <f aca="false">STDEV(B131:D131)</f>
        <v>0</v>
      </c>
      <c r="G131" s="9" t="n">
        <v>0</v>
      </c>
      <c r="H131" s="9" t="n">
        <v>0</v>
      </c>
      <c r="I131" s="9" t="n">
        <v>0</v>
      </c>
      <c r="J131" s="10" t="n">
        <f aca="false">AVERAGE(G131:I131)</f>
        <v>0</v>
      </c>
      <c r="K131" s="11" t="n">
        <f aca="false">STDEV(G131:I131)</f>
        <v>0</v>
      </c>
      <c r="L131" s="9" t="n">
        <v>0</v>
      </c>
      <c r="M131" s="9" t="n">
        <v>0</v>
      </c>
      <c r="N131" s="9" t="n">
        <v>0.0303512746742657</v>
      </c>
      <c r="O131" s="10" t="n">
        <f aca="false">AVERAGE(L131:N131)</f>
        <v>0.0101170915580886</v>
      </c>
      <c r="P131" s="11" t="n">
        <f aca="false">STDEV(L131:N131)</f>
        <v>0.0175233166034356</v>
      </c>
      <c r="Q131" s="9" t="n">
        <v>0</v>
      </c>
      <c r="R131" s="9" t="n">
        <v>0</v>
      </c>
      <c r="S131" s="9" t="n">
        <v>0</v>
      </c>
      <c r="T131" s="10" t="n">
        <f aca="false">AVERAGE(Q131:S131)</f>
        <v>0</v>
      </c>
      <c r="U131" s="11" t="n">
        <f aca="false">STDEV(Q131:S131)</f>
        <v>0</v>
      </c>
      <c r="V131" s="9" t="n">
        <v>0</v>
      </c>
      <c r="W131" s="9" t="n">
        <v>0</v>
      </c>
      <c r="X131" s="9" t="n">
        <v>0</v>
      </c>
      <c r="Y131" s="10" t="n">
        <f aca="false">AVERAGE(V131:X131)</f>
        <v>0</v>
      </c>
      <c r="Z131" s="11" t="n">
        <f aca="false">STDEV(V131:X131)</f>
        <v>0</v>
      </c>
      <c r="AA131" s="9" t="n">
        <v>0</v>
      </c>
      <c r="AB131" s="9" t="n">
        <v>0</v>
      </c>
      <c r="AC131" s="9" t="n">
        <v>0</v>
      </c>
      <c r="AD131" s="10" t="n">
        <f aca="false">AVERAGE(AA131:AC131)</f>
        <v>0</v>
      </c>
      <c r="AE131" s="11" t="n">
        <f aca="false">STDEV(AA131:AC131)</f>
        <v>0</v>
      </c>
    </row>
    <row r="132" customFormat="false" ht="15" hidden="false" customHeight="false" outlineLevel="0" collapsed="false">
      <c r="A132" s="2" t="s">
        <v>165</v>
      </c>
      <c r="B132" s="9" t="n">
        <v>0.0182649738486974</v>
      </c>
      <c r="C132" s="9" t="n">
        <v>0.00860791188316823</v>
      </c>
      <c r="D132" s="9" t="n">
        <v>0</v>
      </c>
      <c r="E132" s="10" t="n">
        <f aca="false">AVERAGE(B132:D132)</f>
        <v>0.00895762857728854</v>
      </c>
      <c r="F132" s="11" t="n">
        <f aca="false">STDEV(B132:D132)</f>
        <v>0.0091375075238278</v>
      </c>
      <c r="G132" s="9" t="n">
        <v>0.0343510261330799</v>
      </c>
      <c r="H132" s="9" t="n">
        <v>0.0220196601032996</v>
      </c>
      <c r="I132" s="9" t="n">
        <v>0.0123818916605349</v>
      </c>
      <c r="J132" s="10" t="n">
        <f aca="false">AVERAGE(G132:I132)</f>
        <v>0.0229175259656381</v>
      </c>
      <c r="K132" s="11" t="n">
        <f aca="false">STDEV(G132:I132)</f>
        <v>0.0110120542905607</v>
      </c>
      <c r="L132" s="9" t="n">
        <v>0</v>
      </c>
      <c r="M132" s="9" t="n">
        <v>0</v>
      </c>
      <c r="N132" s="9" t="n">
        <v>0</v>
      </c>
      <c r="O132" s="10" t="n">
        <f aca="false">AVERAGE(L132:N132)</f>
        <v>0</v>
      </c>
      <c r="P132" s="11" t="n">
        <f aca="false">STDEV(L132:N132)</f>
        <v>0</v>
      </c>
      <c r="Q132" s="9" t="n">
        <v>0.0282651790416379</v>
      </c>
      <c r="R132" s="9" t="n">
        <v>0.00851904287135994</v>
      </c>
      <c r="S132" s="9" t="n">
        <v>0.00393204303954518</v>
      </c>
      <c r="T132" s="10" t="n">
        <f aca="false">AVERAGE(Q132:S132)</f>
        <v>0.0135720883175143</v>
      </c>
      <c r="U132" s="11" t="n">
        <f aca="false">STDEV(Q132:S132)</f>
        <v>0.012929629852968</v>
      </c>
      <c r="V132" s="9" t="n">
        <v>0</v>
      </c>
      <c r="W132" s="9" t="n">
        <v>0.00506920811049914</v>
      </c>
      <c r="X132" s="9" t="n">
        <v>0</v>
      </c>
      <c r="Y132" s="10" t="n">
        <f aca="false">AVERAGE(V132:X132)</f>
        <v>0.00168973603683305</v>
      </c>
      <c r="Z132" s="11" t="n">
        <f aca="false">STDEV(V132:X132)</f>
        <v>0.00292670866717491</v>
      </c>
      <c r="AA132" s="9" t="n">
        <v>0.00476024751690545</v>
      </c>
      <c r="AB132" s="9" t="n">
        <v>0.0121487553647062</v>
      </c>
      <c r="AC132" s="9" t="n">
        <v>0.00922940760578472</v>
      </c>
      <c r="AD132" s="10" t="n">
        <f aca="false">AVERAGE(AA132:AC132)</f>
        <v>0.00871280349579879</v>
      </c>
      <c r="AE132" s="11" t="n">
        <f aca="false">STDEV(AA132:AC132)</f>
        <v>0.00372124601566385</v>
      </c>
    </row>
    <row r="133" customFormat="false" ht="15" hidden="false" customHeight="false" outlineLevel="0" collapsed="false">
      <c r="A133" s="2" t="s">
        <v>166</v>
      </c>
      <c r="B133" s="9" t="n">
        <v>0.0362626141527412</v>
      </c>
      <c r="C133" s="9" t="n">
        <v>0.279149282755976</v>
      </c>
      <c r="D133" s="9" t="n">
        <v>0.0796418341470748</v>
      </c>
      <c r="E133" s="10" t="n">
        <f aca="false">AVERAGE(B133:D133)</f>
        <v>0.131684577018597</v>
      </c>
      <c r="F133" s="11" t="n">
        <f aca="false">STDEV(B133:D133)</f>
        <v>0.129536939752675</v>
      </c>
      <c r="G133" s="9" t="n">
        <v>0.289533656078149</v>
      </c>
      <c r="H133" s="9" t="n">
        <v>0.340111653553555</v>
      </c>
      <c r="I133" s="9" t="n">
        <v>0.239728682167191</v>
      </c>
      <c r="J133" s="10" t="n">
        <f aca="false">AVERAGE(G133:I133)</f>
        <v>0.289791330599631</v>
      </c>
      <c r="K133" s="11" t="n">
        <f aca="false">STDEV(G133:I133)</f>
        <v>0.0501919817621117</v>
      </c>
      <c r="L133" s="9" t="n">
        <v>0.367585600941241</v>
      </c>
      <c r="M133" s="9" t="n">
        <v>0.226834984549271</v>
      </c>
      <c r="N133" s="9" t="n">
        <v>0.344456037442883</v>
      </c>
      <c r="O133" s="10" t="n">
        <f aca="false">AVERAGE(L133:N133)</f>
        <v>0.312958874311132</v>
      </c>
      <c r="P133" s="11" t="n">
        <f aca="false">STDEV(L133:N133)</f>
        <v>0.0754767346120044</v>
      </c>
      <c r="Q133" s="9" t="n">
        <v>0.374976639023526</v>
      </c>
      <c r="R133" s="9" t="n">
        <v>0.433376001673296</v>
      </c>
      <c r="S133" s="9" t="n">
        <v>0.363257020290523</v>
      </c>
      <c r="T133" s="10" t="n">
        <f aca="false">AVERAGE(Q133:S133)</f>
        <v>0.390536553662449</v>
      </c>
      <c r="U133" s="11" t="n">
        <f aca="false">STDEV(Q133:S133)</f>
        <v>0.037559966656233</v>
      </c>
      <c r="V133" s="9" t="n">
        <v>0.167136566522435</v>
      </c>
      <c r="W133" s="9" t="n">
        <v>0.390132129698764</v>
      </c>
      <c r="X133" s="9" t="n">
        <v>0.233580733270832</v>
      </c>
      <c r="Y133" s="10" t="n">
        <f aca="false">AVERAGE(V133:X133)</f>
        <v>0.263616476497344</v>
      </c>
      <c r="Z133" s="11" t="n">
        <f aca="false">STDEV(V133:X133)</f>
        <v>0.11449176696365</v>
      </c>
      <c r="AA133" s="9" t="n">
        <v>0.493514540902002</v>
      </c>
      <c r="AB133" s="9" t="n">
        <v>0.395761938399092</v>
      </c>
      <c r="AC133" s="9" t="n">
        <v>0.543334315027567</v>
      </c>
      <c r="AD133" s="10" t="n">
        <f aca="false">AVERAGE(AA133:AC133)</f>
        <v>0.477536931442887</v>
      </c>
      <c r="AE133" s="11" t="n">
        <f aca="false">STDEV(AA133:AC133)</f>
        <v>0.0750723956522313</v>
      </c>
    </row>
    <row r="134" customFormat="false" ht="15" hidden="false" customHeight="false" outlineLevel="0" collapsed="false">
      <c r="A134" s="2" t="s">
        <v>167</v>
      </c>
      <c r="B134" s="9" t="n">
        <v>0.380638952179819</v>
      </c>
      <c r="C134" s="9" t="n">
        <v>0.541526642108587</v>
      </c>
      <c r="D134" s="9" t="n">
        <v>0.422064443031128</v>
      </c>
      <c r="E134" s="10" t="n">
        <f aca="false">AVERAGE(B134:D134)</f>
        <v>0.448076679106511</v>
      </c>
      <c r="F134" s="11" t="n">
        <f aca="false">STDEV(B134:D134)</f>
        <v>0.0835385510521034</v>
      </c>
      <c r="G134" s="9" t="n">
        <v>1.02817041811772</v>
      </c>
      <c r="H134" s="9" t="n">
        <v>0.971844992808749</v>
      </c>
      <c r="I134" s="9" t="n">
        <v>0.913599777629266</v>
      </c>
      <c r="J134" s="10" t="n">
        <f aca="false">AVERAGE(G134:I134)</f>
        <v>0.971205062851911</v>
      </c>
      <c r="K134" s="11" t="n">
        <f aca="false">STDEV(G134:I134)</f>
        <v>0.0572880009098394</v>
      </c>
      <c r="L134" s="9" t="n">
        <v>0.596730099420669</v>
      </c>
      <c r="M134" s="9" t="n">
        <v>0.86899414994978</v>
      </c>
      <c r="N134" s="9" t="n">
        <v>0.773425429728768</v>
      </c>
      <c r="O134" s="10" t="n">
        <f aca="false">AVERAGE(L134:N134)</f>
        <v>0.746383226366405</v>
      </c>
      <c r="P134" s="11" t="n">
        <f aca="false">STDEV(L134:N134)</f>
        <v>0.138131780827759</v>
      </c>
      <c r="Q134" s="9" t="n">
        <v>0.945113736741959</v>
      </c>
      <c r="R134" s="9" t="n">
        <v>1.5547828035227</v>
      </c>
      <c r="S134" s="9" t="n">
        <v>1.12497491505002</v>
      </c>
      <c r="T134" s="10" t="n">
        <f aca="false">AVERAGE(Q134:S134)</f>
        <v>1.20829048510489</v>
      </c>
      <c r="U134" s="11" t="n">
        <f aca="false">STDEV(Q134:S134)</f>
        <v>0.313257411576327</v>
      </c>
      <c r="V134" s="9" t="n">
        <v>0.754719318459657</v>
      </c>
      <c r="W134" s="9" t="n">
        <v>0.868179981209125</v>
      </c>
      <c r="X134" s="9" t="n">
        <v>0.652001279871876</v>
      </c>
      <c r="Y134" s="10" t="n">
        <f aca="false">AVERAGE(V134:X134)</f>
        <v>0.758300193180219</v>
      </c>
      <c r="Z134" s="11" t="n">
        <f aca="false">STDEV(V134:X134)</f>
        <v>0.108133827851363</v>
      </c>
      <c r="AA134" s="9" t="n">
        <v>0.965358850428157</v>
      </c>
      <c r="AB134" s="9" t="n">
        <v>0.875403468624889</v>
      </c>
      <c r="AC134" s="9" t="n">
        <v>1.17062874089446</v>
      </c>
      <c r="AD134" s="10" t="n">
        <f aca="false">AVERAGE(AA134:AC134)</f>
        <v>1.0037970199825</v>
      </c>
      <c r="AE134" s="11" t="n">
        <f aca="false">STDEV(AA134:AC134)</f>
        <v>0.151319562534644</v>
      </c>
    </row>
    <row r="135" customFormat="false" ht="15" hidden="false" customHeight="false" outlineLevel="0" collapsed="false">
      <c r="A135" s="2" t="s">
        <v>168</v>
      </c>
      <c r="B135" s="9" t="n">
        <v>0.459232351853615</v>
      </c>
      <c r="C135" s="9" t="n">
        <v>0.686258795508335</v>
      </c>
      <c r="D135" s="9" t="n">
        <v>0.455235180020854</v>
      </c>
      <c r="E135" s="10" t="n">
        <f aca="false">AVERAGE(B135:D135)</f>
        <v>0.533575442460935</v>
      </c>
      <c r="F135" s="11" t="n">
        <f aca="false">STDEV(B135:D135)</f>
        <v>0.132242765658515</v>
      </c>
      <c r="G135" s="9" t="n">
        <v>0.961783972656356</v>
      </c>
      <c r="H135" s="9" t="n">
        <v>1.03228952516877</v>
      </c>
      <c r="I135" s="9" t="n">
        <v>0.687663141215318</v>
      </c>
      <c r="J135" s="10" t="n">
        <f aca="false">AVERAGE(G135:I135)</f>
        <v>0.893912213013482</v>
      </c>
      <c r="K135" s="11" t="n">
        <f aca="false">STDEV(G135:I135)</f>
        <v>0.182062538560171</v>
      </c>
      <c r="L135" s="9" t="n">
        <v>0.234410619685772</v>
      </c>
      <c r="M135" s="9" t="n">
        <v>0.706854667095833</v>
      </c>
      <c r="N135" s="9" t="n">
        <v>0.882680045544188</v>
      </c>
      <c r="O135" s="10" t="n">
        <f aca="false">AVERAGE(L135:N135)</f>
        <v>0.607981777441931</v>
      </c>
      <c r="P135" s="11" t="n">
        <f aca="false">STDEV(L135:N135)</f>
        <v>0.335253931158286</v>
      </c>
      <c r="Q135" s="9" t="n">
        <v>0.984451228861575</v>
      </c>
      <c r="R135" s="9" t="n">
        <v>1.0678439409433</v>
      </c>
      <c r="S135" s="9" t="n">
        <v>1.23707815484448</v>
      </c>
      <c r="T135" s="10" t="n">
        <f aca="false">AVERAGE(Q135:S135)</f>
        <v>1.09645777488312</v>
      </c>
      <c r="U135" s="11" t="n">
        <f aca="false">STDEV(Q135:S135)</f>
        <v>0.128721228056778</v>
      </c>
      <c r="V135" s="9" t="n">
        <v>0.612244081800618</v>
      </c>
      <c r="W135" s="9" t="n">
        <v>0.844196080750671</v>
      </c>
      <c r="X135" s="9" t="n">
        <v>0.950028648113864</v>
      </c>
      <c r="Y135" s="10" t="n">
        <f aca="false">AVERAGE(V135:X135)</f>
        <v>0.802156270221718</v>
      </c>
      <c r="Z135" s="11" t="n">
        <f aca="false">STDEV(V135:X135)</f>
        <v>0.172771851184849</v>
      </c>
      <c r="AA135" s="9" t="n">
        <v>1.27336755312428</v>
      </c>
      <c r="AB135" s="9" t="n">
        <v>1.2492774029222</v>
      </c>
      <c r="AC135" s="9" t="n">
        <v>1.35909983876091</v>
      </c>
      <c r="AD135" s="10" t="n">
        <f aca="false">AVERAGE(AA135:AC135)</f>
        <v>1.29391493160247</v>
      </c>
      <c r="AE135" s="11" t="n">
        <f aca="false">STDEV(AA135:AC135)</f>
        <v>0.0577225079594719</v>
      </c>
    </row>
    <row r="136" customFormat="false" ht="15" hidden="false" customHeight="false" outlineLevel="0" collapsed="false">
      <c r="A136" s="2" t="s">
        <v>169</v>
      </c>
      <c r="B136" s="9" t="n">
        <v>1.51275327882552</v>
      </c>
      <c r="C136" s="9" t="n">
        <v>1.28858982827476</v>
      </c>
      <c r="D136" s="9" t="n">
        <v>1.28174560165875</v>
      </c>
      <c r="E136" s="10" t="n">
        <f aca="false">AVERAGE(B136:D136)</f>
        <v>1.36102956958634</v>
      </c>
      <c r="F136" s="11" t="n">
        <f aca="false">STDEV(B136:D136)</f>
        <v>0.131441142031189</v>
      </c>
      <c r="G136" s="9" t="n">
        <v>2.06698636361294</v>
      </c>
      <c r="H136" s="9" t="n">
        <v>1.64871004901389</v>
      </c>
      <c r="I136" s="9" t="n">
        <v>1.62522270849181</v>
      </c>
      <c r="J136" s="10" t="n">
        <f aca="false">AVERAGE(G136:I136)</f>
        <v>1.78030637370622</v>
      </c>
      <c r="K136" s="11" t="n">
        <f aca="false">STDEV(G136:I136)</f>
        <v>0.248549746028618</v>
      </c>
      <c r="L136" s="9" t="n">
        <v>1.05273043634968</v>
      </c>
      <c r="M136" s="9" t="n">
        <v>1.83011036928667</v>
      </c>
      <c r="N136" s="9" t="n">
        <v>1.69964384899649</v>
      </c>
      <c r="O136" s="10" t="n">
        <f aca="false">AVERAGE(L136:N136)</f>
        <v>1.52749488487761</v>
      </c>
      <c r="P136" s="11" t="n">
        <f aca="false">STDEV(L136:N136)</f>
        <v>0.41630077998808</v>
      </c>
      <c r="Q136" s="9" t="n">
        <v>1.76581717916938</v>
      </c>
      <c r="R136" s="9" t="n">
        <v>2.58905046722095</v>
      </c>
      <c r="S136" s="9" t="n">
        <v>2.22592797377644</v>
      </c>
      <c r="T136" s="10" t="n">
        <f aca="false">AVERAGE(Q136:S136)</f>
        <v>2.19359854005559</v>
      </c>
      <c r="U136" s="11" t="n">
        <f aca="false">STDEV(Q136:S136)</f>
        <v>0.41256775910459</v>
      </c>
      <c r="V136" s="9" t="n">
        <v>1.6821105924301</v>
      </c>
      <c r="W136" s="9" t="n">
        <v>2.10085811668337</v>
      </c>
      <c r="X136" s="9" t="n">
        <v>1.47413359846624</v>
      </c>
      <c r="Y136" s="10" t="n">
        <f aca="false">AVERAGE(V136:X136)</f>
        <v>1.7523674358599</v>
      </c>
      <c r="Z136" s="11" t="n">
        <f aca="false">STDEV(V136:X136)</f>
        <v>0.319214541445348</v>
      </c>
      <c r="AA136" s="9" t="n">
        <v>2.09190622228421</v>
      </c>
      <c r="AB136" s="9" t="n">
        <v>1.68706267847585</v>
      </c>
      <c r="AC136" s="9" t="n">
        <v>2.38037249229965</v>
      </c>
      <c r="AD136" s="10" t="n">
        <f aca="false">AVERAGE(AA136:AC136)</f>
        <v>2.05311379768657</v>
      </c>
      <c r="AE136" s="11" t="n">
        <f aca="false">STDEV(AA136:AC136)</f>
        <v>0.348279002583734</v>
      </c>
    </row>
    <row r="137" customFormat="false" ht="15" hidden="false" customHeight="false" outlineLevel="0" collapsed="false">
      <c r="A137" s="2" t="s">
        <v>170</v>
      </c>
      <c r="B137" s="9" t="n">
        <v>0.934306489274221</v>
      </c>
      <c r="C137" s="9" t="n">
        <v>0.81406823528888</v>
      </c>
      <c r="D137" s="9" t="n">
        <v>0.97574251283532</v>
      </c>
      <c r="E137" s="10" t="n">
        <f aca="false">AVERAGE(B137:D137)</f>
        <v>0.908039079132807</v>
      </c>
      <c r="F137" s="11" t="n">
        <f aca="false">STDEV(B137:D137)</f>
        <v>0.0839769351172917</v>
      </c>
      <c r="G137" s="9" t="n">
        <v>0.674822118451719</v>
      </c>
      <c r="H137" s="9" t="n">
        <v>0.584674947768512</v>
      </c>
      <c r="I137" s="9" t="n">
        <v>0.673525793040856</v>
      </c>
      <c r="J137" s="10" t="n">
        <f aca="false">AVERAGE(G137:I137)</f>
        <v>0.644340953087029</v>
      </c>
      <c r="K137" s="11" t="n">
        <f aca="false">STDEV(G137:I137)</f>
        <v>0.0516763413748948</v>
      </c>
      <c r="L137" s="9" t="n">
        <v>0.618489374385973</v>
      </c>
      <c r="M137" s="9" t="n">
        <v>0.890341429914988</v>
      </c>
      <c r="N137" s="9" t="n">
        <v>1.14400487723382</v>
      </c>
      <c r="O137" s="10" t="n">
        <f aca="false">AVERAGE(L137:N137)</f>
        <v>0.884278560511594</v>
      </c>
      <c r="P137" s="11" t="n">
        <f aca="false">STDEV(L137:N137)</f>
        <v>0.262810206655693</v>
      </c>
      <c r="Q137" s="9" t="n">
        <v>1.04429686563218</v>
      </c>
      <c r="R137" s="9" t="n">
        <v>1.61212038467526</v>
      </c>
      <c r="S137" s="9" t="n">
        <v>1.39850433900132</v>
      </c>
      <c r="T137" s="10" t="n">
        <f aca="false">AVERAGE(Q137:S137)</f>
        <v>1.35164052976959</v>
      </c>
      <c r="U137" s="11" t="n">
        <f aca="false">STDEV(Q137:S137)</f>
        <v>0.286797924777006</v>
      </c>
      <c r="V137" s="9" t="n">
        <v>1.18329078148302</v>
      </c>
      <c r="W137" s="9" t="n">
        <v>1.04323942751592</v>
      </c>
      <c r="X137" s="9" t="n">
        <v>0.770290508659683</v>
      </c>
      <c r="Y137" s="10" t="n">
        <f aca="false">AVERAGE(V137:X137)</f>
        <v>0.998940239219541</v>
      </c>
      <c r="Z137" s="11" t="n">
        <f aca="false">STDEV(V137:X137)</f>
        <v>0.210033616120909</v>
      </c>
      <c r="AA137" s="9" t="n">
        <v>1.17545941428538</v>
      </c>
      <c r="AB137" s="9" t="n">
        <v>0.909000125574752</v>
      </c>
      <c r="AC137" s="9" t="n">
        <v>1.09700814531533</v>
      </c>
      <c r="AD137" s="10" t="n">
        <f aca="false">AVERAGE(AA137:AC137)</f>
        <v>1.06048922839182</v>
      </c>
      <c r="AE137" s="11" t="n">
        <f aca="false">STDEV(AA137:AC137)</f>
        <v>0.136931959764669</v>
      </c>
    </row>
    <row r="138" customFormat="false" ht="15" hidden="false" customHeight="false" outlineLevel="0" collapsed="false">
      <c r="A138" s="2" t="s">
        <v>171</v>
      </c>
      <c r="B138" s="9" t="n">
        <v>0</v>
      </c>
      <c r="C138" s="9" t="n">
        <v>0</v>
      </c>
      <c r="D138" s="9" t="n">
        <v>0</v>
      </c>
      <c r="E138" s="10" t="n">
        <f aca="false">AVERAGE(B138:D138)</f>
        <v>0</v>
      </c>
      <c r="F138" s="11" t="n">
        <f aca="false">STDEV(B138:D138)</f>
        <v>0</v>
      </c>
      <c r="G138" s="9" t="n">
        <v>0</v>
      </c>
      <c r="H138" s="9" t="n">
        <v>0</v>
      </c>
      <c r="I138" s="9" t="n">
        <v>0</v>
      </c>
      <c r="J138" s="10" t="n">
        <f aca="false">AVERAGE(G138:I138)</f>
        <v>0</v>
      </c>
      <c r="K138" s="11" t="n">
        <f aca="false">STDEV(G138:I138)</f>
        <v>0</v>
      </c>
      <c r="L138" s="9" t="n">
        <v>0</v>
      </c>
      <c r="M138" s="9" t="n">
        <v>0.00174358707354415</v>
      </c>
      <c r="N138" s="9" t="n">
        <v>0</v>
      </c>
      <c r="O138" s="10" t="n">
        <f aca="false">AVERAGE(L138:N138)</f>
        <v>0.000581195691181383</v>
      </c>
      <c r="P138" s="11" t="n">
        <f aca="false">STDEV(L138:N138)</f>
        <v>0.00100666046626627</v>
      </c>
      <c r="Q138" s="9" t="n">
        <v>0</v>
      </c>
      <c r="R138" s="9" t="n">
        <v>0</v>
      </c>
      <c r="S138" s="9" t="n">
        <v>0</v>
      </c>
      <c r="T138" s="10" t="n">
        <f aca="false">AVERAGE(Q138:S138)</f>
        <v>0</v>
      </c>
      <c r="U138" s="11" t="n">
        <f aca="false">STDEV(Q138:S138)</f>
        <v>0</v>
      </c>
      <c r="V138" s="9" t="n">
        <v>0</v>
      </c>
      <c r="W138" s="9" t="n">
        <v>0</v>
      </c>
      <c r="X138" s="9" t="n">
        <v>0</v>
      </c>
      <c r="Y138" s="10" t="n">
        <f aca="false">AVERAGE(V138:X138)</f>
        <v>0</v>
      </c>
      <c r="Z138" s="11" t="n">
        <f aca="false">STDEV(V138:X138)</f>
        <v>0</v>
      </c>
      <c r="AA138" s="9" t="n">
        <v>0</v>
      </c>
      <c r="AB138" s="9" t="n">
        <v>0</v>
      </c>
      <c r="AC138" s="9" t="n">
        <v>0</v>
      </c>
      <c r="AD138" s="10" t="n">
        <f aca="false">AVERAGE(AA138:AC138)</f>
        <v>0</v>
      </c>
      <c r="AE138" s="11" t="n">
        <f aca="false">STDEV(AA138:AC138)</f>
        <v>0</v>
      </c>
    </row>
    <row r="139" customFormat="false" ht="15" hidden="false" customHeight="false" outlineLevel="0" collapsed="false">
      <c r="A139" s="2" t="s">
        <v>172</v>
      </c>
      <c r="B139" s="9" t="n">
        <v>0</v>
      </c>
      <c r="C139" s="9" t="n">
        <v>0.0122293110478251</v>
      </c>
      <c r="D139" s="9" t="n">
        <v>0.0210649994167415</v>
      </c>
      <c r="E139" s="10" t="n">
        <f aca="false">AVERAGE(B139:D139)</f>
        <v>0.0110981034881889</v>
      </c>
      <c r="F139" s="11" t="n">
        <f aca="false">STDEV(B139:D139)</f>
        <v>0.0105779616663166</v>
      </c>
      <c r="G139" s="9" t="n">
        <v>0.0215960662079325</v>
      </c>
      <c r="H139" s="9" t="n">
        <v>0.0781556100822913</v>
      </c>
      <c r="I139" s="9" t="n">
        <v>0.00703157347421209</v>
      </c>
      <c r="J139" s="10" t="n">
        <f aca="false">AVERAGE(G139:I139)</f>
        <v>0.0355944165881453</v>
      </c>
      <c r="K139" s="11" t="n">
        <f aca="false">STDEV(G139:I139)</f>
        <v>0.0375715651242033</v>
      </c>
      <c r="L139" s="9" t="n">
        <v>0.0228788857702548</v>
      </c>
      <c r="M139" s="9" t="n">
        <v>0.0170092053613562</v>
      </c>
      <c r="N139" s="9" t="n">
        <v>0.0306608764477855</v>
      </c>
      <c r="O139" s="10" t="n">
        <f aca="false">AVERAGE(L139:N139)</f>
        <v>0.0235163225264655</v>
      </c>
      <c r="P139" s="11" t="n">
        <f aca="false">STDEV(L139:N139)</f>
        <v>0.00684812201093403</v>
      </c>
      <c r="Q139" s="9" t="n">
        <v>0</v>
      </c>
      <c r="R139" s="9" t="n">
        <v>0.103506818603778</v>
      </c>
      <c r="S139" s="9" t="n">
        <v>0.0512816812615127</v>
      </c>
      <c r="T139" s="10" t="n">
        <f aca="false">AVERAGE(Q139:S139)</f>
        <v>0.0515961666217635</v>
      </c>
      <c r="U139" s="11" t="n">
        <f aca="false">STDEV(Q139:S139)</f>
        <v>0.0517541259239318</v>
      </c>
      <c r="V139" s="9" t="n">
        <v>0.0131082329275593</v>
      </c>
      <c r="W139" s="9" t="n">
        <v>0.0206311883446688</v>
      </c>
      <c r="X139" s="9" t="n">
        <v>0</v>
      </c>
      <c r="Y139" s="10" t="n">
        <f aca="false">AVERAGE(V139:X139)</f>
        <v>0.0112464737574093</v>
      </c>
      <c r="Z139" s="11" t="n">
        <f aca="false">STDEV(V139:X139)</f>
        <v>0.0104408377793177</v>
      </c>
      <c r="AA139" s="9" t="n">
        <v>0</v>
      </c>
      <c r="AB139" s="9" t="n">
        <v>0.0320914862323346</v>
      </c>
      <c r="AC139" s="9" t="n">
        <v>0.0721268675287262</v>
      </c>
      <c r="AD139" s="10" t="n">
        <f aca="false">AVERAGE(AA139:AC139)</f>
        <v>0.0347394512536869</v>
      </c>
      <c r="AE139" s="11" t="n">
        <f aca="false">STDEV(AA139:AC139)</f>
        <v>0.0361362704763833</v>
      </c>
    </row>
    <row r="140" customFormat="false" ht="15" hidden="false" customHeight="false" outlineLevel="0" collapsed="false">
      <c r="A140" s="2" t="s">
        <v>173</v>
      </c>
      <c r="B140" s="9" t="n">
        <v>0.0337693502709544</v>
      </c>
      <c r="C140" s="9" t="n">
        <v>0</v>
      </c>
      <c r="D140" s="9" t="n">
        <v>0.0241472094218257</v>
      </c>
      <c r="E140" s="10" t="n">
        <f aca="false">AVERAGE(B140:D140)</f>
        <v>0.0193055198975934</v>
      </c>
      <c r="F140" s="11" t="n">
        <f aca="false">STDEV(B140:D140)</f>
        <v>0.017397520585342</v>
      </c>
      <c r="G140" s="9" t="n">
        <v>0.0524977173624335</v>
      </c>
      <c r="H140" s="9" t="n">
        <v>0.0014742809888221</v>
      </c>
      <c r="I140" s="9" t="n">
        <v>0</v>
      </c>
      <c r="J140" s="10" t="n">
        <f aca="false">AVERAGE(G140:I140)</f>
        <v>0.0179906661170852</v>
      </c>
      <c r="K140" s="11" t="n">
        <f aca="false">STDEV(G140:I140)</f>
        <v>0.0298930730328169</v>
      </c>
      <c r="L140" s="9" t="n">
        <v>0.0110720756331922</v>
      </c>
      <c r="M140" s="9" t="n">
        <v>0.0719446868144562</v>
      </c>
      <c r="N140" s="9" t="n">
        <v>0.026427182061883</v>
      </c>
      <c r="O140" s="10" t="n">
        <f aca="false">AVERAGE(L140:N140)</f>
        <v>0.0364813148365105</v>
      </c>
      <c r="P140" s="11" t="n">
        <f aca="false">STDEV(L140:N140)</f>
        <v>0.0316572722671066</v>
      </c>
      <c r="Q140" s="9" t="n">
        <v>0.0146758445378496</v>
      </c>
      <c r="R140" s="9" t="n">
        <v>0.0243797946948992</v>
      </c>
      <c r="S140" s="9" t="n">
        <v>0.0111401311574859</v>
      </c>
      <c r="T140" s="10" t="n">
        <f aca="false">AVERAGE(Q140:S140)</f>
        <v>0.0167319234634116</v>
      </c>
      <c r="U140" s="11" t="n">
        <f aca="false">STDEV(Q140:S140)</f>
        <v>0.00685512713646383</v>
      </c>
      <c r="V140" s="9" t="n">
        <v>0.0215661497799626</v>
      </c>
      <c r="W140" s="9" t="n">
        <v>0</v>
      </c>
      <c r="X140" s="9" t="n">
        <v>0.0173530262090693</v>
      </c>
      <c r="Y140" s="10" t="n">
        <f aca="false">AVERAGE(V140:X140)</f>
        <v>0.0129730586630106</v>
      </c>
      <c r="Z140" s="11" t="n">
        <f aca="false">STDEV(V140:X140)</f>
        <v>0.0114307826005633</v>
      </c>
      <c r="AA140" s="9" t="n">
        <v>0.0060773092599329</v>
      </c>
      <c r="AB140" s="9" t="n">
        <v>0</v>
      </c>
      <c r="AC140" s="9" t="n">
        <v>0.0510677955941994</v>
      </c>
      <c r="AD140" s="10" t="n">
        <f aca="false">AVERAGE(AA140:AC140)</f>
        <v>0.0190483682847108</v>
      </c>
      <c r="AE140" s="11" t="n">
        <f aca="false">STDEV(AA140:AC140)</f>
        <v>0.0278956307668591</v>
      </c>
    </row>
    <row r="141" customFormat="false" ht="15" hidden="false" customHeight="false" outlineLevel="0" collapsed="false">
      <c r="A141" s="2" t="s">
        <v>174</v>
      </c>
      <c r="B141" s="9" t="n">
        <v>0</v>
      </c>
      <c r="C141" s="9" t="n">
        <v>0</v>
      </c>
      <c r="D141" s="9" t="n">
        <v>0</v>
      </c>
      <c r="E141" s="10" t="n">
        <f aca="false">AVERAGE(B141:D141)</f>
        <v>0</v>
      </c>
      <c r="F141" s="11" t="n">
        <f aca="false">STDEV(B141:D141)</f>
        <v>0</v>
      </c>
      <c r="G141" s="9" t="n">
        <v>0</v>
      </c>
      <c r="H141" s="9" t="n">
        <v>0</v>
      </c>
      <c r="I141" s="9" t="n">
        <v>0</v>
      </c>
      <c r="J141" s="10" t="n">
        <f aca="false">AVERAGE(G141:I141)</f>
        <v>0</v>
      </c>
      <c r="K141" s="11" t="n">
        <f aca="false">STDEV(G141:I141)</f>
        <v>0</v>
      </c>
      <c r="L141" s="9" t="n">
        <v>0</v>
      </c>
      <c r="M141" s="9" t="n">
        <v>0</v>
      </c>
      <c r="N141" s="9" t="n">
        <v>0</v>
      </c>
      <c r="O141" s="10" t="n">
        <f aca="false">AVERAGE(L141:N141)</f>
        <v>0</v>
      </c>
      <c r="P141" s="11" t="n">
        <f aca="false">STDEV(L141:N141)</f>
        <v>0</v>
      </c>
      <c r="Q141" s="9" t="n">
        <v>0</v>
      </c>
      <c r="R141" s="9" t="n">
        <v>0</v>
      </c>
      <c r="S141" s="9" t="n">
        <v>0</v>
      </c>
      <c r="T141" s="10" t="n">
        <f aca="false">AVERAGE(Q141:S141)</f>
        <v>0</v>
      </c>
      <c r="U141" s="11" t="n">
        <f aca="false">STDEV(Q141:S141)</f>
        <v>0</v>
      </c>
      <c r="V141" s="9" t="n">
        <v>0.00987972738591609</v>
      </c>
      <c r="W141" s="9" t="n">
        <v>0</v>
      </c>
      <c r="X141" s="9" t="n">
        <v>0.0156534164549851</v>
      </c>
      <c r="Y141" s="10" t="n">
        <f aca="false">AVERAGE(V141:X141)</f>
        <v>0.00851104794696707</v>
      </c>
      <c r="Z141" s="11" t="n">
        <f aca="false">STDEV(V141:X141)</f>
        <v>0.00791595377912549</v>
      </c>
      <c r="AA141" s="9" t="n">
        <v>0</v>
      </c>
      <c r="AB141" s="9" t="n">
        <v>0</v>
      </c>
      <c r="AC141" s="9" t="n">
        <v>0</v>
      </c>
      <c r="AD141" s="10" t="n">
        <f aca="false">AVERAGE(AA141:AC141)</f>
        <v>0</v>
      </c>
      <c r="AE141" s="11" t="n">
        <f aca="false">STDEV(AA141:AC141)</f>
        <v>0</v>
      </c>
    </row>
    <row r="142" customFormat="false" ht="15" hidden="false" customHeight="false" outlineLevel="0" collapsed="false">
      <c r="A142" s="2" t="s">
        <v>175</v>
      </c>
      <c r="B142" s="9" t="n">
        <v>0</v>
      </c>
      <c r="C142" s="9" t="n">
        <v>0</v>
      </c>
      <c r="D142" s="9" t="n">
        <v>0</v>
      </c>
      <c r="E142" s="10" t="n">
        <f aca="false">AVERAGE(B142:D142)</f>
        <v>0</v>
      </c>
      <c r="F142" s="11" t="n">
        <f aca="false">STDEV(B142:D142)</f>
        <v>0</v>
      </c>
      <c r="G142" s="9" t="n">
        <v>0</v>
      </c>
      <c r="H142" s="9" t="n">
        <v>0</v>
      </c>
      <c r="I142" s="9" t="n">
        <v>0</v>
      </c>
      <c r="J142" s="10" t="n">
        <f aca="false">AVERAGE(G142:I142)</f>
        <v>0</v>
      </c>
      <c r="K142" s="11" t="n">
        <f aca="false">STDEV(G142:I142)</f>
        <v>0</v>
      </c>
      <c r="L142" s="9" t="n">
        <v>0</v>
      </c>
      <c r="M142" s="9" t="n">
        <v>0</v>
      </c>
      <c r="N142" s="9" t="n">
        <v>0</v>
      </c>
      <c r="O142" s="10" t="n">
        <f aca="false">AVERAGE(L142:N142)</f>
        <v>0</v>
      </c>
      <c r="P142" s="11" t="n">
        <f aca="false">STDEV(L142:N142)</f>
        <v>0</v>
      </c>
      <c r="Q142" s="9" t="n">
        <v>0</v>
      </c>
      <c r="R142" s="9" t="n">
        <v>0</v>
      </c>
      <c r="S142" s="9" t="n">
        <v>0</v>
      </c>
      <c r="T142" s="10" t="n">
        <f aca="false">AVERAGE(Q142:S142)</f>
        <v>0</v>
      </c>
      <c r="U142" s="11" t="n">
        <f aca="false">STDEV(Q142:S142)</f>
        <v>0</v>
      </c>
      <c r="V142" s="9" t="n">
        <v>0</v>
      </c>
      <c r="W142" s="9" t="n">
        <v>0</v>
      </c>
      <c r="X142" s="9" t="n">
        <v>0</v>
      </c>
      <c r="Y142" s="10" t="n">
        <f aca="false">AVERAGE(V142:X142)</f>
        <v>0</v>
      </c>
      <c r="Z142" s="11" t="n">
        <f aca="false">STDEV(V142:X142)</f>
        <v>0</v>
      </c>
      <c r="AA142" s="9" t="n">
        <v>0</v>
      </c>
      <c r="AB142" s="9" t="n">
        <v>0</v>
      </c>
      <c r="AC142" s="9" t="n">
        <v>0</v>
      </c>
      <c r="AD142" s="10" t="n">
        <f aca="false">AVERAGE(AA142:AC142)</f>
        <v>0</v>
      </c>
      <c r="AE142" s="11" t="n">
        <f aca="false">STDEV(AA142:AC142)</f>
        <v>0</v>
      </c>
    </row>
    <row r="143" customFormat="false" ht="15" hidden="false" customHeight="false" outlineLevel="0" collapsed="false">
      <c r="A143" s="2" t="s">
        <v>176</v>
      </c>
      <c r="B143" s="9" t="n">
        <v>0</v>
      </c>
      <c r="C143" s="9" t="n">
        <v>0</v>
      </c>
      <c r="D143" s="9" t="n">
        <v>0.00678344513297783</v>
      </c>
      <c r="E143" s="10" t="n">
        <f aca="false">AVERAGE(B143:D143)</f>
        <v>0.00226114837765928</v>
      </c>
      <c r="F143" s="11" t="n">
        <f aca="false">STDEV(B143:D143)</f>
        <v>0.00391642387355781</v>
      </c>
      <c r="G143" s="9" t="n">
        <v>0</v>
      </c>
      <c r="H143" s="9" t="n">
        <v>0</v>
      </c>
      <c r="I143" s="9" t="n">
        <v>0</v>
      </c>
      <c r="J143" s="10" t="n">
        <f aca="false">AVERAGE(G143:I143)</f>
        <v>0</v>
      </c>
      <c r="K143" s="11" t="n">
        <f aca="false">STDEV(G143:I143)</f>
        <v>0</v>
      </c>
      <c r="L143" s="9" t="n">
        <v>0</v>
      </c>
      <c r="M143" s="9" t="n">
        <v>0</v>
      </c>
      <c r="N143" s="9" t="n">
        <v>0</v>
      </c>
      <c r="O143" s="10" t="n">
        <f aca="false">AVERAGE(L143:N143)</f>
        <v>0</v>
      </c>
      <c r="P143" s="11" t="n">
        <f aca="false">STDEV(L143:N143)</f>
        <v>0</v>
      </c>
      <c r="Q143" s="9" t="n">
        <v>0</v>
      </c>
      <c r="R143" s="9" t="n">
        <v>0</v>
      </c>
      <c r="S143" s="9" t="n">
        <v>0</v>
      </c>
      <c r="T143" s="10" t="n">
        <f aca="false">AVERAGE(Q143:S143)</f>
        <v>0</v>
      </c>
      <c r="U143" s="11" t="n">
        <f aca="false">STDEV(Q143:S143)</f>
        <v>0</v>
      </c>
      <c r="V143" s="9" t="n">
        <v>0</v>
      </c>
      <c r="W143" s="9" t="n">
        <v>0</v>
      </c>
      <c r="X143" s="9" t="n">
        <v>0</v>
      </c>
      <c r="Y143" s="10" t="n">
        <f aca="false">AVERAGE(V143:X143)</f>
        <v>0</v>
      </c>
      <c r="Z143" s="11" t="n">
        <f aca="false">STDEV(V143:X143)</f>
        <v>0</v>
      </c>
      <c r="AA143" s="9" t="n">
        <v>0</v>
      </c>
      <c r="AB143" s="9" t="n">
        <v>0</v>
      </c>
      <c r="AC143" s="9" t="n">
        <v>0</v>
      </c>
      <c r="AD143" s="10" t="n">
        <f aca="false">AVERAGE(AA143:AC143)</f>
        <v>0</v>
      </c>
      <c r="AE143" s="11" t="n">
        <f aca="false">STDEV(AA143:AC143)</f>
        <v>0</v>
      </c>
    </row>
    <row r="144" customFormat="false" ht="15" hidden="false" customHeight="false" outlineLevel="0" collapsed="false">
      <c r="A144" s="2" t="s">
        <v>177</v>
      </c>
      <c r="B144" s="9" t="n">
        <v>0</v>
      </c>
      <c r="C144" s="9" t="n">
        <v>0</v>
      </c>
      <c r="D144" s="9" t="n">
        <v>0</v>
      </c>
      <c r="E144" s="10" t="n">
        <f aca="false">AVERAGE(B144:D144)</f>
        <v>0</v>
      </c>
      <c r="F144" s="11" t="n">
        <f aca="false">STDEV(B144:D144)</f>
        <v>0</v>
      </c>
      <c r="G144" s="9" t="n">
        <v>0</v>
      </c>
      <c r="H144" s="9" t="n">
        <v>0</v>
      </c>
      <c r="I144" s="9" t="n">
        <v>0</v>
      </c>
      <c r="J144" s="10" t="n">
        <f aca="false">AVERAGE(G144:I144)</f>
        <v>0</v>
      </c>
      <c r="K144" s="11" t="n">
        <f aca="false">STDEV(G144:I144)</f>
        <v>0</v>
      </c>
      <c r="L144" s="9" t="n">
        <v>0</v>
      </c>
      <c r="M144" s="9" t="n">
        <v>0</v>
      </c>
      <c r="N144" s="9" t="n">
        <v>0</v>
      </c>
      <c r="O144" s="10" t="n">
        <f aca="false">AVERAGE(L144:N144)</f>
        <v>0</v>
      </c>
      <c r="P144" s="11" t="n">
        <f aca="false">STDEV(L144:N144)</f>
        <v>0</v>
      </c>
      <c r="Q144" s="9" t="n">
        <v>0</v>
      </c>
      <c r="R144" s="9" t="n">
        <v>0</v>
      </c>
      <c r="S144" s="9" t="n">
        <v>0</v>
      </c>
      <c r="T144" s="10" t="n">
        <f aca="false">AVERAGE(Q144:S144)</f>
        <v>0</v>
      </c>
      <c r="U144" s="11" t="n">
        <f aca="false">STDEV(Q144:S144)</f>
        <v>0</v>
      </c>
      <c r="V144" s="9" t="n">
        <v>0</v>
      </c>
      <c r="W144" s="9" t="n">
        <v>0</v>
      </c>
      <c r="X144" s="9" t="n">
        <v>0</v>
      </c>
      <c r="Y144" s="10" t="n">
        <f aca="false">AVERAGE(V144:X144)</f>
        <v>0</v>
      </c>
      <c r="Z144" s="11" t="n">
        <f aca="false">STDEV(V144:X144)</f>
        <v>0</v>
      </c>
      <c r="AA144" s="9" t="n">
        <v>0</v>
      </c>
      <c r="AB144" s="9" t="n">
        <v>0</v>
      </c>
      <c r="AC144" s="9" t="n">
        <v>0</v>
      </c>
      <c r="AD144" s="10" t="n">
        <f aca="false">AVERAGE(AA144:AC144)</f>
        <v>0</v>
      </c>
      <c r="AE144" s="11" t="n">
        <f aca="false">STDEV(AA144:AC144)</f>
        <v>0</v>
      </c>
    </row>
    <row r="145" customFormat="false" ht="15" hidden="false" customHeight="false" outlineLevel="0" collapsed="false">
      <c r="A145" s="2" t="s">
        <v>178</v>
      </c>
      <c r="B145" s="9" t="n">
        <v>0</v>
      </c>
      <c r="C145" s="9" t="n">
        <v>0</v>
      </c>
      <c r="D145" s="9" t="n">
        <v>0</v>
      </c>
      <c r="E145" s="10" t="n">
        <f aca="false">AVERAGE(B145:D145)</f>
        <v>0</v>
      </c>
      <c r="F145" s="11" t="n">
        <f aca="false">STDEV(B145:D145)</f>
        <v>0</v>
      </c>
      <c r="G145" s="9" t="n">
        <v>0</v>
      </c>
      <c r="H145" s="9" t="n">
        <v>0</v>
      </c>
      <c r="I145" s="9" t="n">
        <v>0</v>
      </c>
      <c r="J145" s="10" t="n">
        <f aca="false">AVERAGE(G145:I145)</f>
        <v>0</v>
      </c>
      <c r="K145" s="11" t="n">
        <f aca="false">STDEV(G145:I145)</f>
        <v>0</v>
      </c>
      <c r="L145" s="9" t="n">
        <v>0</v>
      </c>
      <c r="M145" s="9" t="n">
        <v>0</v>
      </c>
      <c r="N145" s="9" t="n">
        <v>0</v>
      </c>
      <c r="O145" s="10" t="n">
        <f aca="false">AVERAGE(L145:N145)</f>
        <v>0</v>
      </c>
      <c r="P145" s="11" t="n">
        <f aca="false">STDEV(L145:N145)</f>
        <v>0</v>
      </c>
      <c r="Q145" s="9" t="n">
        <v>0</v>
      </c>
      <c r="R145" s="9" t="n">
        <v>0</v>
      </c>
      <c r="S145" s="9" t="n">
        <v>0</v>
      </c>
      <c r="T145" s="10" t="n">
        <f aca="false">AVERAGE(Q145:S145)</f>
        <v>0</v>
      </c>
      <c r="U145" s="11" t="n">
        <f aca="false">STDEV(Q145:S145)</f>
        <v>0</v>
      </c>
      <c r="V145" s="9" t="n">
        <v>0</v>
      </c>
      <c r="W145" s="9" t="n">
        <v>0</v>
      </c>
      <c r="X145" s="9" t="n">
        <v>0</v>
      </c>
      <c r="Y145" s="10" t="n">
        <f aca="false">AVERAGE(V145:X145)</f>
        <v>0</v>
      </c>
      <c r="Z145" s="11" t="n">
        <f aca="false">STDEV(V145:X145)</f>
        <v>0</v>
      </c>
      <c r="AA145" s="9" t="n">
        <v>0</v>
      </c>
      <c r="AB145" s="9" t="n">
        <v>0</v>
      </c>
      <c r="AC145" s="9" t="n">
        <v>0</v>
      </c>
      <c r="AD145" s="10" t="n">
        <f aca="false">AVERAGE(AA145:AC145)</f>
        <v>0</v>
      </c>
      <c r="AE145" s="11" t="n">
        <f aca="false">STDEV(AA145:AC145)</f>
        <v>0</v>
      </c>
    </row>
    <row r="146" customFormat="false" ht="15" hidden="false" customHeight="false" outlineLevel="0" collapsed="false">
      <c r="A146" s="2" t="s">
        <v>179</v>
      </c>
      <c r="B146" s="9" t="n">
        <v>0</v>
      </c>
      <c r="C146" s="9" t="n">
        <v>0</v>
      </c>
      <c r="D146" s="9" t="n">
        <v>0</v>
      </c>
      <c r="E146" s="10" t="n">
        <f aca="false">AVERAGE(B146:D146)</f>
        <v>0</v>
      </c>
      <c r="F146" s="11" t="n">
        <f aca="false">STDEV(B146:D146)</f>
        <v>0</v>
      </c>
      <c r="G146" s="9" t="n">
        <v>0</v>
      </c>
      <c r="H146" s="9" t="n">
        <v>0</v>
      </c>
      <c r="I146" s="9" t="n">
        <v>0</v>
      </c>
      <c r="J146" s="10" t="n">
        <f aca="false">AVERAGE(G146:I146)</f>
        <v>0</v>
      </c>
      <c r="K146" s="11" t="n">
        <f aca="false">STDEV(G146:I146)</f>
        <v>0</v>
      </c>
      <c r="L146" s="9" t="n">
        <v>0</v>
      </c>
      <c r="M146" s="9" t="n">
        <v>0</v>
      </c>
      <c r="N146" s="9" t="n">
        <v>0</v>
      </c>
      <c r="O146" s="10" t="n">
        <f aca="false">AVERAGE(L146:N146)</f>
        <v>0</v>
      </c>
      <c r="P146" s="11" t="n">
        <f aca="false">STDEV(L146:N146)</f>
        <v>0</v>
      </c>
      <c r="Q146" s="9" t="n">
        <v>0</v>
      </c>
      <c r="R146" s="9" t="n">
        <v>0</v>
      </c>
      <c r="S146" s="9" t="n">
        <v>0</v>
      </c>
      <c r="T146" s="10" t="n">
        <f aca="false">AVERAGE(Q146:S146)</f>
        <v>0</v>
      </c>
      <c r="U146" s="11" t="n">
        <f aca="false">STDEV(Q146:S146)</f>
        <v>0</v>
      </c>
      <c r="V146" s="9" t="n">
        <v>0</v>
      </c>
      <c r="W146" s="9" t="n">
        <v>0</v>
      </c>
      <c r="X146" s="9" t="n">
        <v>0</v>
      </c>
      <c r="Y146" s="10" t="n">
        <f aca="false">AVERAGE(V146:X146)</f>
        <v>0</v>
      </c>
      <c r="Z146" s="11" t="n">
        <f aca="false">STDEV(V146:X146)</f>
        <v>0</v>
      </c>
      <c r="AA146" s="9" t="n">
        <v>0</v>
      </c>
      <c r="AB146" s="9" t="n">
        <v>0</v>
      </c>
      <c r="AC146" s="9" t="n">
        <v>0</v>
      </c>
      <c r="AD146" s="10" t="n">
        <f aca="false">AVERAGE(AA146:AC146)</f>
        <v>0</v>
      </c>
      <c r="AE146" s="11" t="n">
        <f aca="false">STDEV(AA146:AC146)</f>
        <v>0</v>
      </c>
    </row>
    <row r="147" customFormat="false" ht="15" hidden="false" customHeight="false" outlineLevel="0" collapsed="false">
      <c r="A147" s="2" t="s">
        <v>180</v>
      </c>
      <c r="B147" s="9" t="n">
        <v>0</v>
      </c>
      <c r="C147" s="9" t="n">
        <v>0</v>
      </c>
      <c r="D147" s="9" t="n">
        <v>0</v>
      </c>
      <c r="E147" s="10" t="n">
        <f aca="false">AVERAGE(B147:D147)</f>
        <v>0</v>
      </c>
      <c r="F147" s="11" t="n">
        <f aca="false">STDEV(B147:D147)</f>
        <v>0</v>
      </c>
      <c r="G147" s="9" t="n">
        <v>0</v>
      </c>
      <c r="H147" s="9" t="n">
        <v>0</v>
      </c>
      <c r="I147" s="9" t="n">
        <v>0</v>
      </c>
      <c r="J147" s="10" t="n">
        <f aca="false">AVERAGE(G147:I147)</f>
        <v>0</v>
      </c>
      <c r="K147" s="11" t="n">
        <f aca="false">STDEV(G147:I147)</f>
        <v>0</v>
      </c>
      <c r="L147" s="9" t="n">
        <v>0</v>
      </c>
      <c r="M147" s="9" t="n">
        <v>0</v>
      </c>
      <c r="N147" s="9" t="n">
        <v>0</v>
      </c>
      <c r="O147" s="10" t="n">
        <f aca="false">AVERAGE(L147:N147)</f>
        <v>0</v>
      </c>
      <c r="P147" s="11" t="n">
        <f aca="false">STDEV(L147:N147)</f>
        <v>0</v>
      </c>
      <c r="Q147" s="9" t="n">
        <v>0</v>
      </c>
      <c r="R147" s="9" t="n">
        <v>0</v>
      </c>
      <c r="S147" s="9" t="n">
        <v>0</v>
      </c>
      <c r="T147" s="10" t="n">
        <f aca="false">AVERAGE(Q147:S147)</f>
        <v>0</v>
      </c>
      <c r="U147" s="11" t="n">
        <f aca="false">STDEV(Q147:S147)</f>
        <v>0</v>
      </c>
      <c r="V147" s="9" t="n">
        <v>0</v>
      </c>
      <c r="W147" s="9" t="n">
        <v>0</v>
      </c>
      <c r="X147" s="9" t="n">
        <v>0</v>
      </c>
      <c r="Y147" s="10" t="n">
        <f aca="false">AVERAGE(V147:X147)</f>
        <v>0</v>
      </c>
      <c r="Z147" s="11" t="n">
        <f aca="false">STDEV(V147:X147)</f>
        <v>0</v>
      </c>
      <c r="AA147" s="9" t="n">
        <v>0</v>
      </c>
      <c r="AB147" s="9" t="n">
        <v>0</v>
      </c>
      <c r="AC147" s="9" t="n">
        <v>0</v>
      </c>
      <c r="AD147" s="10" t="n">
        <f aca="false">AVERAGE(AA147:AC147)</f>
        <v>0</v>
      </c>
      <c r="AE147" s="11" t="n">
        <f aca="false">STDEV(AA147:AC147)</f>
        <v>0</v>
      </c>
    </row>
    <row r="148" customFormat="false" ht="15" hidden="false" customHeight="false" outlineLevel="0" collapsed="false">
      <c r="A148" s="2" t="s">
        <v>181</v>
      </c>
      <c r="B148" s="9" t="n">
        <v>0</v>
      </c>
      <c r="C148" s="9" t="n">
        <v>0</v>
      </c>
      <c r="D148" s="9" t="n">
        <v>0</v>
      </c>
      <c r="E148" s="10" t="n">
        <f aca="false">AVERAGE(B148:D148)</f>
        <v>0</v>
      </c>
      <c r="F148" s="11" t="n">
        <f aca="false">STDEV(B148:D148)</f>
        <v>0</v>
      </c>
      <c r="G148" s="9" t="n">
        <v>0</v>
      </c>
      <c r="H148" s="9" t="n">
        <v>0</v>
      </c>
      <c r="I148" s="9" t="n">
        <v>0</v>
      </c>
      <c r="J148" s="10" t="n">
        <f aca="false">AVERAGE(G148:I148)</f>
        <v>0</v>
      </c>
      <c r="K148" s="11" t="n">
        <f aca="false">STDEV(G148:I148)</f>
        <v>0</v>
      </c>
      <c r="L148" s="9" t="n">
        <v>0</v>
      </c>
      <c r="M148" s="9" t="n">
        <v>0</v>
      </c>
      <c r="N148" s="9" t="n">
        <v>0</v>
      </c>
      <c r="O148" s="10" t="n">
        <f aca="false">AVERAGE(L148:N148)</f>
        <v>0</v>
      </c>
      <c r="P148" s="11" t="n">
        <f aca="false">STDEV(L148:N148)</f>
        <v>0</v>
      </c>
      <c r="Q148" s="9" t="n">
        <v>0</v>
      </c>
      <c r="R148" s="9" t="n">
        <v>0.0219415503277778</v>
      </c>
      <c r="S148" s="9" t="n">
        <v>0</v>
      </c>
      <c r="T148" s="10" t="n">
        <f aca="false">AVERAGE(Q148:S148)</f>
        <v>0.00731385010925926</v>
      </c>
      <c r="U148" s="11" t="n">
        <f aca="false">STDEV(Q148:S148)</f>
        <v>0.0126679599881802</v>
      </c>
      <c r="V148" s="9" t="n">
        <v>0</v>
      </c>
      <c r="W148" s="9" t="n">
        <v>0</v>
      </c>
      <c r="X148" s="9" t="n">
        <v>0</v>
      </c>
      <c r="Y148" s="10" t="n">
        <f aca="false">AVERAGE(V148:X148)</f>
        <v>0</v>
      </c>
      <c r="Z148" s="11" t="n">
        <f aca="false">STDEV(V148:X148)</f>
        <v>0</v>
      </c>
      <c r="AA148" s="9" t="n">
        <v>0</v>
      </c>
      <c r="AB148" s="9" t="n">
        <v>0</v>
      </c>
      <c r="AC148" s="9" t="n">
        <v>0.020404361106359</v>
      </c>
      <c r="AD148" s="10" t="n">
        <f aca="false">AVERAGE(AA148:AC148)</f>
        <v>0.00680145370211967</v>
      </c>
      <c r="AE148" s="11" t="n">
        <f aca="false">STDEV(AA148:AC148)</f>
        <v>0.0117804633773987</v>
      </c>
    </row>
    <row r="149" customFormat="false" ht="15" hidden="false" customHeight="false" outlineLevel="0" collapsed="false">
      <c r="A149" s="2" t="s">
        <v>182</v>
      </c>
      <c r="B149" s="9" t="n">
        <v>0</v>
      </c>
      <c r="C149" s="9" t="n">
        <v>0</v>
      </c>
      <c r="D149" s="9" t="n">
        <v>0</v>
      </c>
      <c r="E149" s="10" t="n">
        <f aca="false">AVERAGE(B149:D149)</f>
        <v>0</v>
      </c>
      <c r="F149" s="11" t="n">
        <f aca="false">STDEV(B149:D149)</f>
        <v>0</v>
      </c>
      <c r="G149" s="9" t="n">
        <v>0</v>
      </c>
      <c r="H149" s="9" t="n">
        <v>0</v>
      </c>
      <c r="I149" s="9" t="n">
        <v>0</v>
      </c>
      <c r="J149" s="10" t="n">
        <f aca="false">AVERAGE(G149:I149)</f>
        <v>0</v>
      </c>
      <c r="K149" s="11" t="n">
        <f aca="false">STDEV(G149:I149)</f>
        <v>0</v>
      </c>
      <c r="L149" s="9" t="n">
        <v>0</v>
      </c>
      <c r="M149" s="9" t="n">
        <v>0</v>
      </c>
      <c r="N149" s="9" t="n">
        <v>0</v>
      </c>
      <c r="O149" s="10" t="n">
        <f aca="false">AVERAGE(L149:N149)</f>
        <v>0</v>
      </c>
      <c r="P149" s="11" t="n">
        <f aca="false">STDEV(L149:N149)</f>
        <v>0</v>
      </c>
      <c r="Q149" s="9" t="n">
        <v>0</v>
      </c>
      <c r="R149" s="9" t="n">
        <v>0</v>
      </c>
      <c r="S149" s="9" t="n">
        <v>0</v>
      </c>
      <c r="T149" s="10" t="n">
        <f aca="false">AVERAGE(Q149:S149)</f>
        <v>0</v>
      </c>
      <c r="U149" s="11" t="n">
        <f aca="false">STDEV(Q149:S149)</f>
        <v>0</v>
      </c>
      <c r="V149" s="9" t="n">
        <v>0</v>
      </c>
      <c r="W149" s="9" t="n">
        <v>0</v>
      </c>
      <c r="X149" s="9" t="n">
        <v>0</v>
      </c>
      <c r="Y149" s="10" t="n">
        <f aca="false">AVERAGE(V149:X149)</f>
        <v>0</v>
      </c>
      <c r="Z149" s="11" t="n">
        <f aca="false">STDEV(V149:X149)</f>
        <v>0</v>
      </c>
      <c r="AA149" s="9" t="n">
        <v>0</v>
      </c>
      <c r="AB149" s="9" t="n">
        <v>0</v>
      </c>
      <c r="AC149" s="9" t="n">
        <v>0</v>
      </c>
      <c r="AD149" s="10" t="n">
        <f aca="false">AVERAGE(AA149:AC149)</f>
        <v>0</v>
      </c>
      <c r="AE149" s="11" t="n">
        <f aca="false">STDEV(AA149:AC149)</f>
        <v>0</v>
      </c>
    </row>
    <row r="150" customFormat="false" ht="15" hidden="false" customHeight="false" outlineLevel="0" collapsed="false">
      <c r="A150" s="2" t="s">
        <v>183</v>
      </c>
      <c r="B150" s="9" t="n">
        <v>0</v>
      </c>
      <c r="C150" s="9" t="n">
        <v>0</v>
      </c>
      <c r="D150" s="9" t="n">
        <v>0</v>
      </c>
      <c r="E150" s="10" t="n">
        <f aca="false">AVERAGE(B150:D150)</f>
        <v>0</v>
      </c>
      <c r="F150" s="11" t="n">
        <f aca="false">STDEV(B150:D150)</f>
        <v>0</v>
      </c>
      <c r="G150" s="9" t="n">
        <v>0</v>
      </c>
      <c r="H150" s="9" t="n">
        <v>0</v>
      </c>
      <c r="I150" s="9" t="n">
        <v>0</v>
      </c>
      <c r="J150" s="10" t="n">
        <f aca="false">AVERAGE(G150:I150)</f>
        <v>0</v>
      </c>
      <c r="K150" s="11" t="n">
        <f aca="false">STDEV(G150:I150)</f>
        <v>0</v>
      </c>
      <c r="L150" s="9" t="n">
        <v>0</v>
      </c>
      <c r="M150" s="9" t="n">
        <v>0</v>
      </c>
      <c r="N150" s="9" t="n">
        <v>0</v>
      </c>
      <c r="O150" s="10" t="n">
        <f aca="false">AVERAGE(L150:N150)</f>
        <v>0</v>
      </c>
      <c r="P150" s="11" t="n">
        <f aca="false">STDEV(L150:N150)</f>
        <v>0</v>
      </c>
      <c r="Q150" s="9" t="n">
        <v>0</v>
      </c>
      <c r="R150" s="9" t="n">
        <v>0</v>
      </c>
      <c r="S150" s="9" t="n">
        <v>0.0226668053486115</v>
      </c>
      <c r="T150" s="10" t="n">
        <f aca="false">AVERAGE(Q150:S150)</f>
        <v>0.00755560178287051</v>
      </c>
      <c r="U150" s="11" t="n">
        <f aca="false">STDEV(Q150:S150)</f>
        <v>0.0130866861696897</v>
      </c>
      <c r="V150" s="9" t="n">
        <v>0</v>
      </c>
      <c r="W150" s="9" t="n">
        <v>0</v>
      </c>
      <c r="X150" s="9" t="n">
        <v>0</v>
      </c>
      <c r="Y150" s="10" t="n">
        <f aca="false">AVERAGE(V150:X150)</f>
        <v>0</v>
      </c>
      <c r="Z150" s="11" t="n">
        <f aca="false">STDEV(V150:X150)</f>
        <v>0</v>
      </c>
      <c r="AA150" s="9" t="n">
        <v>0</v>
      </c>
      <c r="AB150" s="9" t="n">
        <v>0</v>
      </c>
      <c r="AC150" s="9" t="n">
        <v>0</v>
      </c>
      <c r="AD150" s="10" t="n">
        <f aca="false">AVERAGE(AA150:AC150)</f>
        <v>0</v>
      </c>
      <c r="AE150" s="11" t="n">
        <f aca="false">STDEV(AA150:AC150)</f>
        <v>0</v>
      </c>
    </row>
    <row r="151" customFormat="false" ht="15" hidden="false" customHeight="false" outlineLevel="0" collapsed="false">
      <c r="A151" s="2" t="s">
        <v>184</v>
      </c>
      <c r="B151" s="9" t="n">
        <v>0</v>
      </c>
      <c r="C151" s="9" t="n">
        <v>0</v>
      </c>
      <c r="D151" s="9" t="n">
        <v>0</v>
      </c>
      <c r="E151" s="10" t="n">
        <f aca="false">AVERAGE(B151:D151)</f>
        <v>0</v>
      </c>
      <c r="F151" s="11" t="n">
        <f aca="false">STDEV(B151:D151)</f>
        <v>0</v>
      </c>
      <c r="G151" s="9" t="n">
        <v>0</v>
      </c>
      <c r="H151" s="9" t="n">
        <v>0</v>
      </c>
      <c r="I151" s="9" t="n">
        <v>0</v>
      </c>
      <c r="J151" s="10" t="n">
        <f aca="false">AVERAGE(G151:I151)</f>
        <v>0</v>
      </c>
      <c r="K151" s="11" t="n">
        <f aca="false">STDEV(G151:I151)</f>
        <v>0</v>
      </c>
      <c r="L151" s="9" t="n">
        <v>0</v>
      </c>
      <c r="M151" s="9" t="n">
        <v>0</v>
      </c>
      <c r="N151" s="9" t="n">
        <v>0</v>
      </c>
      <c r="O151" s="10" t="n">
        <f aca="false">AVERAGE(L151:N151)</f>
        <v>0</v>
      </c>
      <c r="P151" s="11" t="n">
        <f aca="false">STDEV(L151:N151)</f>
        <v>0</v>
      </c>
      <c r="Q151" s="9" t="n">
        <v>0</v>
      </c>
      <c r="R151" s="9" t="n">
        <v>0</v>
      </c>
      <c r="S151" s="9" t="n">
        <v>0</v>
      </c>
      <c r="T151" s="10" t="n">
        <f aca="false">AVERAGE(Q151:S151)</f>
        <v>0</v>
      </c>
      <c r="U151" s="11" t="n">
        <f aca="false">STDEV(Q151:S151)</f>
        <v>0</v>
      </c>
      <c r="V151" s="9" t="n">
        <v>0</v>
      </c>
      <c r="W151" s="9" t="n">
        <v>0</v>
      </c>
      <c r="X151" s="9" t="n">
        <v>0</v>
      </c>
      <c r="Y151" s="10" t="n">
        <f aca="false">AVERAGE(V151:X151)</f>
        <v>0</v>
      </c>
      <c r="Z151" s="11" t="n">
        <f aca="false">STDEV(V151:X151)</f>
        <v>0</v>
      </c>
      <c r="AA151" s="9" t="n">
        <v>0</v>
      </c>
      <c r="AB151" s="9" t="n">
        <v>0</v>
      </c>
      <c r="AC151" s="9" t="n">
        <v>0</v>
      </c>
      <c r="AD151" s="10" t="n">
        <f aca="false">AVERAGE(AA151:AC151)</f>
        <v>0</v>
      </c>
      <c r="AE151" s="11" t="n">
        <f aca="false">STDEV(AA151:AC151)</f>
        <v>0</v>
      </c>
    </row>
    <row r="152" customFormat="false" ht="15" hidden="false" customHeight="false" outlineLevel="0" collapsed="false">
      <c r="A152" s="2" t="s">
        <v>185</v>
      </c>
      <c r="B152" s="9" t="n">
        <v>0</v>
      </c>
      <c r="C152" s="9" t="n">
        <v>0</v>
      </c>
      <c r="D152" s="9" t="n">
        <v>0</v>
      </c>
      <c r="E152" s="10" t="n">
        <f aca="false">AVERAGE(B152:D152)</f>
        <v>0</v>
      </c>
      <c r="F152" s="11" t="n">
        <f aca="false">STDEV(B152:D152)</f>
        <v>0</v>
      </c>
      <c r="G152" s="9" t="n">
        <v>0</v>
      </c>
      <c r="H152" s="9" t="n">
        <v>0</v>
      </c>
      <c r="I152" s="9" t="n">
        <v>0</v>
      </c>
      <c r="J152" s="10" t="n">
        <f aca="false">AVERAGE(G152:I152)</f>
        <v>0</v>
      </c>
      <c r="K152" s="11" t="n">
        <f aca="false">STDEV(G152:I152)</f>
        <v>0</v>
      </c>
      <c r="L152" s="9" t="n">
        <v>0</v>
      </c>
      <c r="M152" s="9" t="n">
        <v>0</v>
      </c>
      <c r="N152" s="9" t="n">
        <v>0</v>
      </c>
      <c r="O152" s="10" t="n">
        <f aca="false">AVERAGE(L152:N152)</f>
        <v>0</v>
      </c>
      <c r="P152" s="11" t="n">
        <f aca="false">STDEV(L152:N152)</f>
        <v>0</v>
      </c>
      <c r="Q152" s="9" t="n">
        <v>0</v>
      </c>
      <c r="R152" s="9" t="n">
        <v>0</v>
      </c>
      <c r="S152" s="9" t="n">
        <v>0</v>
      </c>
      <c r="T152" s="10" t="n">
        <f aca="false">AVERAGE(Q152:S152)</f>
        <v>0</v>
      </c>
      <c r="U152" s="11" t="n">
        <f aca="false">STDEV(Q152:S152)</f>
        <v>0</v>
      </c>
      <c r="V152" s="9" t="n">
        <v>0</v>
      </c>
      <c r="W152" s="9" t="n">
        <v>0</v>
      </c>
      <c r="X152" s="9" t="n">
        <v>0</v>
      </c>
      <c r="Y152" s="10" t="n">
        <f aca="false">AVERAGE(V152:X152)</f>
        <v>0</v>
      </c>
      <c r="Z152" s="11" t="n">
        <f aca="false">STDEV(V152:X152)</f>
        <v>0</v>
      </c>
      <c r="AA152" s="9" t="n">
        <v>0</v>
      </c>
      <c r="AB152" s="9" t="n">
        <v>0</v>
      </c>
      <c r="AC152" s="9" t="n">
        <v>0</v>
      </c>
      <c r="AD152" s="10" t="n">
        <f aca="false">AVERAGE(AA152:AC152)</f>
        <v>0</v>
      </c>
      <c r="AE152" s="11" t="n">
        <f aca="false">STDEV(AA152:AC152)</f>
        <v>0</v>
      </c>
    </row>
    <row r="153" customFormat="false" ht="15" hidden="false" customHeight="false" outlineLevel="0" collapsed="false">
      <c r="A153" s="2" t="s">
        <v>186</v>
      </c>
      <c r="B153" s="9" t="n">
        <v>0</v>
      </c>
      <c r="C153" s="9" t="n">
        <v>0</v>
      </c>
      <c r="D153" s="9" t="n">
        <v>0</v>
      </c>
      <c r="E153" s="10" t="n">
        <f aca="false">AVERAGE(B153:D153)</f>
        <v>0</v>
      </c>
      <c r="F153" s="11" t="n">
        <f aca="false">STDEV(B153:D153)</f>
        <v>0</v>
      </c>
      <c r="G153" s="9" t="n">
        <v>0</v>
      </c>
      <c r="H153" s="9" t="n">
        <v>0</v>
      </c>
      <c r="I153" s="9" t="n">
        <v>0</v>
      </c>
      <c r="J153" s="10" t="n">
        <f aca="false">AVERAGE(G153:I153)</f>
        <v>0</v>
      </c>
      <c r="K153" s="11" t="n">
        <f aca="false">STDEV(G153:I153)</f>
        <v>0</v>
      </c>
      <c r="L153" s="9" t="n">
        <v>0</v>
      </c>
      <c r="M153" s="9" t="n">
        <v>0</v>
      </c>
      <c r="N153" s="9" t="n">
        <v>0</v>
      </c>
      <c r="O153" s="10" t="n">
        <f aca="false">AVERAGE(L153:N153)</f>
        <v>0</v>
      </c>
      <c r="P153" s="11" t="n">
        <f aca="false">STDEV(L153:N153)</f>
        <v>0</v>
      </c>
      <c r="Q153" s="9" t="n">
        <v>0</v>
      </c>
      <c r="R153" s="9" t="n">
        <v>0</v>
      </c>
      <c r="S153" s="9" t="n">
        <v>0</v>
      </c>
      <c r="T153" s="10" t="n">
        <f aca="false">AVERAGE(Q153:S153)</f>
        <v>0</v>
      </c>
      <c r="U153" s="11" t="n">
        <f aca="false">STDEV(Q153:S153)</f>
        <v>0</v>
      </c>
      <c r="V153" s="9" t="n">
        <v>0</v>
      </c>
      <c r="W153" s="9" t="n">
        <v>0</v>
      </c>
      <c r="X153" s="9" t="n">
        <v>0</v>
      </c>
      <c r="Y153" s="10" t="n">
        <f aca="false">AVERAGE(V153:X153)</f>
        <v>0</v>
      </c>
      <c r="Z153" s="11" t="n">
        <f aca="false">STDEV(V153:X153)</f>
        <v>0</v>
      </c>
      <c r="AA153" s="9" t="n">
        <v>0</v>
      </c>
      <c r="AB153" s="9" t="n">
        <v>0</v>
      </c>
      <c r="AC153" s="9" t="n">
        <v>0</v>
      </c>
      <c r="AD153" s="10" t="n">
        <f aca="false">AVERAGE(AA153:AC153)</f>
        <v>0</v>
      </c>
      <c r="AE153" s="11" t="n">
        <f aca="false">STDEV(AA153:AC153)</f>
        <v>0</v>
      </c>
    </row>
    <row r="154" customFormat="false" ht="15" hidden="false" customHeight="false" outlineLevel="0" collapsed="false">
      <c r="A154" s="2" t="s">
        <v>187</v>
      </c>
      <c r="B154" s="9" t="n">
        <v>0</v>
      </c>
      <c r="C154" s="9" t="n">
        <v>0</v>
      </c>
      <c r="D154" s="9" t="n">
        <v>0</v>
      </c>
      <c r="E154" s="10" t="n">
        <f aca="false">AVERAGE(B154:D154)</f>
        <v>0</v>
      </c>
      <c r="F154" s="11" t="n">
        <f aca="false">STDEV(B154:D154)</f>
        <v>0</v>
      </c>
      <c r="G154" s="9" t="n">
        <v>0</v>
      </c>
      <c r="H154" s="9" t="n">
        <v>0</v>
      </c>
      <c r="I154" s="9" t="n">
        <v>0</v>
      </c>
      <c r="J154" s="10" t="n">
        <f aca="false">AVERAGE(G154:I154)</f>
        <v>0</v>
      </c>
      <c r="K154" s="11" t="n">
        <f aca="false">STDEV(G154:I154)</f>
        <v>0</v>
      </c>
      <c r="L154" s="9" t="n">
        <v>0</v>
      </c>
      <c r="M154" s="9" t="n">
        <v>0</v>
      </c>
      <c r="N154" s="9" t="n">
        <v>0</v>
      </c>
      <c r="O154" s="10" t="n">
        <f aca="false">AVERAGE(L154:N154)</f>
        <v>0</v>
      </c>
      <c r="P154" s="11" t="n">
        <f aca="false">STDEV(L154:N154)</f>
        <v>0</v>
      </c>
      <c r="Q154" s="9" t="n">
        <v>0</v>
      </c>
      <c r="R154" s="9" t="n">
        <v>0</v>
      </c>
      <c r="S154" s="9" t="n">
        <v>0</v>
      </c>
      <c r="T154" s="10" t="n">
        <f aca="false">AVERAGE(Q154:S154)</f>
        <v>0</v>
      </c>
      <c r="U154" s="11" t="n">
        <f aca="false">STDEV(Q154:S154)</f>
        <v>0</v>
      </c>
      <c r="V154" s="9" t="n">
        <v>0</v>
      </c>
      <c r="W154" s="9" t="n">
        <v>0</v>
      </c>
      <c r="X154" s="9" t="n">
        <v>0</v>
      </c>
      <c r="Y154" s="10" t="n">
        <f aca="false">AVERAGE(V154:X154)</f>
        <v>0</v>
      </c>
      <c r="Z154" s="11" t="n">
        <f aca="false">STDEV(V154:X154)</f>
        <v>0</v>
      </c>
      <c r="AA154" s="9" t="n">
        <v>0</v>
      </c>
      <c r="AB154" s="9" t="n">
        <v>0</v>
      </c>
      <c r="AC154" s="9" t="n">
        <v>0</v>
      </c>
      <c r="AD154" s="10" t="n">
        <f aca="false">AVERAGE(AA154:AC154)</f>
        <v>0</v>
      </c>
      <c r="AE154" s="11" t="n">
        <f aca="false">STDEV(AA154:AC154)</f>
        <v>0</v>
      </c>
    </row>
    <row r="155" customFormat="false" ht="15" hidden="false" customHeight="false" outlineLevel="0" collapsed="false">
      <c r="A155" s="2" t="s">
        <v>188</v>
      </c>
      <c r="B155" s="9" t="n">
        <v>0.00349401269971518</v>
      </c>
      <c r="C155" s="9" t="n">
        <v>0.00628058206798063</v>
      </c>
      <c r="D155" s="9" t="n">
        <v>0</v>
      </c>
      <c r="E155" s="10" t="n">
        <f aca="false">AVERAGE(B155:D155)</f>
        <v>0.0032581982558986</v>
      </c>
      <c r="F155" s="11" t="n">
        <f aca="false">STDEV(B155:D155)</f>
        <v>0.00314692454899928</v>
      </c>
      <c r="G155" s="9" t="n">
        <v>0.00546823215116101</v>
      </c>
      <c r="H155" s="9" t="n">
        <v>0.00973038760037358</v>
      </c>
      <c r="I155" s="9" t="n">
        <v>0</v>
      </c>
      <c r="J155" s="10" t="n">
        <f aca="false">AVERAGE(G155:I155)</f>
        <v>0.00506620658384486</v>
      </c>
      <c r="K155" s="11" t="n">
        <f aca="false">STDEV(G155:I155)</f>
        <v>0.00487763560866921</v>
      </c>
      <c r="L155" s="9" t="n">
        <v>0.0185566869947277</v>
      </c>
      <c r="M155" s="9" t="n">
        <v>0.00322942820529718</v>
      </c>
      <c r="N155" s="9" t="n">
        <v>0.0056959708445273</v>
      </c>
      <c r="O155" s="10" t="n">
        <f aca="false">AVERAGE(L155:N155)</f>
        <v>0.00916069534818407</v>
      </c>
      <c r="P155" s="11" t="n">
        <f aca="false">STDEV(L155:N155)</f>
        <v>0.00823009431381097</v>
      </c>
      <c r="Q155" s="9" t="n">
        <v>0</v>
      </c>
      <c r="R155" s="9" t="n">
        <v>0.00412800936666114</v>
      </c>
      <c r="S155" s="9" t="n">
        <v>0.00591527651104179</v>
      </c>
      <c r="T155" s="10" t="n">
        <f aca="false">AVERAGE(Q155:S155)</f>
        <v>0.00334776195923431</v>
      </c>
      <c r="U155" s="11" t="n">
        <f aca="false">STDEV(Q155:S155)</f>
        <v>0.00303384468342035</v>
      </c>
      <c r="V155" s="9" t="n">
        <v>0</v>
      </c>
      <c r="W155" s="9" t="n">
        <v>0</v>
      </c>
      <c r="X155" s="9" t="n">
        <v>0</v>
      </c>
      <c r="Y155" s="10" t="n">
        <f aca="false">AVERAGE(V155:X155)</f>
        <v>0</v>
      </c>
      <c r="Z155" s="11" t="n">
        <f aca="false">STDEV(V155:X155)</f>
        <v>0</v>
      </c>
      <c r="AA155" s="9" t="n">
        <v>0</v>
      </c>
      <c r="AB155" s="9" t="n">
        <v>0.00246460818279938</v>
      </c>
      <c r="AC155" s="9" t="n">
        <v>0</v>
      </c>
      <c r="AD155" s="10" t="n">
        <f aca="false">AVERAGE(AA155:AC155)</f>
        <v>0.000821536060933125</v>
      </c>
      <c r="AE155" s="11" t="n">
        <f aca="false">STDEV(AA155:AC155)</f>
        <v>0.00142294219778617</v>
      </c>
    </row>
    <row r="156" customFormat="false" ht="15" hidden="false" customHeight="false" outlineLevel="0" collapsed="false">
      <c r="A156" s="2" t="s">
        <v>189</v>
      </c>
      <c r="B156" s="9" t="n">
        <v>0</v>
      </c>
      <c r="C156" s="9" t="n">
        <v>0</v>
      </c>
      <c r="D156" s="9" t="n">
        <v>0</v>
      </c>
      <c r="E156" s="10" t="n">
        <f aca="false">AVERAGE(B156:D156)</f>
        <v>0</v>
      </c>
      <c r="F156" s="11" t="n">
        <f aca="false">STDEV(B156:D156)</f>
        <v>0</v>
      </c>
      <c r="G156" s="9" t="n">
        <v>0</v>
      </c>
      <c r="H156" s="9" t="n">
        <v>0</v>
      </c>
      <c r="I156" s="9" t="n">
        <v>0</v>
      </c>
      <c r="J156" s="10" t="n">
        <f aca="false">AVERAGE(G156:I156)</f>
        <v>0</v>
      </c>
      <c r="K156" s="11" t="n">
        <f aca="false">STDEV(G156:I156)</f>
        <v>0</v>
      </c>
      <c r="L156" s="9" t="n">
        <v>0</v>
      </c>
      <c r="M156" s="9" t="n">
        <v>0.00261039548914746</v>
      </c>
      <c r="N156" s="9" t="n">
        <v>0</v>
      </c>
      <c r="O156" s="10" t="n">
        <f aca="false">AVERAGE(L156:N156)</f>
        <v>0.000870131829715819</v>
      </c>
      <c r="P156" s="11" t="n">
        <f aca="false">STDEV(L156:N156)</f>
        <v>0.00150711253835067</v>
      </c>
      <c r="Q156" s="9" t="n">
        <v>0</v>
      </c>
      <c r="R156" s="9" t="n">
        <v>7.50503307938769E-005</v>
      </c>
      <c r="S156" s="9" t="n">
        <v>0</v>
      </c>
      <c r="T156" s="10" t="n">
        <f aca="false">AVERAGE(Q156:S156)</f>
        <v>2.50167769312923E-005</v>
      </c>
      <c r="U156" s="11" t="n">
        <f aca="false">STDEV(Q156:S156)</f>
        <v>4.33303286866153E-005</v>
      </c>
      <c r="V156" s="9" t="n">
        <v>0</v>
      </c>
      <c r="W156" s="9" t="n">
        <v>0.00103747892472346</v>
      </c>
      <c r="X156" s="9" t="n">
        <v>0.00708135177573382</v>
      </c>
      <c r="Y156" s="10" t="n">
        <f aca="false">AVERAGE(V156:X156)</f>
        <v>0.00270627690015243</v>
      </c>
      <c r="Z156" s="11" t="n">
        <f aca="false">STDEV(V156:X156)</f>
        <v>0.00382427127110761</v>
      </c>
      <c r="AA156" s="9" t="n">
        <v>0.00351182672112713</v>
      </c>
      <c r="AB156" s="9" t="n">
        <v>0.00742374720993862</v>
      </c>
      <c r="AC156" s="9" t="n">
        <v>0</v>
      </c>
      <c r="AD156" s="10" t="n">
        <f aca="false">AVERAGE(AA156:AC156)</f>
        <v>0.00364519131035525</v>
      </c>
      <c r="AE156" s="11" t="n">
        <f aca="false">STDEV(AA156:AC156)</f>
        <v>0.00371367005057165</v>
      </c>
    </row>
    <row r="157" customFormat="false" ht="15" hidden="false" customHeight="false" outlineLevel="0" collapsed="false">
      <c r="A157" s="2" t="s">
        <v>190</v>
      </c>
      <c r="B157" s="9" t="n">
        <v>0.0706763968117876</v>
      </c>
      <c r="C157" s="9" t="n">
        <v>0.0510079777680221</v>
      </c>
      <c r="D157" s="9" t="n">
        <v>0.0463488789141185</v>
      </c>
      <c r="E157" s="10" t="n">
        <f aca="false">AVERAGE(B157:D157)</f>
        <v>0.056011084497976</v>
      </c>
      <c r="F157" s="11" t="n">
        <f aca="false">STDEV(B157:D157)</f>
        <v>0.0129124102892851</v>
      </c>
      <c r="G157" s="9" t="n">
        <v>0.0250728769308264</v>
      </c>
      <c r="H157" s="9" t="n">
        <v>0.0443933582134785</v>
      </c>
      <c r="I157" s="9" t="n">
        <v>0.0937051017362083</v>
      </c>
      <c r="J157" s="10" t="n">
        <f aca="false">AVERAGE(G157:I157)</f>
        <v>0.0543904456268377</v>
      </c>
      <c r="K157" s="11" t="n">
        <f aca="false">STDEV(G157:I157)</f>
        <v>0.0353914098051615</v>
      </c>
      <c r="L157" s="9" t="n">
        <v>0.0511352686982981</v>
      </c>
      <c r="M157" s="9" t="n">
        <v>0.0161928550688024</v>
      </c>
      <c r="N157" s="9" t="n">
        <v>0.0394255192290763</v>
      </c>
      <c r="O157" s="10" t="n">
        <f aca="false">AVERAGE(L157:N157)</f>
        <v>0.0355845476653923</v>
      </c>
      <c r="P157" s="11" t="n">
        <f aca="false">STDEV(L157:N157)</f>
        <v>0.0177850460915473</v>
      </c>
      <c r="Q157" s="9" t="n">
        <v>0.0335810774824078</v>
      </c>
      <c r="R157" s="9" t="n">
        <v>0.0231641137587359</v>
      </c>
      <c r="S157" s="9" t="n">
        <v>0.0367401028733086</v>
      </c>
      <c r="T157" s="10" t="n">
        <f aca="false">AVERAGE(Q157:S157)</f>
        <v>0.0311617647048174</v>
      </c>
      <c r="U157" s="11" t="n">
        <f aca="false">STDEV(Q157:S157)</f>
        <v>0.0071039901355934</v>
      </c>
      <c r="V157" s="9" t="n">
        <v>0.00506708338834918</v>
      </c>
      <c r="W157" s="9" t="n">
        <v>0.0263292092630172</v>
      </c>
      <c r="X157" s="9" t="n">
        <v>0.00763308406340045</v>
      </c>
      <c r="Y157" s="10" t="n">
        <f aca="false">AVERAGE(V157:X157)</f>
        <v>0.0130097922382556</v>
      </c>
      <c r="Z157" s="11" t="n">
        <f aca="false">STDEV(V157:X157)</f>
        <v>0.0116060864323734</v>
      </c>
      <c r="AA157" s="9" t="n">
        <v>0.0163986311441677</v>
      </c>
      <c r="AB157" s="9" t="n">
        <v>0.0136360708302275</v>
      </c>
      <c r="AC157" s="9" t="n">
        <v>0.0175578244215164</v>
      </c>
      <c r="AD157" s="10" t="n">
        <f aca="false">AVERAGE(AA157:AC157)</f>
        <v>0.0158641754653039</v>
      </c>
      <c r="AE157" s="11" t="n">
        <f aca="false">STDEV(AA157:AC157)</f>
        <v>0.00201476300397816</v>
      </c>
    </row>
    <row r="158" customFormat="false" ht="15" hidden="false" customHeight="false" outlineLevel="0" collapsed="false">
      <c r="A158" s="2" t="s">
        <v>191</v>
      </c>
      <c r="B158" s="9" t="n">
        <v>0.486021014447022</v>
      </c>
      <c r="C158" s="9" t="n">
        <v>0.356393393060032</v>
      </c>
      <c r="D158" s="9" t="n">
        <v>0.483118595858673</v>
      </c>
      <c r="E158" s="10" t="n">
        <f aca="false">AVERAGE(B158:D158)</f>
        <v>0.441844334455242</v>
      </c>
      <c r="F158" s="11" t="n">
        <f aca="false">STDEV(B158:D158)</f>
        <v>0.0740169139279072</v>
      </c>
      <c r="G158" s="9" t="n">
        <v>0.371216055541025</v>
      </c>
      <c r="H158" s="9" t="n">
        <v>0.407792456547328</v>
      </c>
      <c r="I158" s="9" t="n">
        <v>0.362639278324176</v>
      </c>
      <c r="J158" s="10" t="n">
        <f aca="false">AVERAGE(G158:I158)</f>
        <v>0.380549263470843</v>
      </c>
      <c r="K158" s="11" t="n">
        <f aca="false">STDEV(G158:I158)</f>
        <v>0.0239798655877977</v>
      </c>
      <c r="L158" s="9" t="n">
        <v>0.46676137193631</v>
      </c>
      <c r="M158" s="9" t="n">
        <v>0.234566004358797</v>
      </c>
      <c r="N158" s="9" t="n">
        <v>0.24603538131998</v>
      </c>
      <c r="O158" s="10" t="n">
        <f aca="false">AVERAGE(L158:N158)</f>
        <v>0.315787585871696</v>
      </c>
      <c r="P158" s="11" t="n">
        <f aca="false">STDEV(L158:N158)</f>
        <v>0.13087283794196</v>
      </c>
      <c r="Q158" s="9" t="n">
        <v>0.311217816278006</v>
      </c>
      <c r="R158" s="9" t="n">
        <v>0.198273512525197</v>
      </c>
      <c r="S158" s="9" t="n">
        <v>0.364605323532822</v>
      </c>
      <c r="T158" s="10" t="n">
        <f aca="false">AVERAGE(Q158:S158)</f>
        <v>0.291365550778675</v>
      </c>
      <c r="U158" s="11" t="n">
        <f aca="false">STDEV(Q158:S158)</f>
        <v>0.0849243909154554</v>
      </c>
      <c r="V158" s="9" t="n">
        <v>0.175706513162279</v>
      </c>
      <c r="W158" s="9" t="n">
        <v>0.14992642713381</v>
      </c>
      <c r="X158" s="9" t="n">
        <v>0.205131534494799</v>
      </c>
      <c r="Y158" s="10" t="n">
        <f aca="false">AVERAGE(V158:X158)</f>
        <v>0.176921491596963</v>
      </c>
      <c r="Z158" s="11" t="n">
        <f aca="false">STDEV(V158:X158)</f>
        <v>0.0276226012376123</v>
      </c>
      <c r="AA158" s="9" t="n">
        <v>0.134662640193432</v>
      </c>
      <c r="AB158" s="9" t="n">
        <v>0.21120179473833</v>
      </c>
      <c r="AC158" s="9" t="n">
        <v>0.177023745150877</v>
      </c>
      <c r="AD158" s="10" t="n">
        <f aca="false">AVERAGE(AA158:AC158)</f>
        <v>0.174296060027546</v>
      </c>
      <c r="AE158" s="11" t="n">
        <f aca="false">STDEV(AA158:AC158)</f>
        <v>0.0383424144285539</v>
      </c>
    </row>
    <row r="159" customFormat="false" ht="15" hidden="false" customHeight="false" outlineLevel="0" collapsed="false">
      <c r="A159" s="2" t="s">
        <v>192</v>
      </c>
      <c r="B159" s="9" t="n">
        <v>0</v>
      </c>
      <c r="C159" s="9" t="n">
        <v>0</v>
      </c>
      <c r="D159" s="9" t="n">
        <v>0</v>
      </c>
      <c r="E159" s="10" t="n">
        <f aca="false">AVERAGE(B159:D159)</f>
        <v>0</v>
      </c>
      <c r="F159" s="11" t="n">
        <f aca="false">STDEV(B159:D159)</f>
        <v>0</v>
      </c>
      <c r="G159" s="9" t="n">
        <v>0</v>
      </c>
      <c r="H159" s="9" t="n">
        <v>0</v>
      </c>
      <c r="I159" s="9" t="n">
        <v>0</v>
      </c>
      <c r="J159" s="10" t="n">
        <f aca="false">AVERAGE(G159:I159)</f>
        <v>0</v>
      </c>
      <c r="K159" s="11" t="n">
        <f aca="false">STDEV(G159:I159)</f>
        <v>0</v>
      </c>
      <c r="L159" s="9" t="n">
        <v>0</v>
      </c>
      <c r="M159" s="9" t="n">
        <v>0</v>
      </c>
      <c r="N159" s="9" t="n">
        <v>0.0135083661669426</v>
      </c>
      <c r="O159" s="10" t="n">
        <f aca="false">AVERAGE(L159:N159)</f>
        <v>0.00450278872231419</v>
      </c>
      <c r="P159" s="11" t="n">
        <f aca="false">STDEV(L159:N159)</f>
        <v>0.00779905884279633</v>
      </c>
      <c r="Q159" s="9" t="n">
        <v>0</v>
      </c>
      <c r="R159" s="9" t="n">
        <v>0</v>
      </c>
      <c r="S159" s="9" t="n">
        <v>0</v>
      </c>
      <c r="T159" s="10" t="n">
        <f aca="false">AVERAGE(Q159:S159)</f>
        <v>0</v>
      </c>
      <c r="U159" s="11" t="n">
        <f aca="false">STDEV(Q159:S159)</f>
        <v>0</v>
      </c>
      <c r="V159" s="9" t="n">
        <v>0</v>
      </c>
      <c r="W159" s="9" t="n">
        <v>0</v>
      </c>
      <c r="X159" s="9" t="n">
        <v>0</v>
      </c>
      <c r="Y159" s="10" t="n">
        <f aca="false">AVERAGE(V159:X159)</f>
        <v>0</v>
      </c>
      <c r="Z159" s="11" t="n">
        <f aca="false">STDEV(V159:X159)</f>
        <v>0</v>
      </c>
      <c r="AA159" s="9" t="n">
        <v>0</v>
      </c>
      <c r="AB159" s="9" t="n">
        <v>0</v>
      </c>
      <c r="AC159" s="9" t="n">
        <v>0</v>
      </c>
      <c r="AD159" s="10" t="n">
        <f aca="false">AVERAGE(AA159:AC159)</f>
        <v>0</v>
      </c>
      <c r="AE159" s="11" t="n">
        <f aca="false">STDEV(AA159:AC159)</f>
        <v>0</v>
      </c>
    </row>
    <row r="160" customFormat="false" ht="15" hidden="false" customHeight="false" outlineLevel="0" collapsed="false">
      <c r="A160" s="2" t="s">
        <v>193</v>
      </c>
      <c r="B160" s="9" t="n">
        <v>0.0260107208750753</v>
      </c>
      <c r="C160" s="9" t="n">
        <v>0.00924997857243869</v>
      </c>
      <c r="D160" s="9" t="n">
        <v>0.0178985025708791</v>
      </c>
      <c r="E160" s="10" t="n">
        <f aca="false">AVERAGE(B160:D160)</f>
        <v>0.017719734006131</v>
      </c>
      <c r="F160" s="11" t="n">
        <f aca="false">STDEV(B160:D160)</f>
        <v>0.0083818010763591</v>
      </c>
      <c r="G160" s="9" t="n">
        <v>0.0378718443450835</v>
      </c>
      <c r="H160" s="9" t="n">
        <v>0.0329147476556966</v>
      </c>
      <c r="I160" s="9" t="n">
        <v>0.0148761425257128</v>
      </c>
      <c r="J160" s="10" t="n">
        <f aca="false">AVERAGE(G160:I160)</f>
        <v>0.0285542448421643</v>
      </c>
      <c r="K160" s="11" t="n">
        <f aca="false">STDEV(G160:I160)</f>
        <v>0.0121021099041229</v>
      </c>
      <c r="L160" s="9" t="n">
        <v>0.0271811812287916</v>
      </c>
      <c r="M160" s="9" t="n">
        <v>0.00692947944261533</v>
      </c>
      <c r="N160" s="9" t="n">
        <v>0.0221077934279956</v>
      </c>
      <c r="O160" s="10" t="n">
        <f aca="false">AVERAGE(L160:N160)</f>
        <v>0.0187394846998009</v>
      </c>
      <c r="P160" s="11" t="n">
        <f aca="false">STDEV(L160:N160)</f>
        <v>0.0105376460405244</v>
      </c>
      <c r="Q160" s="9" t="n">
        <v>0.00964272454018793</v>
      </c>
      <c r="R160" s="9" t="n">
        <v>0.0209328019049156</v>
      </c>
      <c r="S160" s="9" t="n">
        <v>0.0369717916076482</v>
      </c>
      <c r="T160" s="10" t="n">
        <f aca="false">AVERAGE(Q160:S160)</f>
        <v>0.0225157726842506</v>
      </c>
      <c r="U160" s="11" t="n">
        <f aca="false">STDEV(Q160:S160)</f>
        <v>0.0137331287061837</v>
      </c>
      <c r="V160" s="9" t="n">
        <v>0.00226008239155296</v>
      </c>
      <c r="W160" s="9" t="n">
        <v>0</v>
      </c>
      <c r="X160" s="9" t="n">
        <v>0.00116520258906142</v>
      </c>
      <c r="Y160" s="10" t="n">
        <f aca="false">AVERAGE(V160:X160)</f>
        <v>0.00114176166020479</v>
      </c>
      <c r="Z160" s="11" t="n">
        <f aca="false">STDEV(V160:X160)</f>
        <v>0.00113022352303037</v>
      </c>
      <c r="AA160" s="9" t="n">
        <v>0.00123319679854229</v>
      </c>
      <c r="AB160" s="9" t="n">
        <v>0</v>
      </c>
      <c r="AC160" s="9" t="n">
        <v>0.00310981866284517</v>
      </c>
      <c r="AD160" s="10" t="n">
        <f aca="false">AVERAGE(AA160:AC160)</f>
        <v>0.00144767182046249</v>
      </c>
      <c r="AE160" s="11" t="n">
        <f aca="false">STDEV(AA160:AC160)</f>
        <v>0.00156596381829715</v>
      </c>
    </row>
    <row r="161" customFormat="false" ht="15" hidden="false" customHeight="false" outlineLevel="0" collapsed="false">
      <c r="A161" s="2" t="s">
        <v>194</v>
      </c>
      <c r="B161" s="9" t="n">
        <v>0.245888878665314</v>
      </c>
      <c r="C161" s="9" t="n">
        <v>0.202094303344021</v>
      </c>
      <c r="D161" s="9" t="n">
        <v>0.19971015148668</v>
      </c>
      <c r="E161" s="10" t="n">
        <f aca="false">AVERAGE(B161:D161)</f>
        <v>0.215897777832005</v>
      </c>
      <c r="F161" s="11" t="n">
        <f aca="false">STDEV(B161:D161)</f>
        <v>0.0260003969568737</v>
      </c>
      <c r="G161" s="9" t="n">
        <v>0.390791830603372</v>
      </c>
      <c r="H161" s="9" t="n">
        <v>0.254067047570791</v>
      </c>
      <c r="I161" s="9" t="n">
        <v>0.366670044950603</v>
      </c>
      <c r="J161" s="10" t="n">
        <f aca="false">AVERAGE(G161:I161)</f>
        <v>0.337176307708255</v>
      </c>
      <c r="K161" s="11" t="n">
        <f aca="false">STDEV(G161:I161)</f>
        <v>0.0729782637243243</v>
      </c>
      <c r="L161" s="9" t="n">
        <v>0.333442751379075</v>
      </c>
      <c r="M161" s="9" t="n">
        <v>0.116507255412753</v>
      </c>
      <c r="N161" s="9" t="n">
        <v>0.142505406956446</v>
      </c>
      <c r="O161" s="10" t="n">
        <f aca="false">AVERAGE(L161:N161)</f>
        <v>0.197485137916091</v>
      </c>
      <c r="P161" s="11" t="n">
        <f aca="false">STDEV(L161:N161)</f>
        <v>0.118458138027047</v>
      </c>
      <c r="Q161" s="9" t="n">
        <v>0.201054885542762</v>
      </c>
      <c r="R161" s="9" t="n">
        <v>0.221190191147478</v>
      </c>
      <c r="S161" s="9" t="n">
        <v>0.237445164078329</v>
      </c>
      <c r="T161" s="10" t="n">
        <f aca="false">AVERAGE(Q161:S161)</f>
        <v>0.219896746922856</v>
      </c>
      <c r="U161" s="11" t="n">
        <f aca="false">STDEV(Q161:S161)</f>
        <v>0.0182295869795695</v>
      </c>
      <c r="V161" s="9" t="n">
        <v>0.129473285595309</v>
      </c>
      <c r="W161" s="9" t="n">
        <v>0.151007863894197</v>
      </c>
      <c r="X161" s="9" t="n">
        <v>0.157469876011842</v>
      </c>
      <c r="Y161" s="10" t="n">
        <f aca="false">AVERAGE(V161:X161)</f>
        <v>0.145983675167116</v>
      </c>
      <c r="Z161" s="11" t="n">
        <f aca="false">STDEV(V161:X161)</f>
        <v>0.0146589263935587</v>
      </c>
      <c r="AA161" s="9" t="n">
        <v>0.181241353173006</v>
      </c>
      <c r="AB161" s="9" t="n">
        <v>0.180713865950936</v>
      </c>
      <c r="AC161" s="9" t="n">
        <v>0.189023928728709</v>
      </c>
      <c r="AD161" s="10" t="n">
        <f aca="false">AVERAGE(AA161:AC161)</f>
        <v>0.183659715950883</v>
      </c>
      <c r="AE161" s="11" t="n">
        <f aca="false">STDEV(AA161:AC161)</f>
        <v>0.00465302533162043</v>
      </c>
    </row>
    <row r="162" customFormat="false" ht="15" hidden="false" customHeight="false" outlineLevel="0" collapsed="false">
      <c r="A162" s="2" t="s">
        <v>195</v>
      </c>
      <c r="B162" s="9" t="n">
        <v>2.51399270389261</v>
      </c>
      <c r="C162" s="9" t="n">
        <v>2.15455933674001</v>
      </c>
      <c r="D162" s="9" t="n">
        <v>2.56704420959331</v>
      </c>
      <c r="E162" s="10" t="n">
        <f aca="false">AVERAGE(B162:D162)</f>
        <v>2.41186541674198</v>
      </c>
      <c r="F162" s="11" t="n">
        <f aca="false">STDEV(B162:D162)</f>
        <v>0.224406839621172</v>
      </c>
      <c r="G162" s="9" t="n">
        <v>2.38086795035958</v>
      </c>
      <c r="H162" s="9" t="n">
        <v>2.27077687908324</v>
      </c>
      <c r="I162" s="9" t="n">
        <v>2.10518004301827</v>
      </c>
      <c r="J162" s="10" t="n">
        <f aca="false">AVERAGE(G162:I162)</f>
        <v>2.25227495748703</v>
      </c>
      <c r="K162" s="11" t="n">
        <f aca="false">STDEV(G162:I162)</f>
        <v>0.138772102349938</v>
      </c>
      <c r="L162" s="9" t="n">
        <v>2.07354656068404</v>
      </c>
      <c r="M162" s="9" t="n">
        <v>1.54688862459596</v>
      </c>
      <c r="N162" s="9" t="n">
        <v>1.72147219778085</v>
      </c>
      <c r="O162" s="10" t="n">
        <f aca="false">AVERAGE(L162:N162)</f>
        <v>1.78063579435361</v>
      </c>
      <c r="P162" s="11" t="n">
        <f aca="false">STDEV(L162:N162)</f>
        <v>0.268267392317269</v>
      </c>
      <c r="Q162" s="9" t="n">
        <v>1.79318265113281</v>
      </c>
      <c r="R162" s="9" t="n">
        <v>1.79133034724753</v>
      </c>
      <c r="S162" s="9" t="n">
        <v>1.85089388263845</v>
      </c>
      <c r="T162" s="10" t="n">
        <f aca="false">AVERAGE(Q162:S162)</f>
        <v>1.81180229367293</v>
      </c>
      <c r="U162" s="11" t="n">
        <f aca="false">STDEV(Q162:S162)</f>
        <v>0.033866975113046</v>
      </c>
      <c r="V162" s="9" t="n">
        <v>1.40956680571517</v>
      </c>
      <c r="W162" s="9" t="n">
        <v>1.62525340679953</v>
      </c>
      <c r="X162" s="9" t="n">
        <v>1.38932267850825</v>
      </c>
      <c r="Y162" s="10" t="n">
        <f aca="false">AVERAGE(V162:X162)</f>
        <v>1.47471429700765</v>
      </c>
      <c r="Z162" s="11" t="n">
        <f aca="false">STDEV(V162:X162)</f>
        <v>0.130763044681177</v>
      </c>
      <c r="AA162" s="9" t="n">
        <v>1.50582359327477</v>
      </c>
      <c r="AB162" s="9" t="n">
        <v>1.58587338612793</v>
      </c>
      <c r="AC162" s="9" t="n">
        <v>1.72903534000621</v>
      </c>
      <c r="AD162" s="10" t="n">
        <f aca="false">AVERAGE(AA162:AC162)</f>
        <v>1.6069107731363</v>
      </c>
      <c r="AE162" s="11" t="n">
        <f aca="false">STDEV(AA162:AC162)</f>
        <v>0.113083153956853</v>
      </c>
    </row>
    <row r="163" customFormat="false" ht="15" hidden="false" customHeight="false" outlineLevel="0" collapsed="false">
      <c r="A163" s="2" t="s">
        <v>196</v>
      </c>
      <c r="B163" s="9" t="n">
        <v>3.42562776555026</v>
      </c>
      <c r="C163" s="9" t="n">
        <v>2.26146977026749</v>
      </c>
      <c r="D163" s="9" t="n">
        <v>3.0307921111207</v>
      </c>
      <c r="E163" s="10" t="n">
        <f aca="false">AVERAGE(B163:D163)</f>
        <v>2.90596321564615</v>
      </c>
      <c r="F163" s="11" t="n">
        <f aca="false">STDEV(B163:D163)</f>
        <v>0.592032642135758</v>
      </c>
      <c r="G163" s="9" t="n">
        <v>2.59229465955225</v>
      </c>
      <c r="H163" s="9" t="n">
        <v>2.48585766528463</v>
      </c>
      <c r="I163" s="9" t="n">
        <v>2.26508397297439</v>
      </c>
      <c r="J163" s="10" t="n">
        <f aca="false">AVERAGE(G163:I163)</f>
        <v>2.44774543260376</v>
      </c>
      <c r="K163" s="11" t="n">
        <f aca="false">STDEV(G163:I163)</f>
        <v>0.166901513062729</v>
      </c>
      <c r="L163" s="9" t="n">
        <v>3.48827228458513</v>
      </c>
      <c r="M163" s="9" t="n">
        <v>2.76559478736743</v>
      </c>
      <c r="N163" s="9" t="n">
        <v>2.78224468731106</v>
      </c>
      <c r="O163" s="10" t="n">
        <f aca="false">AVERAGE(L163:N163)</f>
        <v>3.01203725308787</v>
      </c>
      <c r="P163" s="11" t="n">
        <f aca="false">STDEV(L163:N163)</f>
        <v>0.412515646625585</v>
      </c>
      <c r="Q163" s="9" t="n">
        <v>2.72810251170333</v>
      </c>
      <c r="R163" s="9" t="n">
        <v>2.82310665083517</v>
      </c>
      <c r="S163" s="9" t="n">
        <v>3.40073783147422</v>
      </c>
      <c r="T163" s="10" t="n">
        <f aca="false">AVERAGE(Q163:S163)</f>
        <v>2.98398233133757</v>
      </c>
      <c r="U163" s="11" t="n">
        <f aca="false">STDEV(Q163:S163)</f>
        <v>0.364033386907927</v>
      </c>
      <c r="V163" s="9" t="n">
        <v>2.43116067096424</v>
      </c>
      <c r="W163" s="9" t="n">
        <v>1.80001954591768</v>
      </c>
      <c r="X163" s="9" t="n">
        <v>1.90771485490357</v>
      </c>
      <c r="Y163" s="10" t="n">
        <f aca="false">AVERAGE(V163:X163)</f>
        <v>2.04629835726183</v>
      </c>
      <c r="Z163" s="11" t="n">
        <f aca="false">STDEV(V163:X163)</f>
        <v>0.337622304173864</v>
      </c>
      <c r="AA163" s="9" t="n">
        <v>2.25548533399421</v>
      </c>
      <c r="AB163" s="9" t="n">
        <v>2.11336988190648</v>
      </c>
      <c r="AC163" s="9" t="n">
        <v>2.13717936335951</v>
      </c>
      <c r="AD163" s="10" t="n">
        <f aca="false">AVERAGE(AA163:AC163)</f>
        <v>2.16867819308673</v>
      </c>
      <c r="AE163" s="11" t="n">
        <f aca="false">STDEV(AA163:AC163)</f>
        <v>0.0761139450834274</v>
      </c>
    </row>
    <row r="164" customFormat="false" ht="15" hidden="false" customHeight="false" outlineLevel="0" collapsed="false">
      <c r="A164" s="2" t="s">
        <v>197</v>
      </c>
      <c r="B164" s="9" t="n">
        <v>0</v>
      </c>
      <c r="C164" s="9" t="n">
        <v>0</v>
      </c>
      <c r="D164" s="9" t="n">
        <v>0</v>
      </c>
      <c r="E164" s="10" t="n">
        <f aca="false">AVERAGE(B164:D164)</f>
        <v>0</v>
      </c>
      <c r="F164" s="11" t="n">
        <f aca="false">STDEV(B164:D164)</f>
        <v>0</v>
      </c>
      <c r="G164" s="9" t="n">
        <v>0</v>
      </c>
      <c r="H164" s="9" t="n">
        <v>0</v>
      </c>
      <c r="I164" s="9" t="n">
        <v>0</v>
      </c>
      <c r="J164" s="10" t="n">
        <f aca="false">AVERAGE(G164:I164)</f>
        <v>0</v>
      </c>
      <c r="K164" s="11" t="n">
        <f aca="false">STDEV(G164:I164)</f>
        <v>0</v>
      </c>
      <c r="L164" s="9" t="n">
        <v>0</v>
      </c>
      <c r="M164" s="9" t="n">
        <v>0</v>
      </c>
      <c r="N164" s="9" t="n">
        <v>0</v>
      </c>
      <c r="O164" s="10" t="n">
        <f aca="false">AVERAGE(L164:N164)</f>
        <v>0</v>
      </c>
      <c r="P164" s="11" t="n">
        <f aca="false">STDEV(L164:N164)</f>
        <v>0</v>
      </c>
      <c r="Q164" s="9" t="n">
        <v>0</v>
      </c>
      <c r="R164" s="9" t="n">
        <v>0</v>
      </c>
      <c r="S164" s="9" t="n">
        <v>0</v>
      </c>
      <c r="T164" s="10" t="n">
        <f aca="false">AVERAGE(Q164:S164)</f>
        <v>0</v>
      </c>
      <c r="U164" s="11" t="n">
        <f aca="false">STDEV(Q164:S164)</f>
        <v>0</v>
      </c>
      <c r="V164" s="9" t="n">
        <v>0</v>
      </c>
      <c r="W164" s="9" t="n">
        <v>0</v>
      </c>
      <c r="X164" s="9" t="n">
        <v>0</v>
      </c>
      <c r="Y164" s="10" t="n">
        <f aca="false">AVERAGE(V164:X164)</f>
        <v>0</v>
      </c>
      <c r="Z164" s="11" t="n">
        <f aca="false">STDEV(V164:X164)</f>
        <v>0</v>
      </c>
      <c r="AA164" s="9" t="n">
        <v>0</v>
      </c>
      <c r="AB164" s="9" t="n">
        <v>0</v>
      </c>
      <c r="AC164" s="9" t="n">
        <v>0</v>
      </c>
      <c r="AD164" s="10" t="n">
        <f aca="false">AVERAGE(AA164:AC164)</f>
        <v>0</v>
      </c>
      <c r="AE164" s="11" t="n">
        <f aca="false">STDEV(AA164:AC164)</f>
        <v>0</v>
      </c>
    </row>
    <row r="165" customFormat="false" ht="15" hidden="false" customHeight="false" outlineLevel="0" collapsed="false">
      <c r="A165" s="2" t="s">
        <v>198</v>
      </c>
      <c r="B165" s="9" t="n">
        <v>0.00592855543371584</v>
      </c>
      <c r="C165" s="9" t="n">
        <v>0.00143160713156166</v>
      </c>
      <c r="D165" s="9" t="n">
        <v>0.00117871993221835</v>
      </c>
      <c r="E165" s="10" t="n">
        <f aca="false">AVERAGE(B165:D165)</f>
        <v>0.00284629416583195</v>
      </c>
      <c r="F165" s="11" t="n">
        <f aca="false">STDEV(B165:D165)</f>
        <v>0.0026723096520652</v>
      </c>
      <c r="G165" s="9" t="n">
        <v>0</v>
      </c>
      <c r="H165" s="9" t="n">
        <v>0</v>
      </c>
      <c r="I165" s="9" t="n">
        <v>0.0081561422463819</v>
      </c>
      <c r="J165" s="10" t="n">
        <f aca="false">AVERAGE(G165:I165)</f>
        <v>0.0027187140821273</v>
      </c>
      <c r="K165" s="11" t="n">
        <f aca="false">STDEV(G165:I165)</f>
        <v>0.00470895092149747</v>
      </c>
      <c r="L165" s="9" t="n">
        <v>0</v>
      </c>
      <c r="M165" s="9" t="n">
        <v>0</v>
      </c>
      <c r="N165" s="9" t="n">
        <v>0</v>
      </c>
      <c r="O165" s="10" t="n">
        <f aca="false">AVERAGE(L165:N165)</f>
        <v>0</v>
      </c>
      <c r="P165" s="11" t="n">
        <f aca="false">STDEV(L165:N165)</f>
        <v>0</v>
      </c>
      <c r="Q165" s="9" t="n">
        <v>0</v>
      </c>
      <c r="R165" s="9" t="n">
        <v>0</v>
      </c>
      <c r="S165" s="9" t="n">
        <v>0.00284570684581396</v>
      </c>
      <c r="T165" s="10" t="n">
        <f aca="false">AVERAGE(Q165:S165)</f>
        <v>0.000948568948604654</v>
      </c>
      <c r="U165" s="11" t="n">
        <f aca="false">STDEV(Q165:S165)</f>
        <v>0.00164296961346545</v>
      </c>
      <c r="V165" s="9" t="n">
        <v>0</v>
      </c>
      <c r="W165" s="9" t="n">
        <v>0</v>
      </c>
      <c r="X165" s="9" t="n">
        <v>0</v>
      </c>
      <c r="Y165" s="10" t="n">
        <f aca="false">AVERAGE(V165:X165)</f>
        <v>0</v>
      </c>
      <c r="Z165" s="11" t="n">
        <f aca="false">STDEV(V165:X165)</f>
        <v>0</v>
      </c>
      <c r="AA165" s="9" t="n">
        <v>0</v>
      </c>
      <c r="AB165" s="9" t="n">
        <v>0</v>
      </c>
      <c r="AC165" s="9" t="n">
        <v>0</v>
      </c>
      <c r="AD165" s="10" t="n">
        <f aca="false">AVERAGE(AA165:AC165)</f>
        <v>0</v>
      </c>
      <c r="AE165" s="11" t="n">
        <f aca="false">STDEV(AA165:AC165)</f>
        <v>0</v>
      </c>
    </row>
    <row r="166" customFormat="false" ht="15" hidden="false" customHeight="false" outlineLevel="0" collapsed="false">
      <c r="A166" s="2" t="s">
        <v>199</v>
      </c>
      <c r="B166" s="9" t="n">
        <v>0.0434791963781594</v>
      </c>
      <c r="C166" s="9" t="n">
        <v>0.00619912151133352</v>
      </c>
      <c r="D166" s="9" t="n">
        <v>0.0137909660493404</v>
      </c>
      <c r="E166" s="10" t="n">
        <f aca="false">AVERAGE(B166:D166)</f>
        <v>0.0211564279796111</v>
      </c>
      <c r="F166" s="11" t="n">
        <f aca="false">STDEV(B166:D166)</f>
        <v>0.0197012313727781</v>
      </c>
      <c r="G166" s="9" t="n">
        <v>0.0300934385819452</v>
      </c>
      <c r="H166" s="9" t="n">
        <v>0.00937105726233376</v>
      </c>
      <c r="I166" s="9" t="n">
        <v>0</v>
      </c>
      <c r="J166" s="10" t="n">
        <f aca="false">AVERAGE(G166:I166)</f>
        <v>0.013154831948093</v>
      </c>
      <c r="K166" s="11" t="n">
        <f aca="false">STDEV(G166:I166)</f>
        <v>0.0153993985134411</v>
      </c>
      <c r="L166" s="9" t="n">
        <v>0.0183483237526128</v>
      </c>
      <c r="M166" s="9" t="n">
        <v>0.00195127599764249</v>
      </c>
      <c r="N166" s="9" t="n">
        <v>0.00529357759125469</v>
      </c>
      <c r="O166" s="10" t="n">
        <f aca="false">AVERAGE(L166:N166)</f>
        <v>0.00853105911383665</v>
      </c>
      <c r="P166" s="11" t="n">
        <f aca="false">STDEV(L166:N166)</f>
        <v>0.00866468457166725</v>
      </c>
      <c r="Q166" s="9" t="n">
        <v>0.00681687813520022</v>
      </c>
      <c r="R166" s="9" t="n">
        <v>0.00116465714159941</v>
      </c>
      <c r="S166" s="9" t="n">
        <v>0.0114933154564267</v>
      </c>
      <c r="T166" s="10" t="n">
        <f aca="false">AVERAGE(Q166:S166)</f>
        <v>0.00649161691107545</v>
      </c>
      <c r="U166" s="11" t="n">
        <f aca="false">STDEV(Q166:S166)</f>
        <v>0.00517200558720233</v>
      </c>
      <c r="V166" s="9" t="n">
        <v>0.00225942171686889</v>
      </c>
      <c r="W166" s="9" t="n">
        <v>0.00244721928223399</v>
      </c>
      <c r="X166" s="9" t="n">
        <v>0.0266863791182165</v>
      </c>
      <c r="Y166" s="10" t="n">
        <f aca="false">AVERAGE(V166:X166)</f>
        <v>0.0104643400391065</v>
      </c>
      <c r="Z166" s="11" t="n">
        <f aca="false">STDEV(V166:X166)</f>
        <v>0.0140490117408492</v>
      </c>
      <c r="AA166" s="9" t="n">
        <v>0.00686798399847746</v>
      </c>
      <c r="AB166" s="9" t="n">
        <v>0.00239199265715015</v>
      </c>
      <c r="AC166" s="9" t="n">
        <v>0.0235690920500718</v>
      </c>
      <c r="AD166" s="10" t="n">
        <f aca="false">AVERAGE(AA166:AC166)</f>
        <v>0.0109430229018998</v>
      </c>
      <c r="AE166" s="11" t="n">
        <f aca="false">STDEV(AA166:AC166)</f>
        <v>0.0111611756201004</v>
      </c>
    </row>
    <row r="167" customFormat="false" ht="15" hidden="false" customHeight="false" outlineLevel="0" collapsed="false">
      <c r="A167" s="2" t="s">
        <v>200</v>
      </c>
      <c r="B167" s="9" t="n">
        <v>0</v>
      </c>
      <c r="C167" s="9" t="n">
        <v>0.00733821016254123</v>
      </c>
      <c r="D167" s="9" t="n">
        <v>0</v>
      </c>
      <c r="E167" s="10" t="n">
        <f aca="false">AVERAGE(B167:D167)</f>
        <v>0.00244607005418041</v>
      </c>
      <c r="F167" s="11" t="n">
        <f aca="false">STDEV(B167:D167)</f>
        <v>0.00423671761271323</v>
      </c>
      <c r="G167" s="9" t="n">
        <v>0</v>
      </c>
      <c r="H167" s="9" t="n">
        <v>0</v>
      </c>
      <c r="I167" s="9" t="n">
        <v>0.00394199649071984</v>
      </c>
      <c r="J167" s="10" t="n">
        <f aca="false">AVERAGE(G167:I167)</f>
        <v>0.00131399883023995</v>
      </c>
      <c r="K167" s="11" t="n">
        <f aca="false">STDEV(G167:I167)</f>
        <v>0.00227591273506166</v>
      </c>
      <c r="L167" s="9" t="n">
        <v>0.0221560965033885</v>
      </c>
      <c r="M167" s="9" t="n">
        <v>0</v>
      </c>
      <c r="N167" s="9" t="n">
        <v>0</v>
      </c>
      <c r="O167" s="10" t="n">
        <f aca="false">AVERAGE(L167:N167)</f>
        <v>0.00738536550112951</v>
      </c>
      <c r="P167" s="11" t="n">
        <f aca="false">STDEV(L167:N167)</f>
        <v>0.0127918282804227</v>
      </c>
      <c r="Q167" s="9" t="n">
        <v>0.00406985944811648</v>
      </c>
      <c r="R167" s="9" t="n">
        <v>0</v>
      </c>
      <c r="S167" s="9" t="n">
        <v>0.00965045157931282</v>
      </c>
      <c r="T167" s="10" t="n">
        <f aca="false">AVERAGE(Q167:S167)</f>
        <v>0.0045734370091431</v>
      </c>
      <c r="U167" s="11" t="n">
        <f aca="false">STDEV(Q167:S167)</f>
        <v>0.00484489387821266</v>
      </c>
      <c r="V167" s="9" t="n">
        <v>0.00203155712621729</v>
      </c>
      <c r="W167" s="9" t="n">
        <v>0.00463402619177657</v>
      </c>
      <c r="X167" s="9" t="n">
        <v>0</v>
      </c>
      <c r="Y167" s="10" t="n">
        <f aca="false">AVERAGE(V167:X167)</f>
        <v>0.00222186110599796</v>
      </c>
      <c r="Z167" s="11" t="n">
        <f aca="false">STDEV(V167:X167)</f>
        <v>0.00232286706250231</v>
      </c>
      <c r="AA167" s="9" t="n">
        <v>0.00122400887633768</v>
      </c>
      <c r="AB167" s="9" t="n">
        <v>0</v>
      </c>
      <c r="AC167" s="9" t="n">
        <v>0</v>
      </c>
      <c r="AD167" s="10" t="n">
        <f aca="false">AVERAGE(AA167:AC167)</f>
        <v>0.000408002958779227</v>
      </c>
      <c r="AE167" s="11" t="n">
        <f aca="false">STDEV(AA167:AC167)</f>
        <v>0.000706681854244051</v>
      </c>
    </row>
    <row r="168" customFormat="false" ht="15" hidden="false" customHeight="false" outlineLevel="0" collapsed="false">
      <c r="A168" s="2" t="s">
        <v>201</v>
      </c>
      <c r="B168" s="9" t="n">
        <v>0.0977460580991287</v>
      </c>
      <c r="C168" s="9" t="n">
        <v>0.0579049980784268</v>
      </c>
      <c r="D168" s="9" t="n">
        <v>0.0382017908092618</v>
      </c>
      <c r="E168" s="10" t="n">
        <f aca="false">AVERAGE(B168:D168)</f>
        <v>0.0646176156622725</v>
      </c>
      <c r="F168" s="11" t="n">
        <f aca="false">STDEV(B168:D168)</f>
        <v>0.0303343760096032</v>
      </c>
      <c r="G168" s="9" t="n">
        <v>0.145306175128397</v>
      </c>
      <c r="H168" s="9" t="n">
        <v>0.108078737898119</v>
      </c>
      <c r="I168" s="9" t="n">
        <v>0.106922508625522</v>
      </c>
      <c r="J168" s="10" t="n">
        <f aca="false">AVERAGE(G168:I168)</f>
        <v>0.120102473884012</v>
      </c>
      <c r="K168" s="11" t="n">
        <f aca="false">STDEV(G168:I168)</f>
        <v>0.0218347002233794</v>
      </c>
      <c r="L168" s="9" t="n">
        <v>0.170061485407326</v>
      </c>
      <c r="M168" s="9" t="n">
        <v>0.0892597523800218</v>
      </c>
      <c r="N168" s="9" t="n">
        <v>0.0854884006551467</v>
      </c>
      <c r="O168" s="10" t="n">
        <f aca="false">AVERAGE(L168:N168)</f>
        <v>0.114936546147498</v>
      </c>
      <c r="P168" s="11" t="n">
        <f aca="false">STDEV(L168:N168)</f>
        <v>0.0477768246094061</v>
      </c>
      <c r="Q168" s="9" t="n">
        <v>0.0708987834042007</v>
      </c>
      <c r="R168" s="9" t="n">
        <v>0.0766016452446563</v>
      </c>
      <c r="S168" s="9" t="n">
        <v>0.0904790071660436</v>
      </c>
      <c r="T168" s="10" t="n">
        <f aca="false">AVERAGE(Q168:S168)</f>
        <v>0.0793264786049669</v>
      </c>
      <c r="U168" s="11" t="n">
        <f aca="false">STDEV(Q168:S168)</f>
        <v>0.0100704929507972</v>
      </c>
      <c r="V168" s="9" t="n">
        <v>0.086737093851266</v>
      </c>
      <c r="W168" s="9" t="n">
        <v>0.0648393872353539</v>
      </c>
      <c r="X168" s="9" t="n">
        <v>0.0615095477641619</v>
      </c>
      <c r="Y168" s="10" t="n">
        <f aca="false">AVERAGE(V168:X168)</f>
        <v>0.0710286762835939</v>
      </c>
      <c r="Z168" s="11" t="n">
        <f aca="false">STDEV(V168:X168)</f>
        <v>0.0137053910774643</v>
      </c>
      <c r="AA168" s="9" t="n">
        <v>0.0595485333755967</v>
      </c>
      <c r="AB168" s="9" t="n">
        <v>0.0699931953610773</v>
      </c>
      <c r="AC168" s="9" t="n">
        <v>0.0725291233898454</v>
      </c>
      <c r="AD168" s="10" t="n">
        <f aca="false">AVERAGE(AA168:AC168)</f>
        <v>0.0673569507088398</v>
      </c>
      <c r="AE168" s="11" t="n">
        <f aca="false">STDEV(AA168:AC168)</f>
        <v>0.00688013580384441</v>
      </c>
    </row>
    <row r="169" customFormat="false" ht="15" hidden="false" customHeight="false" outlineLevel="0" collapsed="false">
      <c r="A169" s="2" t="s">
        <v>202</v>
      </c>
      <c r="B169" s="9" t="n">
        <v>0.215525213269422</v>
      </c>
      <c r="C169" s="9" t="n">
        <v>0.200500846666985</v>
      </c>
      <c r="D169" s="9" t="n">
        <v>0.196202180615399</v>
      </c>
      <c r="E169" s="10" t="n">
        <f aca="false">AVERAGE(B169:D169)</f>
        <v>0.204076080183936</v>
      </c>
      <c r="F169" s="11" t="n">
        <f aca="false">STDEV(B169:D169)</f>
        <v>0.0101455221039953</v>
      </c>
      <c r="G169" s="9" t="n">
        <v>0.274431988991208</v>
      </c>
      <c r="H169" s="9" t="n">
        <v>0.282944944161127</v>
      </c>
      <c r="I169" s="9" t="n">
        <v>0.277283049153319</v>
      </c>
      <c r="J169" s="10" t="n">
        <f aca="false">AVERAGE(G169:I169)</f>
        <v>0.278219994101885</v>
      </c>
      <c r="K169" s="11" t="n">
        <f aca="false">STDEV(G169:I169)</f>
        <v>0.00433312829359428</v>
      </c>
      <c r="L169" s="9" t="n">
        <v>0.391060965401612</v>
      </c>
      <c r="M169" s="9" t="n">
        <v>0.217877620733949</v>
      </c>
      <c r="N169" s="9" t="n">
        <v>0.20775170233329</v>
      </c>
      <c r="O169" s="10" t="n">
        <f aca="false">AVERAGE(L169:N169)</f>
        <v>0.272230096156284</v>
      </c>
      <c r="P169" s="11" t="n">
        <f aca="false">STDEV(L169:N169)</f>
        <v>0.103035019144291</v>
      </c>
      <c r="Q169" s="9" t="n">
        <v>0.241187469403276</v>
      </c>
      <c r="R169" s="9" t="n">
        <v>0.267663300143656</v>
      </c>
      <c r="S169" s="9" t="n">
        <v>0.309249619962728</v>
      </c>
      <c r="T169" s="10" t="n">
        <f aca="false">AVERAGE(Q169:S169)</f>
        <v>0.272700129836553</v>
      </c>
      <c r="U169" s="11" t="n">
        <f aca="false">STDEV(Q169:S169)</f>
        <v>0.0343094932155931</v>
      </c>
      <c r="V169" s="9" t="n">
        <v>0.184045627395815</v>
      </c>
      <c r="W169" s="9" t="n">
        <v>0.187046710074342</v>
      </c>
      <c r="X169" s="9" t="n">
        <v>0.253461677705261</v>
      </c>
      <c r="Y169" s="10" t="n">
        <f aca="false">AVERAGE(V169:X169)</f>
        <v>0.208184671725139</v>
      </c>
      <c r="Z169" s="11" t="n">
        <f aca="false">STDEV(V169:X169)</f>
        <v>0.0392397384956097</v>
      </c>
      <c r="AA169" s="9" t="n">
        <v>0.218025526425531</v>
      </c>
      <c r="AB169" s="9" t="n">
        <v>0.271392501810922</v>
      </c>
      <c r="AC169" s="9" t="n">
        <v>0.228521855909926</v>
      </c>
      <c r="AD169" s="10" t="n">
        <f aca="false">AVERAGE(AA169:AC169)</f>
        <v>0.239313294715459</v>
      </c>
      <c r="AE169" s="11" t="n">
        <f aca="false">STDEV(AA169:AC169)</f>
        <v>0.0282727762886209</v>
      </c>
    </row>
    <row r="170" customFormat="false" ht="15" hidden="false" customHeight="false" outlineLevel="0" collapsed="false">
      <c r="A170" s="2" t="s">
        <v>203</v>
      </c>
      <c r="B170" s="9" t="n">
        <v>0.140474427625976</v>
      </c>
      <c r="C170" s="9" t="n">
        <v>0.162925384058793</v>
      </c>
      <c r="D170" s="9" t="n">
        <v>0.181798517144499</v>
      </c>
      <c r="E170" s="10" t="n">
        <f aca="false">AVERAGE(B170:D170)</f>
        <v>0.161732776276423</v>
      </c>
      <c r="F170" s="11" t="n">
        <f aca="false">STDEV(B170:D170)</f>
        <v>0.0206878425319232</v>
      </c>
      <c r="G170" s="9" t="n">
        <v>0.36055742927715</v>
      </c>
      <c r="H170" s="9" t="n">
        <v>0.215334450613641</v>
      </c>
      <c r="I170" s="9" t="n">
        <v>0.306992257560214</v>
      </c>
      <c r="J170" s="10" t="n">
        <f aca="false">AVERAGE(G170:I170)</f>
        <v>0.294294712483668</v>
      </c>
      <c r="K170" s="11" t="n">
        <f aca="false">STDEV(G170:I170)</f>
        <v>0.0734394248425439</v>
      </c>
      <c r="L170" s="9" t="n">
        <v>0.119845249772447</v>
      </c>
      <c r="M170" s="9" t="n">
        <v>0.208400440307594</v>
      </c>
      <c r="N170" s="9" t="n">
        <v>0.234754257069289</v>
      </c>
      <c r="O170" s="10" t="n">
        <f aca="false">AVERAGE(L170:N170)</f>
        <v>0.187666649049776</v>
      </c>
      <c r="P170" s="11" t="n">
        <f aca="false">STDEV(L170:N170)</f>
        <v>0.0601949961743373</v>
      </c>
      <c r="Q170" s="9" t="n">
        <v>0.202413073980103</v>
      </c>
      <c r="R170" s="9" t="n">
        <v>0.228554549033551</v>
      </c>
      <c r="S170" s="9" t="n">
        <v>0.254616360458985</v>
      </c>
      <c r="T170" s="10" t="n">
        <f aca="false">AVERAGE(Q170:S170)</f>
        <v>0.228527994490879</v>
      </c>
      <c r="U170" s="11" t="n">
        <f aca="false">STDEV(Q170:S170)</f>
        <v>0.0261016533701768</v>
      </c>
      <c r="V170" s="9" t="n">
        <v>0.224372112884418</v>
      </c>
      <c r="W170" s="9" t="n">
        <v>0.194313865940909</v>
      </c>
      <c r="X170" s="9" t="n">
        <v>0.198447296289188</v>
      </c>
      <c r="Y170" s="10" t="n">
        <f aca="false">AVERAGE(V170:X170)</f>
        <v>0.205711091704838</v>
      </c>
      <c r="Z170" s="11" t="n">
        <f aca="false">STDEV(V170:X170)</f>
        <v>0.0162925318845647</v>
      </c>
      <c r="AA170" s="9" t="n">
        <v>0.335041778657453</v>
      </c>
      <c r="AB170" s="9" t="n">
        <v>0.168680691296444</v>
      </c>
      <c r="AC170" s="9" t="n">
        <v>0.334288382357299</v>
      </c>
      <c r="AD170" s="10" t="n">
        <f aca="false">AVERAGE(AA170:AC170)</f>
        <v>0.279336950770398</v>
      </c>
      <c r="AE170" s="11" t="n">
        <f aca="false">STDEV(AA170:AC170)</f>
        <v>0.0958318721619884</v>
      </c>
    </row>
    <row r="171" customFormat="false" ht="15" hidden="false" customHeight="false" outlineLevel="0" collapsed="false">
      <c r="A171" s="2" t="s">
        <v>204</v>
      </c>
      <c r="B171" s="9" t="n">
        <v>0.182078565887312</v>
      </c>
      <c r="C171" s="9" t="n">
        <v>0.182942539652276</v>
      </c>
      <c r="D171" s="9" t="n">
        <v>0.149581577314198</v>
      </c>
      <c r="E171" s="10" t="n">
        <f aca="false">AVERAGE(B171:D171)</f>
        <v>0.171534227617929</v>
      </c>
      <c r="F171" s="11" t="n">
        <f aca="false">STDEV(B171:D171)</f>
        <v>0.0190164600855428</v>
      </c>
      <c r="G171" s="9" t="n">
        <v>0.269346748566474</v>
      </c>
      <c r="H171" s="9" t="n">
        <v>0.299470578455563</v>
      </c>
      <c r="I171" s="9" t="n">
        <v>0.301474400485075</v>
      </c>
      <c r="J171" s="10" t="n">
        <f aca="false">AVERAGE(G171:I171)</f>
        <v>0.290097242502371</v>
      </c>
      <c r="K171" s="11" t="n">
        <f aca="false">STDEV(G171:I171)</f>
        <v>0.0179983631094398</v>
      </c>
      <c r="L171" s="9" t="n">
        <v>0.284272058130143</v>
      </c>
      <c r="M171" s="9" t="n">
        <v>0.288763882170926</v>
      </c>
      <c r="N171" s="9" t="n">
        <v>0.184779238286349</v>
      </c>
      <c r="O171" s="10" t="n">
        <f aca="false">AVERAGE(L171:N171)</f>
        <v>0.252605059529139</v>
      </c>
      <c r="P171" s="11" t="n">
        <f aca="false">STDEV(L171:N171)</f>
        <v>0.0587818053588654</v>
      </c>
      <c r="Q171" s="9" t="n">
        <v>0.225690324014195</v>
      </c>
      <c r="R171" s="9" t="n">
        <v>0.324272928156734</v>
      </c>
      <c r="S171" s="9" t="n">
        <v>0.330564672732386</v>
      </c>
      <c r="T171" s="10" t="n">
        <f aca="false">AVERAGE(Q171:S171)</f>
        <v>0.293509308301105</v>
      </c>
      <c r="U171" s="11" t="n">
        <f aca="false">STDEV(Q171:S171)</f>
        <v>0.0588171529805075</v>
      </c>
      <c r="V171" s="9" t="n">
        <v>0.204830943813956</v>
      </c>
      <c r="W171" s="9" t="n">
        <v>0.198752154539626</v>
      </c>
      <c r="X171" s="9" t="n">
        <v>0.281893299683086</v>
      </c>
      <c r="Y171" s="10" t="n">
        <f aca="false">AVERAGE(V171:X171)</f>
        <v>0.228492132678889</v>
      </c>
      <c r="Z171" s="11" t="n">
        <f aca="false">STDEV(V171:X171)</f>
        <v>0.0463465359850984</v>
      </c>
      <c r="AA171" s="9" t="n">
        <v>0.240440802378139</v>
      </c>
      <c r="AB171" s="9" t="n">
        <v>0.243947021906214</v>
      </c>
      <c r="AC171" s="9" t="n">
        <v>0.261372670526528</v>
      </c>
      <c r="AD171" s="10" t="n">
        <f aca="false">AVERAGE(AA171:AC171)</f>
        <v>0.248586831603627</v>
      </c>
      <c r="AE171" s="11" t="n">
        <f aca="false">STDEV(AA171:AC171)</f>
        <v>0.0112107828257679</v>
      </c>
    </row>
    <row r="172" customFormat="false" ht="15" hidden="false" customHeight="false" outlineLevel="0" collapsed="false">
      <c r="A172" s="2" t="s">
        <v>205</v>
      </c>
      <c r="B172" s="9" t="n">
        <v>0.0592472556095141</v>
      </c>
      <c r="C172" s="9" t="n">
        <v>0.0245359651793077</v>
      </c>
      <c r="D172" s="9" t="n">
        <v>0.0505551210489389</v>
      </c>
      <c r="E172" s="10" t="n">
        <f aca="false">AVERAGE(B172:D172)</f>
        <v>0.0447794472792535</v>
      </c>
      <c r="F172" s="11" t="n">
        <f aca="false">STDEV(B172:D172)</f>
        <v>0.0180620382696115</v>
      </c>
      <c r="G172" s="9" t="n">
        <v>0.0687375158428264</v>
      </c>
      <c r="H172" s="9" t="n">
        <v>0.0559735925015405</v>
      </c>
      <c r="I172" s="9" t="n">
        <v>0.0401286151850817</v>
      </c>
      <c r="J172" s="10" t="n">
        <f aca="false">AVERAGE(G172:I172)</f>
        <v>0.0549465745098162</v>
      </c>
      <c r="K172" s="11" t="n">
        <f aca="false">STDEV(G172:I172)</f>
        <v>0.0143320749955361</v>
      </c>
      <c r="L172" s="9" t="n">
        <v>0.116744224906048</v>
      </c>
      <c r="M172" s="9" t="n">
        <v>0.0537837584580601</v>
      </c>
      <c r="N172" s="9" t="n">
        <v>0.0705682329432511</v>
      </c>
      <c r="O172" s="10" t="n">
        <f aca="false">AVERAGE(L172:N172)</f>
        <v>0.0803654054357865</v>
      </c>
      <c r="P172" s="11" t="n">
        <f aca="false">STDEV(L172:N172)</f>
        <v>0.0326035814823069</v>
      </c>
      <c r="Q172" s="9" t="n">
        <v>0.0976777235167567</v>
      </c>
      <c r="R172" s="9" t="n">
        <v>0.0475162003090277</v>
      </c>
      <c r="S172" s="9" t="n">
        <v>0.13106446407884</v>
      </c>
      <c r="T172" s="10" t="n">
        <f aca="false">AVERAGE(Q172:S172)</f>
        <v>0.0920861293015415</v>
      </c>
      <c r="U172" s="11" t="n">
        <f aca="false">STDEV(Q172:S172)</f>
        <v>0.0420538647348643</v>
      </c>
      <c r="V172" s="9" t="n">
        <v>0.0736249769993489</v>
      </c>
      <c r="W172" s="9" t="n">
        <v>0.0537921058015863</v>
      </c>
      <c r="X172" s="9" t="n">
        <v>0.0599809690860863</v>
      </c>
      <c r="Y172" s="10" t="n">
        <f aca="false">AVERAGE(V172:X172)</f>
        <v>0.0624660172956739</v>
      </c>
      <c r="Z172" s="11" t="n">
        <f aca="false">STDEV(V172:X172)</f>
        <v>0.0101472801005856</v>
      </c>
      <c r="AA172" s="9" t="n">
        <v>0.0514784479114255</v>
      </c>
      <c r="AB172" s="9" t="n">
        <v>0.0580220082592096</v>
      </c>
      <c r="AC172" s="9" t="n">
        <v>0.0971105050335138</v>
      </c>
      <c r="AD172" s="10" t="n">
        <f aca="false">AVERAGE(AA172:AC172)</f>
        <v>0.068870320401383</v>
      </c>
      <c r="AE172" s="11" t="n">
        <f aca="false">STDEV(AA172:AC172)</f>
        <v>0.0246745935437426</v>
      </c>
    </row>
    <row r="173" customFormat="false" ht="15" hidden="false" customHeight="false" outlineLevel="0" collapsed="false">
      <c r="A173" s="2" t="s">
        <v>206</v>
      </c>
      <c r="B173" s="9" t="n">
        <v>0</v>
      </c>
      <c r="C173" s="9" t="n">
        <v>0</v>
      </c>
      <c r="D173" s="9" t="n">
        <v>0</v>
      </c>
      <c r="E173" s="10" t="n">
        <f aca="false">AVERAGE(B173:D173)</f>
        <v>0</v>
      </c>
      <c r="F173" s="11" t="n">
        <f aca="false">STDEV(B173:D173)</f>
        <v>0</v>
      </c>
      <c r="G173" s="9" t="n">
        <v>0</v>
      </c>
      <c r="H173" s="9" t="n">
        <v>0</v>
      </c>
      <c r="I173" s="9" t="n">
        <v>0</v>
      </c>
      <c r="J173" s="10" t="n">
        <f aca="false">AVERAGE(G173:I173)</f>
        <v>0</v>
      </c>
      <c r="K173" s="11" t="n">
        <f aca="false">STDEV(G173:I173)</f>
        <v>0</v>
      </c>
      <c r="L173" s="9" t="n">
        <v>0</v>
      </c>
      <c r="M173" s="9" t="n">
        <v>0</v>
      </c>
      <c r="N173" s="9" t="n">
        <v>0</v>
      </c>
      <c r="O173" s="10" t="n">
        <f aca="false">AVERAGE(L173:N173)</f>
        <v>0</v>
      </c>
      <c r="P173" s="11" t="n">
        <f aca="false">STDEV(L173:N173)</f>
        <v>0</v>
      </c>
      <c r="Q173" s="9" t="n">
        <v>0</v>
      </c>
      <c r="R173" s="9" t="n">
        <v>0</v>
      </c>
      <c r="S173" s="9" t="n">
        <v>0</v>
      </c>
      <c r="T173" s="10" t="n">
        <f aca="false">AVERAGE(Q173:S173)</f>
        <v>0</v>
      </c>
      <c r="U173" s="11" t="n">
        <f aca="false">STDEV(Q173:S173)</f>
        <v>0</v>
      </c>
      <c r="V173" s="9" t="n">
        <v>0</v>
      </c>
      <c r="W173" s="9" t="n">
        <v>0</v>
      </c>
      <c r="X173" s="9" t="n">
        <v>0</v>
      </c>
      <c r="Y173" s="10" t="n">
        <f aca="false">AVERAGE(V173:X173)</f>
        <v>0</v>
      </c>
      <c r="Z173" s="11" t="n">
        <f aca="false">STDEV(V173:X173)</f>
        <v>0</v>
      </c>
      <c r="AA173" s="9" t="n">
        <v>0</v>
      </c>
      <c r="AB173" s="9" t="n">
        <v>0</v>
      </c>
      <c r="AC173" s="9" t="n">
        <v>0</v>
      </c>
      <c r="AD173" s="10" t="n">
        <f aca="false">AVERAGE(AA173:AC173)</f>
        <v>0</v>
      </c>
      <c r="AE173" s="11" t="n">
        <f aca="false">STDEV(AA173:AC173)</f>
        <v>0</v>
      </c>
    </row>
    <row r="174" customFormat="false" ht="15" hidden="false" customHeight="false" outlineLevel="0" collapsed="false">
      <c r="A174" s="2" t="s">
        <v>207</v>
      </c>
      <c r="B174" s="9" t="n">
        <v>0</v>
      </c>
      <c r="C174" s="9" t="n">
        <v>0</v>
      </c>
      <c r="D174" s="9" t="n">
        <v>0</v>
      </c>
      <c r="E174" s="10" t="n">
        <f aca="false">AVERAGE(B174:D174)</f>
        <v>0</v>
      </c>
      <c r="F174" s="11" t="n">
        <f aca="false">STDEV(B174:D174)</f>
        <v>0</v>
      </c>
      <c r="G174" s="9" t="n">
        <v>0</v>
      </c>
      <c r="H174" s="9" t="n">
        <v>0</v>
      </c>
      <c r="I174" s="9" t="n">
        <v>0</v>
      </c>
      <c r="J174" s="10" t="n">
        <f aca="false">AVERAGE(G174:I174)</f>
        <v>0</v>
      </c>
      <c r="K174" s="11" t="n">
        <f aca="false">STDEV(G174:I174)</f>
        <v>0</v>
      </c>
      <c r="L174" s="9" t="n">
        <v>0</v>
      </c>
      <c r="M174" s="9" t="n">
        <v>0</v>
      </c>
      <c r="N174" s="9" t="n">
        <v>0</v>
      </c>
      <c r="O174" s="10" t="n">
        <f aca="false">AVERAGE(L174:N174)</f>
        <v>0</v>
      </c>
      <c r="P174" s="11" t="n">
        <f aca="false">STDEV(L174:N174)</f>
        <v>0</v>
      </c>
      <c r="Q174" s="9" t="n">
        <v>0</v>
      </c>
      <c r="R174" s="9" t="n">
        <v>0</v>
      </c>
      <c r="S174" s="9" t="n">
        <v>0</v>
      </c>
      <c r="T174" s="10" t="n">
        <f aca="false">AVERAGE(Q174:S174)</f>
        <v>0</v>
      </c>
      <c r="U174" s="11" t="n">
        <f aca="false">STDEV(Q174:S174)</f>
        <v>0</v>
      </c>
      <c r="V174" s="9" t="n">
        <v>0</v>
      </c>
      <c r="W174" s="9" t="n">
        <v>0</v>
      </c>
      <c r="X174" s="9" t="n">
        <v>0</v>
      </c>
      <c r="Y174" s="10" t="n">
        <f aca="false">AVERAGE(V174:X174)</f>
        <v>0</v>
      </c>
      <c r="Z174" s="11" t="n">
        <f aca="false">STDEV(V174:X174)</f>
        <v>0</v>
      </c>
      <c r="AA174" s="9" t="n">
        <v>0</v>
      </c>
      <c r="AB174" s="9" t="n">
        <v>0</v>
      </c>
      <c r="AC174" s="9" t="n">
        <v>0</v>
      </c>
      <c r="AD174" s="10" t="n">
        <f aca="false">AVERAGE(AA174:AC174)</f>
        <v>0</v>
      </c>
      <c r="AE174" s="11" t="n">
        <f aca="false">STDEV(AA174:AC174)</f>
        <v>0</v>
      </c>
    </row>
    <row r="175" customFormat="false" ht="15" hidden="false" customHeight="false" outlineLevel="0" collapsed="false">
      <c r="A175" s="2" t="s">
        <v>208</v>
      </c>
      <c r="B175" s="9" t="n">
        <v>0.754590479661249</v>
      </c>
      <c r="C175" s="9" t="n">
        <v>0.621059548357553</v>
      </c>
      <c r="D175" s="9" t="n">
        <v>0.744429791988638</v>
      </c>
      <c r="E175" s="10" t="n">
        <f aca="false">AVERAGE(B175:D175)</f>
        <v>0.706693273335813</v>
      </c>
      <c r="F175" s="11" t="n">
        <f aca="false">STDEV(B175:D175)</f>
        <v>0.0743347901976879</v>
      </c>
      <c r="G175" s="9" t="n">
        <v>0.643837666874303</v>
      </c>
      <c r="H175" s="9" t="n">
        <v>0.595712310171274</v>
      </c>
      <c r="I175" s="9" t="n">
        <v>0.560660210988933</v>
      </c>
      <c r="J175" s="10" t="n">
        <f aca="false">AVERAGE(G175:I175)</f>
        <v>0.60007006267817</v>
      </c>
      <c r="K175" s="11" t="n">
        <f aca="false">STDEV(G175:I175)</f>
        <v>0.0417596072428152</v>
      </c>
      <c r="L175" s="9" t="n">
        <v>0.482870487078049</v>
      </c>
      <c r="M175" s="9" t="n">
        <v>0.347406330733375</v>
      </c>
      <c r="N175" s="9" t="n">
        <v>0.426863778104088</v>
      </c>
      <c r="O175" s="10" t="n">
        <f aca="false">AVERAGE(L175:N175)</f>
        <v>0.419046865305171</v>
      </c>
      <c r="P175" s="11" t="n">
        <f aca="false">STDEV(L175:N175)</f>
        <v>0.0680695417042232</v>
      </c>
      <c r="Q175" s="9" t="n">
        <v>0.504215384229047</v>
      </c>
      <c r="R175" s="9" t="n">
        <v>0.364966270132297</v>
      </c>
      <c r="S175" s="9" t="n">
        <v>0.335983144360713</v>
      </c>
      <c r="T175" s="10" t="n">
        <f aca="false">AVERAGE(Q175:S175)</f>
        <v>0.401721599574019</v>
      </c>
      <c r="U175" s="11" t="n">
        <f aca="false">STDEV(Q175:S175)</f>
        <v>0.0899374077598212</v>
      </c>
      <c r="V175" s="9" t="n">
        <v>0.269323864605514</v>
      </c>
      <c r="W175" s="9" t="n">
        <v>0.340354503107544</v>
      </c>
      <c r="X175" s="9" t="n">
        <v>0.384633971767922</v>
      </c>
      <c r="Y175" s="10" t="n">
        <f aca="false">AVERAGE(V175:X175)</f>
        <v>0.33143744649366</v>
      </c>
      <c r="Z175" s="11" t="n">
        <f aca="false">STDEV(V175:X175)</f>
        <v>0.0581699288932258</v>
      </c>
      <c r="AA175" s="9" t="n">
        <v>0.332491207584762</v>
      </c>
      <c r="AB175" s="9" t="n">
        <v>0.34339190725871</v>
      </c>
      <c r="AC175" s="9" t="n">
        <v>0.341065199299016</v>
      </c>
      <c r="AD175" s="10" t="n">
        <f aca="false">AVERAGE(AA175:AC175)</f>
        <v>0.338982771380829</v>
      </c>
      <c r="AE175" s="11" t="n">
        <f aca="false">STDEV(AA175:AC175)</f>
        <v>0.00574096619666409</v>
      </c>
    </row>
    <row r="176" customFormat="false" ht="15" hidden="false" customHeight="false" outlineLevel="0" collapsed="false">
      <c r="A176" s="2" t="s">
        <v>209</v>
      </c>
      <c r="B176" s="9" t="n">
        <v>0.984867962200453</v>
      </c>
      <c r="C176" s="9" t="n">
        <v>0.864627449902622</v>
      </c>
      <c r="D176" s="9" t="n">
        <v>0.894266566103829</v>
      </c>
      <c r="E176" s="10" t="n">
        <f aca="false">AVERAGE(B176:D176)</f>
        <v>0.914587326068968</v>
      </c>
      <c r="F176" s="11" t="n">
        <f aca="false">STDEV(B176:D176)</f>
        <v>0.0626429977218664</v>
      </c>
      <c r="G176" s="9" t="n">
        <v>0.935525442920993</v>
      </c>
      <c r="H176" s="9" t="n">
        <v>0.801827562384439</v>
      </c>
      <c r="I176" s="9" t="n">
        <v>0.726978619021592</v>
      </c>
      <c r="J176" s="10" t="n">
        <f aca="false">AVERAGE(G176:I176)</f>
        <v>0.821443874775675</v>
      </c>
      <c r="K176" s="11" t="n">
        <f aca="false">STDEV(G176:I176)</f>
        <v>0.105648209750591</v>
      </c>
      <c r="L176" s="9" t="n">
        <v>1.26046242358129</v>
      </c>
      <c r="M176" s="9" t="n">
        <v>0.612920687252783</v>
      </c>
      <c r="N176" s="9" t="n">
        <v>0.970603279186701</v>
      </c>
      <c r="O176" s="10" t="n">
        <f aca="false">AVERAGE(L176:N176)</f>
        <v>0.94799546334026</v>
      </c>
      <c r="P176" s="11" t="n">
        <f aca="false">STDEV(L176:N176)</f>
        <v>0.32436231296938</v>
      </c>
      <c r="Q176" s="9" t="n">
        <v>0.767939302756193</v>
      </c>
      <c r="R176" s="9" t="n">
        <v>0.621769830488571</v>
      </c>
      <c r="S176" s="9" t="n">
        <v>0.639506392394361</v>
      </c>
      <c r="T176" s="10" t="n">
        <f aca="false">AVERAGE(Q176:S176)</f>
        <v>0.676405175213041</v>
      </c>
      <c r="U176" s="11" t="n">
        <f aca="false">STDEV(Q176:S176)</f>
        <v>0.0797653984248432</v>
      </c>
      <c r="V176" s="9" t="n">
        <v>0.578237645802279</v>
      </c>
      <c r="W176" s="9" t="n">
        <v>0.615885373732321</v>
      </c>
      <c r="X176" s="9" t="n">
        <v>0.43982281040608</v>
      </c>
      <c r="Y176" s="10" t="n">
        <f aca="false">AVERAGE(V176:X176)</f>
        <v>0.544648609980227</v>
      </c>
      <c r="Z176" s="11" t="n">
        <f aca="false">STDEV(V176:X176)</f>
        <v>0.0927128580448423</v>
      </c>
      <c r="AA176" s="9" t="n">
        <v>0.563561973935778</v>
      </c>
      <c r="AB176" s="9" t="n">
        <v>0.687506532142366</v>
      </c>
      <c r="AC176" s="9" t="n">
        <v>0.514888220159841</v>
      </c>
      <c r="AD176" s="10" t="n">
        <f aca="false">AVERAGE(AA176:AC176)</f>
        <v>0.588652242079328</v>
      </c>
      <c r="AE176" s="11" t="n">
        <f aca="false">STDEV(AA176:AC176)</f>
        <v>0.0890023121865969</v>
      </c>
    </row>
    <row r="177" customFormat="false" ht="15" hidden="false" customHeight="false" outlineLevel="0" collapsed="false">
      <c r="A177" s="2" t="s">
        <v>210</v>
      </c>
      <c r="B177" s="9" t="n">
        <v>0</v>
      </c>
      <c r="C177" s="9" t="n">
        <v>0</v>
      </c>
      <c r="D177" s="9" t="n">
        <v>0</v>
      </c>
      <c r="E177" s="10" t="n">
        <f aca="false">AVERAGE(B177:D177)</f>
        <v>0</v>
      </c>
      <c r="F177" s="11" t="n">
        <f aca="false">STDEV(B177:D177)</f>
        <v>0</v>
      </c>
      <c r="G177" s="9" t="n">
        <v>0</v>
      </c>
      <c r="H177" s="9" t="n">
        <v>0</v>
      </c>
      <c r="I177" s="9" t="n">
        <v>0</v>
      </c>
      <c r="J177" s="10" t="n">
        <f aca="false">AVERAGE(G177:I177)</f>
        <v>0</v>
      </c>
      <c r="K177" s="11" t="n">
        <f aca="false">STDEV(G177:I177)</f>
        <v>0</v>
      </c>
      <c r="L177" s="9" t="n">
        <v>0</v>
      </c>
      <c r="M177" s="9" t="n">
        <v>0</v>
      </c>
      <c r="N177" s="9" t="n">
        <v>0</v>
      </c>
      <c r="O177" s="10" t="n">
        <f aca="false">AVERAGE(L177:N177)</f>
        <v>0</v>
      </c>
      <c r="P177" s="11" t="n">
        <f aca="false">STDEV(L177:N177)</f>
        <v>0</v>
      </c>
      <c r="Q177" s="9" t="n">
        <v>0</v>
      </c>
      <c r="R177" s="9" t="n">
        <v>0</v>
      </c>
      <c r="S177" s="9" t="n">
        <v>0</v>
      </c>
      <c r="T177" s="10" t="n">
        <f aca="false">AVERAGE(Q177:S177)</f>
        <v>0</v>
      </c>
      <c r="U177" s="11" t="n">
        <f aca="false">STDEV(Q177:S177)</f>
        <v>0</v>
      </c>
      <c r="V177" s="9" t="n">
        <v>0</v>
      </c>
      <c r="W177" s="9" t="n">
        <v>0</v>
      </c>
      <c r="X177" s="9" t="n">
        <v>0.0164315884703985</v>
      </c>
      <c r="Y177" s="10" t="n">
        <f aca="false">AVERAGE(V177:X177)</f>
        <v>0.00547719615679951</v>
      </c>
      <c r="Z177" s="11" t="n">
        <f aca="false">STDEV(V177:X177)</f>
        <v>0.00948678202659775</v>
      </c>
      <c r="AA177" s="9" t="n">
        <v>0</v>
      </c>
      <c r="AB177" s="9" t="n">
        <v>0</v>
      </c>
      <c r="AC177" s="9" t="n">
        <v>0</v>
      </c>
      <c r="AD177" s="10" t="n">
        <f aca="false">AVERAGE(AA177:AC177)</f>
        <v>0</v>
      </c>
      <c r="AE177" s="11" t="n">
        <f aca="false">STDEV(AA177:AC177)</f>
        <v>0</v>
      </c>
    </row>
    <row r="178" customFormat="false" ht="15" hidden="false" customHeight="false" outlineLevel="0" collapsed="false">
      <c r="A178" s="2" t="s">
        <v>211</v>
      </c>
      <c r="B178" s="9" t="n">
        <v>0</v>
      </c>
      <c r="C178" s="9" t="n">
        <v>0</v>
      </c>
      <c r="D178" s="9" t="n">
        <v>0</v>
      </c>
      <c r="E178" s="10" t="n">
        <f aca="false">AVERAGE(B178:D178)</f>
        <v>0</v>
      </c>
      <c r="F178" s="11" t="n">
        <f aca="false">STDEV(B178:D178)</f>
        <v>0</v>
      </c>
      <c r="G178" s="9" t="n">
        <v>0</v>
      </c>
      <c r="H178" s="9" t="n">
        <v>0</v>
      </c>
      <c r="I178" s="9" t="n">
        <v>0</v>
      </c>
      <c r="J178" s="10" t="n">
        <f aca="false">AVERAGE(G178:I178)</f>
        <v>0</v>
      </c>
      <c r="K178" s="11" t="n">
        <f aca="false">STDEV(G178:I178)</f>
        <v>0</v>
      </c>
      <c r="L178" s="9" t="n">
        <v>0</v>
      </c>
      <c r="M178" s="9" t="n">
        <v>0</v>
      </c>
      <c r="N178" s="9" t="n">
        <v>0</v>
      </c>
      <c r="O178" s="10" t="n">
        <f aca="false">AVERAGE(L178:N178)</f>
        <v>0</v>
      </c>
      <c r="P178" s="11" t="n">
        <f aca="false">STDEV(L178:N178)</f>
        <v>0</v>
      </c>
      <c r="Q178" s="9" t="n">
        <v>0</v>
      </c>
      <c r="R178" s="9" t="n">
        <v>0</v>
      </c>
      <c r="S178" s="9" t="n">
        <v>0</v>
      </c>
      <c r="T178" s="10" t="n">
        <f aca="false">AVERAGE(Q178:S178)</f>
        <v>0</v>
      </c>
      <c r="U178" s="11" t="n">
        <f aca="false">STDEV(Q178:S178)</f>
        <v>0</v>
      </c>
      <c r="V178" s="9" t="n">
        <v>0</v>
      </c>
      <c r="W178" s="9" t="n">
        <v>0</v>
      </c>
      <c r="X178" s="9" t="n">
        <v>0</v>
      </c>
      <c r="Y178" s="10" t="n">
        <f aca="false">AVERAGE(V178:X178)</f>
        <v>0</v>
      </c>
      <c r="Z178" s="11" t="n">
        <f aca="false">STDEV(V178:X178)</f>
        <v>0</v>
      </c>
      <c r="AA178" s="9" t="n">
        <v>0.00223279713248509</v>
      </c>
      <c r="AB178" s="9" t="n">
        <v>0</v>
      </c>
      <c r="AC178" s="9" t="n">
        <v>0</v>
      </c>
      <c r="AD178" s="10" t="n">
        <f aca="false">AVERAGE(AA178:AC178)</f>
        <v>0.000744265710828364</v>
      </c>
      <c r="AE178" s="11" t="n">
        <f aca="false">STDEV(AA178:AC178)</f>
        <v>0.00128910602548609</v>
      </c>
    </row>
    <row r="179" customFormat="false" ht="15" hidden="false" customHeight="false" outlineLevel="0" collapsed="false">
      <c r="A179" s="2" t="s">
        <v>212</v>
      </c>
      <c r="B179" s="9" t="n">
        <v>0.00420439682809013</v>
      </c>
      <c r="C179" s="9" t="n">
        <v>0</v>
      </c>
      <c r="D179" s="9" t="n">
        <v>0</v>
      </c>
      <c r="E179" s="10" t="n">
        <f aca="false">AVERAGE(B179:D179)</f>
        <v>0.00140146560936338</v>
      </c>
      <c r="F179" s="11" t="n">
        <f aca="false">STDEV(B179:D179)</f>
        <v>0.00242740964047785</v>
      </c>
      <c r="G179" s="9" t="n">
        <v>0</v>
      </c>
      <c r="H179" s="9" t="n">
        <v>0.00655190296029431</v>
      </c>
      <c r="I179" s="9" t="n">
        <v>0</v>
      </c>
      <c r="J179" s="10" t="n">
        <f aca="false">AVERAGE(G179:I179)</f>
        <v>0.00218396765343144</v>
      </c>
      <c r="K179" s="11" t="n">
        <f aca="false">STDEV(G179:I179)</f>
        <v>0.00378274293783023</v>
      </c>
      <c r="L179" s="9" t="n">
        <v>0</v>
      </c>
      <c r="M179" s="9" t="n">
        <v>0</v>
      </c>
      <c r="N179" s="9" t="n">
        <v>0</v>
      </c>
      <c r="O179" s="10" t="n">
        <f aca="false">AVERAGE(L179:N179)</f>
        <v>0</v>
      </c>
      <c r="P179" s="11" t="n">
        <f aca="false">STDEV(L179:N179)</f>
        <v>0</v>
      </c>
      <c r="Q179" s="9" t="n">
        <v>0</v>
      </c>
      <c r="R179" s="9" t="n">
        <v>0</v>
      </c>
      <c r="S179" s="9" t="n">
        <v>0.00383341825293755</v>
      </c>
      <c r="T179" s="10" t="n">
        <f aca="false">AVERAGE(Q179:S179)</f>
        <v>0.00127780608431252</v>
      </c>
      <c r="U179" s="11" t="n">
        <f aca="false">STDEV(Q179:S179)</f>
        <v>0.00221322506024992</v>
      </c>
      <c r="V179" s="9" t="n">
        <v>0.00667003421805317</v>
      </c>
      <c r="W179" s="9" t="n">
        <v>0</v>
      </c>
      <c r="X179" s="9" t="n">
        <v>0.00383001409047344</v>
      </c>
      <c r="Y179" s="10" t="n">
        <f aca="false">AVERAGE(V179:X179)</f>
        <v>0.0035000161028422</v>
      </c>
      <c r="Z179" s="11" t="n">
        <f aca="false">STDEV(V179:X179)</f>
        <v>0.0033472396271227</v>
      </c>
      <c r="AA179" s="9" t="n">
        <v>0</v>
      </c>
      <c r="AB179" s="9" t="n">
        <v>0.00800609247504039</v>
      </c>
      <c r="AC179" s="9" t="n">
        <v>0.00212481596178192</v>
      </c>
      <c r="AD179" s="10" t="n">
        <f aca="false">AVERAGE(AA179:AC179)</f>
        <v>0.00337696947894077</v>
      </c>
      <c r="AE179" s="11" t="n">
        <f aca="false">STDEV(AA179:AC179)</f>
        <v>0.00414732389651744</v>
      </c>
    </row>
    <row r="180" customFormat="false" ht="15" hidden="false" customHeight="false" outlineLevel="0" collapsed="false">
      <c r="A180" s="2" t="s">
        <v>213</v>
      </c>
      <c r="B180" s="9" t="n">
        <v>0.396759687145525</v>
      </c>
      <c r="C180" s="9" t="n">
        <v>0.286891008795642</v>
      </c>
      <c r="D180" s="9" t="n">
        <v>0.423183668797631</v>
      </c>
      <c r="E180" s="10" t="n">
        <f aca="false">AVERAGE(B180:D180)</f>
        <v>0.368944788246266</v>
      </c>
      <c r="F180" s="11" t="n">
        <f aca="false">STDEV(B180:D180)</f>
        <v>0.0722784459101495</v>
      </c>
      <c r="G180" s="9" t="n">
        <v>0.248209702062026</v>
      </c>
      <c r="H180" s="9" t="n">
        <v>0.323677619063531</v>
      </c>
      <c r="I180" s="9" t="n">
        <v>0.281670293757104</v>
      </c>
      <c r="J180" s="10" t="n">
        <f aca="false">AVERAGE(G180:I180)</f>
        <v>0.284519204960887</v>
      </c>
      <c r="K180" s="11" t="n">
        <f aca="false">STDEV(G180:I180)</f>
        <v>0.0378145321989019</v>
      </c>
      <c r="L180" s="9" t="n">
        <v>0.288818345689932</v>
      </c>
      <c r="M180" s="9" t="n">
        <v>0.189803152143618</v>
      </c>
      <c r="N180" s="9" t="n">
        <v>0.192036082738218</v>
      </c>
      <c r="O180" s="10" t="n">
        <f aca="false">AVERAGE(L180:N180)</f>
        <v>0.223552526857256</v>
      </c>
      <c r="P180" s="11" t="n">
        <f aca="false">STDEV(L180:N180)</f>
        <v>0.0565328826939231</v>
      </c>
      <c r="Q180" s="9" t="n">
        <v>0.164878072026927</v>
      </c>
      <c r="R180" s="9" t="n">
        <v>0.149936891402422</v>
      </c>
      <c r="S180" s="9" t="n">
        <v>0.256842248515906</v>
      </c>
      <c r="T180" s="10" t="n">
        <f aca="false">AVERAGE(Q180:S180)</f>
        <v>0.190552403981752</v>
      </c>
      <c r="U180" s="11" t="n">
        <f aca="false">STDEV(Q180:S180)</f>
        <v>0.057892722650479</v>
      </c>
      <c r="V180" s="9" t="n">
        <v>0.165529492965336</v>
      </c>
      <c r="W180" s="9" t="n">
        <v>0.204255433396243</v>
      </c>
      <c r="X180" s="9" t="n">
        <v>0.229907016208109</v>
      </c>
      <c r="Y180" s="10" t="n">
        <f aca="false">AVERAGE(V180:X180)</f>
        <v>0.199897314189896</v>
      </c>
      <c r="Z180" s="11" t="n">
        <f aca="false">STDEV(V180:X180)</f>
        <v>0.0324092776374451</v>
      </c>
      <c r="AA180" s="9" t="n">
        <v>0.19177551604064</v>
      </c>
      <c r="AB180" s="9" t="n">
        <v>0.1408588554092</v>
      </c>
      <c r="AC180" s="9" t="n">
        <v>0.149534363478411</v>
      </c>
      <c r="AD180" s="10" t="n">
        <f aca="false">AVERAGE(AA180:AC180)</f>
        <v>0.16072291164275</v>
      </c>
      <c r="AE180" s="11" t="n">
        <f aca="false">STDEV(AA180:AC180)</f>
        <v>0.0272399392433908</v>
      </c>
    </row>
    <row r="181" customFormat="false" ht="15" hidden="false" customHeight="false" outlineLevel="0" collapsed="false">
      <c r="A181" s="2" t="s">
        <v>214</v>
      </c>
      <c r="B181" s="9" t="n">
        <v>2.82723679453245</v>
      </c>
      <c r="C181" s="9" t="n">
        <v>2.3462237011684</v>
      </c>
      <c r="D181" s="9" t="n">
        <v>2.69672025312669</v>
      </c>
      <c r="E181" s="10" t="n">
        <f aca="false">AVERAGE(B181:D181)</f>
        <v>2.62339358294252</v>
      </c>
      <c r="F181" s="11" t="n">
        <f aca="false">STDEV(B181:D181)</f>
        <v>0.248748868172576</v>
      </c>
      <c r="G181" s="9" t="n">
        <v>2.26300637839565</v>
      </c>
      <c r="H181" s="9" t="n">
        <v>2.24365946276964</v>
      </c>
      <c r="I181" s="9" t="n">
        <v>2.48075713282403</v>
      </c>
      <c r="J181" s="10" t="n">
        <f aca="false">AVERAGE(G181:I181)</f>
        <v>2.32914099132977</v>
      </c>
      <c r="K181" s="11" t="n">
        <f aca="false">STDEV(G181:I181)</f>
        <v>0.131659282077889</v>
      </c>
      <c r="L181" s="9" t="n">
        <v>2.18074882306139</v>
      </c>
      <c r="M181" s="9" t="n">
        <v>1.47393820772662</v>
      </c>
      <c r="N181" s="9" t="n">
        <v>1.82297014863687</v>
      </c>
      <c r="O181" s="10" t="n">
        <f aca="false">AVERAGE(L181:N181)</f>
        <v>1.82588572647496</v>
      </c>
      <c r="P181" s="11" t="n">
        <f aca="false">STDEV(L181:N181)</f>
        <v>0.353414327571869</v>
      </c>
      <c r="Q181" s="9" t="n">
        <v>1.59597321206211</v>
      </c>
      <c r="R181" s="9" t="n">
        <v>1.93144865748334</v>
      </c>
      <c r="S181" s="9" t="n">
        <v>1.47016956542674</v>
      </c>
      <c r="T181" s="10" t="n">
        <f aca="false">AVERAGE(Q181:S181)</f>
        <v>1.66586381165739</v>
      </c>
      <c r="U181" s="11" t="n">
        <f aca="false">STDEV(Q181:S181)</f>
        <v>0.23844941208982</v>
      </c>
      <c r="V181" s="9" t="n">
        <v>2.00064622260637</v>
      </c>
      <c r="W181" s="9" t="n">
        <v>2.03117881785067</v>
      </c>
      <c r="X181" s="9" t="n">
        <v>2.21049710924848</v>
      </c>
      <c r="Y181" s="10" t="n">
        <f aca="false">AVERAGE(V181:X181)</f>
        <v>2.08077404990184</v>
      </c>
      <c r="Z181" s="11" t="n">
        <f aca="false">STDEV(V181:X181)</f>
        <v>0.113375984837076</v>
      </c>
      <c r="AA181" s="9" t="n">
        <v>2.16914205933139</v>
      </c>
      <c r="AB181" s="9" t="n">
        <v>2.0439057206477</v>
      </c>
      <c r="AC181" s="9" t="n">
        <v>2.1827917099541</v>
      </c>
      <c r="AD181" s="10" t="n">
        <f aca="false">AVERAGE(AA181:AC181)</f>
        <v>2.1319464966444</v>
      </c>
      <c r="AE181" s="11" t="n">
        <f aca="false">STDEV(AA181:AC181)</f>
        <v>0.0765503881055202</v>
      </c>
    </row>
    <row r="182" customFormat="false" ht="15" hidden="false" customHeight="false" outlineLevel="0" collapsed="false">
      <c r="A182" s="2" t="s">
        <v>215</v>
      </c>
      <c r="B182" s="9" t="n">
        <v>9.61425225119835</v>
      </c>
      <c r="C182" s="9" t="n">
        <v>6.87379505771499</v>
      </c>
      <c r="D182" s="9" t="n">
        <v>8.42205112608098</v>
      </c>
      <c r="E182" s="10" t="n">
        <f aca="false">AVERAGE(B182:D182)</f>
        <v>8.30336614499811</v>
      </c>
      <c r="F182" s="11" t="n">
        <f aca="false">STDEV(B182:D182)</f>
        <v>1.37407823681173</v>
      </c>
      <c r="G182" s="9" t="n">
        <v>7.92497458699287</v>
      </c>
      <c r="H182" s="9" t="n">
        <v>7.94107019971532</v>
      </c>
      <c r="I182" s="9" t="n">
        <v>7.95526074928018</v>
      </c>
      <c r="J182" s="10" t="n">
        <f aca="false">AVERAGE(G182:I182)</f>
        <v>7.94043517866279</v>
      </c>
      <c r="K182" s="11" t="n">
        <f aca="false">STDEV(G182:I182)</f>
        <v>0.015153063892368</v>
      </c>
      <c r="L182" s="9" t="n">
        <v>7.84620713511931</v>
      </c>
      <c r="M182" s="9" t="n">
        <v>6.05942170308031</v>
      </c>
      <c r="N182" s="9" t="n">
        <v>7.8818236710409</v>
      </c>
      <c r="O182" s="10" t="n">
        <f aca="false">AVERAGE(L182:N182)</f>
        <v>7.26248416974684</v>
      </c>
      <c r="P182" s="11" t="n">
        <f aca="false">STDEV(L182:N182)</f>
        <v>1.04203484031681</v>
      </c>
      <c r="Q182" s="9" t="n">
        <v>7.5833590575891</v>
      </c>
      <c r="R182" s="9" t="n">
        <v>6.88028120128624</v>
      </c>
      <c r="S182" s="9" t="n">
        <v>6.20820839845863</v>
      </c>
      <c r="T182" s="10" t="n">
        <f aca="false">AVERAGE(Q182:S182)</f>
        <v>6.89061621911132</v>
      </c>
      <c r="U182" s="11" t="n">
        <f aca="false">STDEV(Q182:S182)</f>
        <v>0.687633582129197</v>
      </c>
      <c r="V182" s="9" t="n">
        <v>7.72242092923879</v>
      </c>
      <c r="W182" s="9" t="n">
        <v>8.35996796336233</v>
      </c>
      <c r="X182" s="9" t="n">
        <v>6.60864073692568</v>
      </c>
      <c r="Y182" s="10" t="n">
        <f aca="false">AVERAGE(V182:X182)</f>
        <v>7.5636765431756</v>
      </c>
      <c r="Z182" s="11" t="n">
        <f aca="false">STDEV(V182:X182)</f>
        <v>0.886389642648483</v>
      </c>
      <c r="AA182" s="9" t="n">
        <v>6.84396938424456</v>
      </c>
      <c r="AB182" s="9" t="n">
        <v>6.98332642653734</v>
      </c>
      <c r="AC182" s="9" t="n">
        <v>7.19125008099347</v>
      </c>
      <c r="AD182" s="10" t="n">
        <f aca="false">AVERAGE(AA182:AC182)</f>
        <v>7.00618196392512</v>
      </c>
      <c r="AE182" s="11" t="n">
        <f aca="false">STDEV(AA182:AC182)</f>
        <v>0.174764848512412</v>
      </c>
    </row>
    <row r="183" customFormat="false" ht="15" hidden="false" customHeight="false" outlineLevel="0" collapsed="false">
      <c r="A183" s="2" t="s">
        <v>216</v>
      </c>
      <c r="B183" s="9" t="n">
        <v>6.50397132940163</v>
      </c>
      <c r="C183" s="9" t="n">
        <v>4.44376104698222</v>
      </c>
      <c r="D183" s="9" t="n">
        <v>6.12669273899621</v>
      </c>
      <c r="E183" s="10" t="n">
        <f aca="false">AVERAGE(B183:D183)</f>
        <v>5.69147503846002</v>
      </c>
      <c r="F183" s="11" t="n">
        <f aca="false">STDEV(B183:D183)</f>
        <v>1.09689445120835</v>
      </c>
      <c r="G183" s="9" t="n">
        <v>6.36101346666487</v>
      </c>
      <c r="H183" s="9" t="n">
        <v>5.59892042010762</v>
      </c>
      <c r="I183" s="9" t="n">
        <v>5.47073368632887</v>
      </c>
      <c r="J183" s="10" t="n">
        <f aca="false">AVERAGE(G183:I183)</f>
        <v>5.81022252436712</v>
      </c>
      <c r="K183" s="11" t="n">
        <f aca="false">STDEV(G183:I183)</f>
        <v>0.481285732457494</v>
      </c>
      <c r="L183" s="9" t="n">
        <v>8.54743556895526</v>
      </c>
      <c r="M183" s="9" t="n">
        <v>6.89568918278982</v>
      </c>
      <c r="N183" s="9" t="n">
        <v>7.54002615271903</v>
      </c>
      <c r="O183" s="10" t="n">
        <f aca="false">AVERAGE(L183:N183)</f>
        <v>7.66105030148804</v>
      </c>
      <c r="P183" s="11" t="n">
        <f aca="false">STDEV(L183:N183)</f>
        <v>0.832497245936342</v>
      </c>
      <c r="Q183" s="9" t="n">
        <v>6.92680268612557</v>
      </c>
      <c r="R183" s="9" t="n">
        <v>6.97186411655416</v>
      </c>
      <c r="S183" s="9" t="n">
        <v>7.47060560162154</v>
      </c>
      <c r="T183" s="10" t="n">
        <f aca="false">AVERAGE(Q183:S183)</f>
        <v>7.12309080143376</v>
      </c>
      <c r="U183" s="11" t="n">
        <f aca="false">STDEV(Q183:S183)</f>
        <v>0.301798832652208</v>
      </c>
      <c r="V183" s="9" t="n">
        <v>6.87965914416185</v>
      </c>
      <c r="W183" s="9" t="n">
        <v>6.696499723113</v>
      </c>
      <c r="X183" s="9" t="n">
        <v>5.4607189439713</v>
      </c>
      <c r="Y183" s="10" t="n">
        <f aca="false">AVERAGE(V183:X183)</f>
        <v>6.34562593708205</v>
      </c>
      <c r="Z183" s="11" t="n">
        <f aca="false">STDEV(V183:X183)</f>
        <v>0.771804465665992</v>
      </c>
      <c r="AA183" s="9" t="n">
        <v>5.74785548855434</v>
      </c>
      <c r="AB183" s="9" t="n">
        <v>6.30052878688208</v>
      </c>
      <c r="AC183" s="9" t="n">
        <v>5.73787909814764</v>
      </c>
      <c r="AD183" s="10" t="n">
        <f aca="false">AVERAGE(AA183:AC183)</f>
        <v>5.92875445786136</v>
      </c>
      <c r="AE183" s="11" t="n">
        <f aca="false">STDEV(AA183:AC183)</f>
        <v>0.322004651954745</v>
      </c>
    </row>
    <row r="184" customFormat="false" ht="15" hidden="false" customHeight="false" outlineLevel="0" collapsed="false">
      <c r="A184" s="2" t="s">
        <v>217</v>
      </c>
      <c r="B184" s="9" t="n">
        <v>0.0521286596098894</v>
      </c>
      <c r="C184" s="9" t="n">
        <v>0.0172921061084857</v>
      </c>
      <c r="D184" s="9" t="n">
        <v>0.0173535412351824</v>
      </c>
      <c r="E184" s="10" t="n">
        <f aca="false">AVERAGE(B184:D184)</f>
        <v>0.0289247689845192</v>
      </c>
      <c r="F184" s="11" t="n">
        <f aca="false">STDEV(B184:D184)</f>
        <v>0.0200951822257054</v>
      </c>
      <c r="G184" s="9" t="n">
        <v>0.0133640383838919</v>
      </c>
      <c r="H184" s="9" t="n">
        <v>0.0184410334895111</v>
      </c>
      <c r="I184" s="9" t="n">
        <v>0.0217810756017424</v>
      </c>
      <c r="J184" s="10" t="n">
        <f aca="false">AVERAGE(G184:I184)</f>
        <v>0.0178620491583818</v>
      </c>
      <c r="K184" s="11" t="n">
        <f aca="false">STDEV(G184:I184)</f>
        <v>0.00423828338168178</v>
      </c>
      <c r="L184" s="9" t="n">
        <v>0.0245201194194146</v>
      </c>
      <c r="M184" s="9" t="n">
        <v>0.00501553370162085</v>
      </c>
      <c r="N184" s="9" t="n">
        <v>0.00819675161969027</v>
      </c>
      <c r="O184" s="10" t="n">
        <f aca="false">AVERAGE(L184:N184)</f>
        <v>0.0125774682469086</v>
      </c>
      <c r="P184" s="11" t="n">
        <f aca="false">STDEV(L184:N184)</f>
        <v>0.0104642355015396</v>
      </c>
      <c r="Q184" s="9" t="n">
        <v>0.0419804007824332</v>
      </c>
      <c r="R184" s="9" t="n">
        <v>0.0071494332994833</v>
      </c>
      <c r="S184" s="9" t="n">
        <v>0.0156572048875164</v>
      </c>
      <c r="T184" s="10" t="n">
        <f aca="false">AVERAGE(Q184:S184)</f>
        <v>0.0215956796564776</v>
      </c>
      <c r="U184" s="11" t="n">
        <f aca="false">STDEV(Q184:S184)</f>
        <v>0.018158969846491</v>
      </c>
      <c r="V184" s="9" t="n">
        <v>0.0217187296014485</v>
      </c>
      <c r="W184" s="9" t="n">
        <v>0.0364465566490084</v>
      </c>
      <c r="X184" s="9" t="n">
        <v>0.0356931651274888</v>
      </c>
      <c r="Y184" s="10" t="n">
        <f aca="false">AVERAGE(V184:X184)</f>
        <v>0.0312861504593152</v>
      </c>
      <c r="Z184" s="11" t="n">
        <f aca="false">STDEV(V184:X184)</f>
        <v>0.00829418809165984</v>
      </c>
      <c r="AA184" s="9" t="n">
        <v>0.0254306830119881</v>
      </c>
      <c r="AB184" s="9" t="n">
        <v>0.0142717173295416</v>
      </c>
      <c r="AC184" s="9" t="n">
        <v>0.0363142409682725</v>
      </c>
      <c r="AD184" s="10" t="n">
        <f aca="false">AVERAGE(AA184:AC184)</f>
        <v>0.0253388804366007</v>
      </c>
      <c r="AE184" s="11" t="n">
        <f aca="false">STDEV(AA184:AC184)</f>
        <v>0.0110215485697627</v>
      </c>
    </row>
    <row r="185" customFormat="false" ht="15" hidden="false" customHeight="false" outlineLevel="0" collapsed="false">
      <c r="A185" s="2" t="s">
        <v>218</v>
      </c>
      <c r="B185" s="9" t="n">
        <v>0.765348170951002</v>
      </c>
      <c r="C185" s="9" t="n">
        <v>0.699551967760889</v>
      </c>
      <c r="D185" s="9" t="n">
        <v>0.765370747468914</v>
      </c>
      <c r="E185" s="10" t="n">
        <f aca="false">AVERAGE(B185:D185)</f>
        <v>0.743423628726935</v>
      </c>
      <c r="F185" s="11" t="n">
        <f aca="false">STDEV(B185:D185)</f>
        <v>0.0379939745797218</v>
      </c>
      <c r="G185" s="9" t="n">
        <v>0.669064369596058</v>
      </c>
      <c r="H185" s="9" t="n">
        <v>0.682196454677423</v>
      </c>
      <c r="I185" s="9" t="n">
        <v>0.631948354686363</v>
      </c>
      <c r="J185" s="10" t="n">
        <f aca="false">AVERAGE(G185:I185)</f>
        <v>0.661069726319948</v>
      </c>
      <c r="K185" s="11" t="n">
        <f aca="false">STDEV(G185:I185)</f>
        <v>0.0260605761450526</v>
      </c>
      <c r="L185" s="9" t="n">
        <v>0.668148086135948</v>
      </c>
      <c r="M185" s="9" t="n">
        <v>0.42121640709424</v>
      </c>
      <c r="N185" s="9" t="n">
        <v>0.326972031061362</v>
      </c>
      <c r="O185" s="10" t="n">
        <f aca="false">AVERAGE(L185:N185)</f>
        <v>0.47211217476385</v>
      </c>
      <c r="P185" s="11" t="n">
        <f aca="false">STDEV(L185:N185)</f>
        <v>0.176190406986514</v>
      </c>
      <c r="Q185" s="9" t="n">
        <v>0.429305216644504</v>
      </c>
      <c r="R185" s="9" t="n">
        <v>0.501241203422033</v>
      </c>
      <c r="S185" s="9" t="n">
        <v>0.479640485852686</v>
      </c>
      <c r="T185" s="10" t="n">
        <f aca="false">AVERAGE(Q185:S185)</f>
        <v>0.470062301973074</v>
      </c>
      <c r="U185" s="11" t="n">
        <f aca="false">STDEV(Q185:S185)</f>
        <v>0.0369120949451254</v>
      </c>
      <c r="V185" s="9" t="n">
        <v>0.760301435336796</v>
      </c>
      <c r="W185" s="9" t="n">
        <v>0.56598930908459</v>
      </c>
      <c r="X185" s="9" t="n">
        <v>0.729653447277437</v>
      </c>
      <c r="Y185" s="10" t="n">
        <f aca="false">AVERAGE(V185:X185)</f>
        <v>0.685314730566274</v>
      </c>
      <c r="Z185" s="11" t="n">
        <f aca="false">STDEV(V185:X185)</f>
        <v>0.104468856372882</v>
      </c>
      <c r="AA185" s="9" t="n">
        <v>0.785308949938268</v>
      </c>
      <c r="AB185" s="9" t="n">
        <v>0.737988574913782</v>
      </c>
      <c r="AC185" s="9" t="n">
        <v>0.536510849821861</v>
      </c>
      <c r="AD185" s="10" t="n">
        <f aca="false">AVERAGE(AA185:AC185)</f>
        <v>0.68660279155797</v>
      </c>
      <c r="AE185" s="11" t="n">
        <f aca="false">STDEV(AA185:AC185)</f>
        <v>0.132119255612879</v>
      </c>
    </row>
    <row r="186" customFormat="false" ht="15" hidden="false" customHeight="false" outlineLevel="0" collapsed="false">
      <c r="A186" s="2" t="s">
        <v>219</v>
      </c>
      <c r="B186" s="9" t="n">
        <v>3.13045713040468</v>
      </c>
      <c r="C186" s="9" t="n">
        <v>2.13839801420214</v>
      </c>
      <c r="D186" s="9" t="n">
        <v>2.89656097260342</v>
      </c>
      <c r="E186" s="10" t="n">
        <f aca="false">AVERAGE(B186:D186)</f>
        <v>2.72180537240341</v>
      </c>
      <c r="F186" s="11" t="n">
        <f aca="false">STDEV(B186:D186)</f>
        <v>0.518603858798882</v>
      </c>
      <c r="G186" s="9" t="n">
        <v>2.28442153395298</v>
      </c>
      <c r="H186" s="9" t="n">
        <v>2.15157783522337</v>
      </c>
      <c r="I186" s="9" t="n">
        <v>2.26633254947364</v>
      </c>
      <c r="J186" s="10" t="n">
        <f aca="false">AVERAGE(G186:I186)</f>
        <v>2.23411063955</v>
      </c>
      <c r="K186" s="11" t="n">
        <f aca="false">STDEV(G186:I186)</f>
        <v>0.0720454764880277</v>
      </c>
      <c r="L186" s="9" t="n">
        <v>2.07840260480559</v>
      </c>
      <c r="M186" s="9" t="n">
        <v>1.71905205380448</v>
      </c>
      <c r="N186" s="9" t="n">
        <v>1.69708645315972</v>
      </c>
      <c r="O186" s="10" t="n">
        <f aca="false">AVERAGE(L186:N186)</f>
        <v>1.83151370392326</v>
      </c>
      <c r="P186" s="11" t="n">
        <f aca="false">STDEV(L186:N186)</f>
        <v>0.214093948856765</v>
      </c>
      <c r="Q186" s="9" t="n">
        <v>2.18609281812773</v>
      </c>
      <c r="R186" s="9" t="n">
        <v>2.04895268849928</v>
      </c>
      <c r="S186" s="9" t="n">
        <v>1.98853314425047</v>
      </c>
      <c r="T186" s="10" t="n">
        <f aca="false">AVERAGE(Q186:S186)</f>
        <v>2.07452621695916</v>
      </c>
      <c r="U186" s="11" t="n">
        <f aca="false">STDEV(Q186:S186)</f>
        <v>0.101232209321135</v>
      </c>
      <c r="V186" s="9" t="n">
        <v>2.64030452935654</v>
      </c>
      <c r="W186" s="9" t="n">
        <v>3.6031671772043</v>
      </c>
      <c r="X186" s="9" t="n">
        <v>3.08140055155612</v>
      </c>
      <c r="Y186" s="10" t="n">
        <f aca="false">AVERAGE(V186:X186)</f>
        <v>3.10829075270565</v>
      </c>
      <c r="Z186" s="11" t="n">
        <f aca="false">STDEV(V186:X186)</f>
        <v>0.481994223869434</v>
      </c>
      <c r="AA186" s="9" t="n">
        <v>3.22882687797442</v>
      </c>
      <c r="AB186" s="9" t="n">
        <v>3.26393569956877</v>
      </c>
      <c r="AC186" s="9" t="n">
        <v>2.98831583642269</v>
      </c>
      <c r="AD186" s="10" t="n">
        <f aca="false">AVERAGE(AA186:AC186)</f>
        <v>3.16035947132196</v>
      </c>
      <c r="AE186" s="11" t="n">
        <f aca="false">STDEV(AA186:AC186)</f>
        <v>0.150024719864599</v>
      </c>
    </row>
    <row r="187" customFormat="false" ht="15" hidden="false" customHeight="false" outlineLevel="0" collapsed="false">
      <c r="A187" s="2" t="s">
        <v>220</v>
      </c>
      <c r="B187" s="9" t="n">
        <v>4.84342782647545</v>
      </c>
      <c r="C187" s="9" t="n">
        <v>3.0935716179012</v>
      </c>
      <c r="D187" s="9" t="n">
        <v>4.30865419193889</v>
      </c>
      <c r="E187" s="10" t="n">
        <f aca="false">AVERAGE(B187:D187)</f>
        <v>4.08188454543851</v>
      </c>
      <c r="F187" s="11" t="n">
        <f aca="false">STDEV(B187:D187)</f>
        <v>0.896698133209774</v>
      </c>
      <c r="G187" s="9" t="n">
        <v>3.63905419762218</v>
      </c>
      <c r="H187" s="9" t="n">
        <v>3.63134590397744</v>
      </c>
      <c r="I187" s="9" t="n">
        <v>3.61512138964829</v>
      </c>
      <c r="J187" s="10" t="n">
        <f aca="false">AVERAGE(G187:I187)</f>
        <v>3.62850716374931</v>
      </c>
      <c r="K187" s="11" t="n">
        <f aca="false">STDEV(G187:I187)</f>
        <v>0.0122163275554013</v>
      </c>
      <c r="L187" s="9" t="n">
        <v>2.99558333819325</v>
      </c>
      <c r="M187" s="9" t="n">
        <v>3.28002963044529</v>
      </c>
      <c r="N187" s="9" t="n">
        <v>3.85855113658445</v>
      </c>
      <c r="O187" s="10" t="n">
        <f aca="false">AVERAGE(L187:N187)</f>
        <v>3.378054701741</v>
      </c>
      <c r="P187" s="11" t="n">
        <f aca="false">STDEV(L187:N187)</f>
        <v>0.439755660812838</v>
      </c>
      <c r="Q187" s="9" t="n">
        <v>3.59452960833081</v>
      </c>
      <c r="R187" s="9" t="n">
        <v>3.73853244919829</v>
      </c>
      <c r="S187" s="9" t="n">
        <v>3.65137179623401</v>
      </c>
      <c r="T187" s="10" t="n">
        <f aca="false">AVERAGE(Q187:S187)</f>
        <v>3.66147795125437</v>
      </c>
      <c r="U187" s="11" t="n">
        <f aca="false">STDEV(Q187:S187)</f>
        <v>0.0725314092062703</v>
      </c>
      <c r="V187" s="9" t="n">
        <v>5.24961512979316</v>
      </c>
      <c r="W187" s="9" t="n">
        <v>5.74441065543975</v>
      </c>
      <c r="X187" s="9" t="n">
        <v>5.70614024726376</v>
      </c>
      <c r="Y187" s="10" t="n">
        <f aca="false">AVERAGE(V187:X187)</f>
        <v>5.56672201083222</v>
      </c>
      <c r="Z187" s="11" t="n">
        <f aca="false">STDEV(V187:X187)</f>
        <v>0.275288460595848</v>
      </c>
      <c r="AA187" s="9" t="n">
        <v>5.66991977752518</v>
      </c>
      <c r="AB187" s="9" t="n">
        <v>5.90013085051643</v>
      </c>
      <c r="AC187" s="9" t="n">
        <v>5.42506583926889</v>
      </c>
      <c r="AD187" s="10" t="n">
        <f aca="false">AVERAGE(AA187:AC187)</f>
        <v>5.66503882243683</v>
      </c>
      <c r="AE187" s="11" t="n">
        <f aca="false">STDEV(AA187:AC187)</f>
        <v>0.237570113902904</v>
      </c>
    </row>
    <row r="188" customFormat="false" ht="15" hidden="false" customHeight="false" outlineLevel="0" collapsed="false">
      <c r="A188" s="2" t="s">
        <v>221</v>
      </c>
      <c r="B188" s="9" t="n">
        <v>4.2596869371893</v>
      </c>
      <c r="C188" s="9" t="n">
        <v>3.25035243002707</v>
      </c>
      <c r="D188" s="9" t="n">
        <v>3.99441203871394</v>
      </c>
      <c r="E188" s="10" t="n">
        <f aca="false">AVERAGE(B188:D188)</f>
        <v>3.8348171353101</v>
      </c>
      <c r="F188" s="11" t="n">
        <f aca="false">STDEV(B188:D188)</f>
        <v>0.523251313167454</v>
      </c>
      <c r="G188" s="9" t="n">
        <v>4.03500258851143</v>
      </c>
      <c r="H188" s="9" t="n">
        <v>3.90766638209725</v>
      </c>
      <c r="I188" s="9" t="n">
        <v>4.14391239822398</v>
      </c>
      <c r="J188" s="10" t="n">
        <f aca="false">AVERAGE(G188:I188)</f>
        <v>4.02886045627755</v>
      </c>
      <c r="K188" s="11" t="n">
        <f aca="false">STDEV(G188:I188)</f>
        <v>0.11824271383566</v>
      </c>
      <c r="L188" s="9" t="n">
        <v>3.80033256937931</v>
      </c>
      <c r="M188" s="9" t="n">
        <v>4.56893477441363</v>
      </c>
      <c r="N188" s="9" t="n">
        <v>4.59065980999438</v>
      </c>
      <c r="O188" s="10" t="n">
        <f aca="false">AVERAGE(L188:N188)</f>
        <v>4.31997571792911</v>
      </c>
      <c r="P188" s="11" t="n">
        <f aca="false">STDEV(L188:N188)</f>
        <v>0.450155246186033</v>
      </c>
      <c r="Q188" s="9" t="n">
        <v>4.27351837770348</v>
      </c>
      <c r="R188" s="9" t="n">
        <v>4.90892748724778</v>
      </c>
      <c r="S188" s="9" t="n">
        <v>4.78449039621111</v>
      </c>
      <c r="T188" s="10" t="n">
        <f aca="false">AVERAGE(Q188:S188)</f>
        <v>4.65564542038746</v>
      </c>
      <c r="U188" s="11" t="n">
        <f aca="false">STDEV(Q188:S188)</f>
        <v>0.336729795190767</v>
      </c>
      <c r="V188" s="9" t="n">
        <v>5.41658600311637</v>
      </c>
      <c r="W188" s="9" t="n">
        <v>6.0889195862719</v>
      </c>
      <c r="X188" s="9" t="n">
        <v>5.39712845828531</v>
      </c>
      <c r="Y188" s="10" t="n">
        <f aca="false">AVERAGE(V188:X188)</f>
        <v>5.63421134922453</v>
      </c>
      <c r="Z188" s="11" t="n">
        <f aca="false">STDEV(V188:X188)</f>
        <v>0.393909043615097</v>
      </c>
      <c r="AA188" s="9" t="n">
        <v>5.95281530308426</v>
      </c>
      <c r="AB188" s="9" t="n">
        <v>5.3776667049242</v>
      </c>
      <c r="AC188" s="9" t="n">
        <v>5.63515011362591</v>
      </c>
      <c r="AD188" s="10" t="n">
        <f aca="false">AVERAGE(AA188:AC188)</f>
        <v>5.65521070721146</v>
      </c>
      <c r="AE188" s="11" t="n">
        <f aca="false">STDEV(AA188:AC188)</f>
        <v>0.288098590854982</v>
      </c>
    </row>
    <row r="189" customFormat="false" ht="15" hidden="false" customHeight="false" outlineLevel="0" collapsed="false">
      <c r="A189" s="2" t="s">
        <v>222</v>
      </c>
      <c r="B189" s="9" t="n">
        <v>0.740963547248496</v>
      </c>
      <c r="C189" s="9" t="n">
        <v>0.459624882881433</v>
      </c>
      <c r="D189" s="9" t="n">
        <v>0.761326300222591</v>
      </c>
      <c r="E189" s="10" t="n">
        <f aca="false">AVERAGE(B189:D189)</f>
        <v>0.653971576784173</v>
      </c>
      <c r="F189" s="11" t="n">
        <f aca="false">STDEV(B189:D189)</f>
        <v>0.168616839314361</v>
      </c>
      <c r="G189" s="9" t="n">
        <v>0.713787707526177</v>
      </c>
      <c r="H189" s="9" t="n">
        <v>0.443033704909304</v>
      </c>
      <c r="I189" s="9" t="n">
        <v>0.763484782489702</v>
      </c>
      <c r="J189" s="10" t="n">
        <f aca="false">AVERAGE(G189:I189)</f>
        <v>0.640102064975061</v>
      </c>
      <c r="K189" s="11" t="n">
        <f aca="false">STDEV(G189:I189)</f>
        <v>0.172465659536146</v>
      </c>
      <c r="L189" s="9" t="n">
        <v>0.986647042159912</v>
      </c>
      <c r="M189" s="9" t="n">
        <v>0.73655754135955</v>
      </c>
      <c r="N189" s="9" t="n">
        <v>1.0629276474759</v>
      </c>
      <c r="O189" s="10" t="n">
        <f aca="false">AVERAGE(L189:N189)</f>
        <v>0.92871074366512</v>
      </c>
      <c r="P189" s="11" t="n">
        <f aca="false">STDEV(L189:N189)</f>
        <v>0.170724405267838</v>
      </c>
      <c r="Q189" s="9" t="n">
        <v>0.809805568955889</v>
      </c>
      <c r="R189" s="9" t="n">
        <v>0.974197151177728</v>
      </c>
      <c r="S189" s="9" t="n">
        <v>0.970988714393012</v>
      </c>
      <c r="T189" s="10" t="n">
        <f aca="false">AVERAGE(Q189:S189)</f>
        <v>0.918330478175543</v>
      </c>
      <c r="U189" s="11" t="n">
        <f aca="false">STDEV(Q189:S189)</f>
        <v>0.0939990183858373</v>
      </c>
      <c r="V189" s="9" t="n">
        <v>1.1866529506289</v>
      </c>
      <c r="W189" s="9" t="n">
        <v>0.869735174707595</v>
      </c>
      <c r="X189" s="9" t="n">
        <v>0.720325993717925</v>
      </c>
      <c r="Y189" s="10" t="n">
        <f aca="false">AVERAGE(V189:X189)</f>
        <v>0.925571373018139</v>
      </c>
      <c r="Z189" s="11" t="n">
        <f aca="false">STDEV(V189:X189)</f>
        <v>0.238124900980122</v>
      </c>
      <c r="AA189" s="9" t="n">
        <v>0.673191035038006</v>
      </c>
      <c r="AB189" s="9" t="n">
        <v>0.88427788061148</v>
      </c>
      <c r="AC189" s="9" t="n">
        <v>0.9068299290101</v>
      </c>
      <c r="AD189" s="10" t="n">
        <f aca="false">AVERAGE(AA189:AC189)</f>
        <v>0.821432948219862</v>
      </c>
      <c r="AE189" s="11" t="n">
        <f aca="false">STDEV(AA189:AC189)</f>
        <v>0.128875511015887</v>
      </c>
    </row>
    <row r="190" customFormat="false" ht="15" hidden="false" customHeight="false" outlineLevel="0" collapsed="false">
      <c r="A190" s="2" t="s">
        <v>223</v>
      </c>
      <c r="B190" s="9" t="n">
        <v>0.000469760930962659</v>
      </c>
      <c r="C190" s="9" t="n">
        <v>0.0100462010559774</v>
      </c>
      <c r="D190" s="9" t="n">
        <v>0.00152893156987985</v>
      </c>
      <c r="E190" s="10" t="n">
        <f aca="false">AVERAGE(B190:D190)</f>
        <v>0.00401496451893998</v>
      </c>
      <c r="F190" s="11" t="n">
        <f aca="false">STDEV(B190:D190)</f>
        <v>0.00524998297472074</v>
      </c>
      <c r="G190" s="9" t="n">
        <v>0.00352078107925945</v>
      </c>
      <c r="H190" s="9" t="n">
        <v>0.00530875173664518</v>
      </c>
      <c r="I190" s="9" t="n">
        <v>0.00170934904007894</v>
      </c>
      <c r="J190" s="10" t="n">
        <f aca="false">AVERAGE(G190:I190)</f>
        <v>0.00351296061866119</v>
      </c>
      <c r="K190" s="11" t="n">
        <f aca="false">STDEV(G190:I190)</f>
        <v>0.00179971409193657</v>
      </c>
      <c r="L190" s="9" t="n">
        <v>0.00489036935107695</v>
      </c>
      <c r="M190" s="9" t="n">
        <v>0.00105874141356419</v>
      </c>
      <c r="N190" s="9" t="n">
        <v>0.00388797151226437</v>
      </c>
      <c r="O190" s="10" t="n">
        <f aca="false">AVERAGE(L190:N190)</f>
        <v>0.00327902742563517</v>
      </c>
      <c r="P190" s="11" t="n">
        <f aca="false">STDEV(L190:N190)</f>
        <v>0.001987071422562</v>
      </c>
      <c r="Q190" s="9" t="n">
        <v>0.00782534902724343</v>
      </c>
      <c r="R190" s="9" t="n">
        <v>0.00430033061369372</v>
      </c>
      <c r="S190" s="9" t="n">
        <v>0.00688907909548818</v>
      </c>
      <c r="T190" s="10" t="n">
        <f aca="false">AVERAGE(Q190:S190)</f>
        <v>0.00633825291214178</v>
      </c>
      <c r="U190" s="11" t="n">
        <f aca="false">STDEV(Q190:S190)</f>
        <v>0.00182592327800515</v>
      </c>
      <c r="V190" s="9" t="n">
        <v>0.000603091881055253</v>
      </c>
      <c r="W190" s="9" t="n">
        <v>0</v>
      </c>
      <c r="X190" s="9" t="n">
        <v>0.00783900888627808</v>
      </c>
      <c r="Y190" s="10" t="n">
        <f aca="false">AVERAGE(V190:X190)</f>
        <v>0.00281403358911111</v>
      </c>
      <c r="Z190" s="11" t="n">
        <f aca="false">STDEV(V190:X190)</f>
        <v>0.00436219125063338</v>
      </c>
      <c r="AA190" s="9" t="n">
        <v>0.00135494914242419</v>
      </c>
      <c r="AB190" s="9" t="n">
        <v>0.00328913053653109</v>
      </c>
      <c r="AC190" s="9" t="n">
        <v>0.000778249724367073</v>
      </c>
      <c r="AD190" s="10" t="n">
        <f aca="false">AVERAGE(AA190:AC190)</f>
        <v>0.00180744313444078</v>
      </c>
      <c r="AE190" s="11" t="n">
        <f aca="false">STDEV(AA190:AC190)</f>
        <v>0.00131517820953348</v>
      </c>
    </row>
    <row r="191" customFormat="false" ht="15" hidden="false" customHeight="false" outlineLevel="0" collapsed="false">
      <c r="A191" s="2" t="s">
        <v>224</v>
      </c>
      <c r="B191" s="9" t="n">
        <v>0.0319640719249705</v>
      </c>
      <c r="C191" s="9" t="n">
        <v>0.0361400823445957</v>
      </c>
      <c r="D191" s="9" t="n">
        <v>0.0248343947410412</v>
      </c>
      <c r="E191" s="10" t="n">
        <f aca="false">AVERAGE(B191:D191)</f>
        <v>0.0309795163368691</v>
      </c>
      <c r="F191" s="11" t="n">
        <f aca="false">STDEV(B191:D191)</f>
        <v>0.00571678715073751</v>
      </c>
      <c r="G191" s="9" t="n">
        <v>0.0627110313999473</v>
      </c>
      <c r="H191" s="9" t="n">
        <v>0.0496829793478738</v>
      </c>
      <c r="I191" s="9" t="n">
        <v>0.0701235403689173</v>
      </c>
      <c r="J191" s="10" t="n">
        <f aca="false">AVERAGE(G191:I191)</f>
        <v>0.0608391837055795</v>
      </c>
      <c r="K191" s="11" t="n">
        <f aca="false">STDEV(G191:I191)</f>
        <v>0.0103480430061405</v>
      </c>
      <c r="L191" s="9" t="n">
        <v>0.0611141941423042</v>
      </c>
      <c r="M191" s="9" t="n">
        <v>0.0345898607734347</v>
      </c>
      <c r="N191" s="9" t="n">
        <v>0.0278486997625035</v>
      </c>
      <c r="O191" s="10" t="n">
        <f aca="false">AVERAGE(L191:N191)</f>
        <v>0.0411842515594142</v>
      </c>
      <c r="P191" s="11" t="n">
        <f aca="false">STDEV(L191:N191)</f>
        <v>0.017585868515993</v>
      </c>
      <c r="Q191" s="9" t="n">
        <v>0.0257233145649395</v>
      </c>
      <c r="R191" s="9" t="n">
        <v>0.0342690090208147</v>
      </c>
      <c r="S191" s="9" t="n">
        <v>0.0583745423039647</v>
      </c>
      <c r="T191" s="10" t="n">
        <f aca="false">AVERAGE(Q191:S191)</f>
        <v>0.0394556219632396</v>
      </c>
      <c r="U191" s="11" t="n">
        <f aca="false">STDEV(Q191:S191)</f>
        <v>0.0169322586673284</v>
      </c>
      <c r="V191" s="9" t="n">
        <v>0.0032732827337995</v>
      </c>
      <c r="W191" s="9" t="n">
        <v>0.0237790230582109</v>
      </c>
      <c r="X191" s="9" t="n">
        <v>0.0342634081459156</v>
      </c>
      <c r="Y191" s="10" t="n">
        <f aca="false">AVERAGE(V191:X191)</f>
        <v>0.020438571312642</v>
      </c>
      <c r="Z191" s="11" t="n">
        <f aca="false">STDEV(V191:X191)</f>
        <v>0.0157628021513634</v>
      </c>
      <c r="AA191" s="9" t="n">
        <v>0.0253762680263891</v>
      </c>
      <c r="AB191" s="9" t="n">
        <v>0.0313313096969232</v>
      </c>
      <c r="AC191" s="9" t="n">
        <v>0.0380130043113344</v>
      </c>
      <c r="AD191" s="10" t="n">
        <f aca="false">AVERAGE(AA191:AC191)</f>
        <v>0.0315735273448823</v>
      </c>
      <c r="AE191" s="11" t="n">
        <f aca="false">STDEV(AA191:AC191)</f>
        <v>0.00632184925678795</v>
      </c>
    </row>
    <row r="192" customFormat="false" ht="15" hidden="false" customHeight="false" outlineLevel="0" collapsed="false">
      <c r="A192" s="2" t="s">
        <v>225</v>
      </c>
      <c r="B192" s="9" t="n">
        <v>0</v>
      </c>
      <c r="C192" s="9" t="n">
        <v>0.000605715892863374</v>
      </c>
      <c r="D192" s="9" t="n">
        <v>0</v>
      </c>
      <c r="E192" s="10" t="n">
        <f aca="false">AVERAGE(B192:D192)</f>
        <v>0.000201905297621125</v>
      </c>
      <c r="F192" s="11" t="n">
        <f aca="false">STDEV(B192:D192)</f>
        <v>0.000349710233797104</v>
      </c>
      <c r="G192" s="9" t="n">
        <v>0</v>
      </c>
      <c r="H192" s="9" t="n">
        <v>0.00240411106359928</v>
      </c>
      <c r="I192" s="9" t="n">
        <v>0.00092819245242638</v>
      </c>
      <c r="J192" s="10" t="n">
        <f aca="false">AVERAGE(G192:I192)</f>
        <v>0.00111076783867522</v>
      </c>
      <c r="K192" s="11" t="n">
        <f aca="false">STDEV(G192:I192)</f>
        <v>0.00121240992666592</v>
      </c>
      <c r="L192" s="9" t="n">
        <v>0.00100585296869338</v>
      </c>
      <c r="M192" s="9" t="n">
        <v>0</v>
      </c>
      <c r="N192" s="9" t="n">
        <v>0</v>
      </c>
      <c r="O192" s="10" t="n">
        <f aca="false">AVERAGE(L192:N192)</f>
        <v>0.000335284322897795</v>
      </c>
      <c r="P192" s="11" t="n">
        <f aca="false">STDEV(L192:N192)</f>
        <v>0.000580729482240309</v>
      </c>
      <c r="Q192" s="9" t="n">
        <v>0.000889846028178438</v>
      </c>
      <c r="R192" s="9" t="n">
        <v>0.00131786983906365</v>
      </c>
      <c r="S192" s="9" t="n">
        <v>0.00402398469386572</v>
      </c>
      <c r="T192" s="10" t="n">
        <f aca="false">AVERAGE(Q192:S192)</f>
        <v>0.00207723352036927</v>
      </c>
      <c r="U192" s="11" t="n">
        <f aca="false">STDEV(Q192:S192)</f>
        <v>0.00169946497295576</v>
      </c>
      <c r="V192" s="9" t="n">
        <v>0</v>
      </c>
      <c r="W192" s="9" t="n">
        <v>0.000522728787707031</v>
      </c>
      <c r="X192" s="9" t="n">
        <v>0.000429962564059456</v>
      </c>
      <c r="Y192" s="10" t="n">
        <f aca="false">AVERAGE(V192:X192)</f>
        <v>0.000317563783922162</v>
      </c>
      <c r="Z192" s="11" t="n">
        <f aca="false">STDEV(V192:X192)</f>
        <v>0.000278902242204467</v>
      </c>
      <c r="AA192" s="9" t="n">
        <v>0</v>
      </c>
      <c r="AB192" s="9" t="n">
        <v>0</v>
      </c>
      <c r="AC192" s="9" t="n">
        <v>0</v>
      </c>
      <c r="AD192" s="10" t="n">
        <f aca="false">AVERAGE(AA192:AC192)</f>
        <v>0</v>
      </c>
      <c r="AE192" s="11" t="n">
        <f aca="false">STDEV(AA192:AC192)</f>
        <v>0</v>
      </c>
    </row>
    <row r="193" customFormat="false" ht="15" hidden="false" customHeight="false" outlineLevel="0" collapsed="false">
      <c r="A193" s="2" t="s">
        <v>226</v>
      </c>
      <c r="B193" s="9" t="n">
        <v>0.0275369150103066</v>
      </c>
      <c r="C193" s="9" t="n">
        <v>0.0261852542765548</v>
      </c>
      <c r="D193" s="9" t="n">
        <v>0.0218190407701039</v>
      </c>
      <c r="E193" s="10" t="n">
        <f aca="false">AVERAGE(B193:D193)</f>
        <v>0.0251804033523217</v>
      </c>
      <c r="F193" s="11" t="n">
        <f aca="false">STDEV(B193:D193)</f>
        <v>0.00298844700331837</v>
      </c>
      <c r="G193" s="9" t="n">
        <v>0.0225100619529652</v>
      </c>
      <c r="H193" s="9" t="n">
        <v>0.0103911513317917</v>
      </c>
      <c r="I193" s="9" t="n">
        <v>0.00404281628894899</v>
      </c>
      <c r="J193" s="10" t="n">
        <f aca="false">AVERAGE(G193:I193)</f>
        <v>0.0123146765245686</v>
      </c>
      <c r="K193" s="11" t="n">
        <f aca="false">STDEV(G193:I193)</f>
        <v>0.00938268365017265</v>
      </c>
      <c r="L193" s="9" t="n">
        <v>0.0165818789556305</v>
      </c>
      <c r="M193" s="9" t="n">
        <v>0</v>
      </c>
      <c r="N193" s="9" t="n">
        <v>0.00696972583321154</v>
      </c>
      <c r="O193" s="10" t="n">
        <f aca="false">AVERAGE(L193:N193)</f>
        <v>0.00785053492961402</v>
      </c>
      <c r="P193" s="11" t="n">
        <f aca="false">STDEV(L193:N193)</f>
        <v>0.00832595615668402</v>
      </c>
      <c r="Q193" s="9" t="n">
        <v>0.0077998528278224</v>
      </c>
      <c r="R193" s="9" t="n">
        <v>0.00631332398688216</v>
      </c>
      <c r="S193" s="9" t="n">
        <v>0.00905999119402818</v>
      </c>
      <c r="T193" s="10" t="n">
        <f aca="false">AVERAGE(Q193:S193)</f>
        <v>0.00772438933624425</v>
      </c>
      <c r="U193" s="11" t="n">
        <f aca="false">STDEV(Q193:S193)</f>
        <v>0.00137488771927881</v>
      </c>
      <c r="V193" s="9" t="n">
        <v>0.00359265319391132</v>
      </c>
      <c r="W193" s="9" t="n">
        <v>0.00465107512677614</v>
      </c>
      <c r="X193" s="9" t="n">
        <v>0.00466837354889408</v>
      </c>
      <c r="Y193" s="10" t="n">
        <f aca="false">AVERAGE(V193:X193)</f>
        <v>0.00430403395652718</v>
      </c>
      <c r="Z193" s="11" t="n">
        <f aca="false">STDEV(V193:X193)</f>
        <v>0.000616134523393135</v>
      </c>
      <c r="AA193" s="9" t="n">
        <v>0.0112563313086872</v>
      </c>
      <c r="AB193" s="9" t="n">
        <v>0.002969524267677</v>
      </c>
      <c r="AC193" s="9" t="n">
        <v>0.00397680785353854</v>
      </c>
      <c r="AD193" s="10" t="n">
        <f aca="false">AVERAGE(AA193:AC193)</f>
        <v>0.00606755447663426</v>
      </c>
      <c r="AE193" s="11" t="n">
        <f aca="false">STDEV(AA193:AC193)</f>
        <v>0.00452174842458355</v>
      </c>
    </row>
    <row r="194" customFormat="false" ht="15" hidden="false" customHeight="false" outlineLevel="0" collapsed="false">
      <c r="A194" s="2" t="s">
        <v>227</v>
      </c>
      <c r="B194" s="9" t="n">
        <v>1.25827103227289</v>
      </c>
      <c r="C194" s="9" t="n">
        <v>1.63711700452296</v>
      </c>
      <c r="D194" s="9" t="n">
        <v>1.39294956829072</v>
      </c>
      <c r="E194" s="10" t="n">
        <f aca="false">AVERAGE(B194:D194)</f>
        <v>1.42944586836219</v>
      </c>
      <c r="F194" s="11" t="n">
        <f aca="false">STDEV(B194:D194)</f>
        <v>0.192041799126399</v>
      </c>
      <c r="G194" s="9" t="n">
        <v>1.48765882782827</v>
      </c>
      <c r="H194" s="9" t="n">
        <v>1.60654708132757</v>
      </c>
      <c r="I194" s="9" t="n">
        <v>1.86431435637978</v>
      </c>
      <c r="J194" s="10" t="n">
        <f aca="false">AVERAGE(G194:I194)</f>
        <v>1.65284008851187</v>
      </c>
      <c r="K194" s="11" t="n">
        <f aca="false">STDEV(G194:I194)</f>
        <v>0.192547730920747</v>
      </c>
      <c r="L194" s="9" t="n">
        <v>1.63687160960367</v>
      </c>
      <c r="M194" s="9" t="n">
        <v>0.959842870763211</v>
      </c>
      <c r="N194" s="9" t="n">
        <v>0.989568560467914</v>
      </c>
      <c r="O194" s="10" t="n">
        <f aca="false">AVERAGE(L194:N194)</f>
        <v>1.19542768027826</v>
      </c>
      <c r="P194" s="11" t="n">
        <f aca="false">STDEV(L194:N194)</f>
        <v>0.382590461473877</v>
      </c>
      <c r="Q194" s="9" t="n">
        <v>0.998870079461361</v>
      </c>
      <c r="R194" s="9" t="n">
        <v>1.41863835343505</v>
      </c>
      <c r="S194" s="9" t="n">
        <v>1.55270950695453</v>
      </c>
      <c r="T194" s="10" t="n">
        <f aca="false">AVERAGE(Q194:S194)</f>
        <v>1.32340597995031</v>
      </c>
      <c r="U194" s="11" t="n">
        <f aca="false">STDEV(Q194:S194)</f>
        <v>0.28894018685732</v>
      </c>
      <c r="V194" s="9" t="n">
        <v>1.22358631480712</v>
      </c>
      <c r="W194" s="9" t="n">
        <v>0.851827308869113</v>
      </c>
      <c r="X194" s="9" t="n">
        <v>0.857666389462965</v>
      </c>
      <c r="Y194" s="10" t="n">
        <f aca="false">AVERAGE(V194:X194)</f>
        <v>0.977693337713065</v>
      </c>
      <c r="Z194" s="11" t="n">
        <f aca="false">STDEV(V194:X194)</f>
        <v>0.212969577296095</v>
      </c>
      <c r="AA194" s="9" t="n">
        <v>0.658428601992033</v>
      </c>
      <c r="AB194" s="9" t="n">
        <v>0.856747891146921</v>
      </c>
      <c r="AC194" s="9" t="n">
        <v>0.927928008260591</v>
      </c>
      <c r="AD194" s="10" t="n">
        <f aca="false">AVERAGE(AA194:AC194)</f>
        <v>0.814368167133182</v>
      </c>
      <c r="AE194" s="11" t="n">
        <f aca="false">STDEV(AA194:AC194)</f>
        <v>0.139658559531405</v>
      </c>
    </row>
    <row r="195" customFormat="false" ht="15" hidden="false" customHeight="false" outlineLevel="0" collapsed="false">
      <c r="A195" s="2" t="s">
        <v>228</v>
      </c>
      <c r="B195" s="9" t="n">
        <v>0.526377606048907</v>
      </c>
      <c r="C195" s="9" t="n">
        <v>0.641100373072338</v>
      </c>
      <c r="D195" s="9" t="n">
        <v>0.574196287591514</v>
      </c>
      <c r="E195" s="10" t="n">
        <f aca="false">AVERAGE(B195:D195)</f>
        <v>0.580558088904253</v>
      </c>
      <c r="F195" s="11" t="n">
        <f aca="false">STDEV(B195:D195)</f>
        <v>0.0576253651210577</v>
      </c>
      <c r="G195" s="9" t="n">
        <v>0.695395789622406</v>
      </c>
      <c r="H195" s="9" t="n">
        <v>0.549851513703036</v>
      </c>
      <c r="I195" s="9" t="n">
        <v>0.650549737739472</v>
      </c>
      <c r="J195" s="10" t="n">
        <f aca="false">AVERAGE(G195:I195)</f>
        <v>0.631932347021638</v>
      </c>
      <c r="K195" s="11" t="n">
        <f aca="false">STDEV(G195:I195)</f>
        <v>0.0745368331167809</v>
      </c>
      <c r="L195" s="9" t="n">
        <v>0.622607251864115</v>
      </c>
      <c r="M195" s="9" t="n">
        <v>0.329450994019434</v>
      </c>
      <c r="N195" s="9" t="n">
        <v>0.545620072390613</v>
      </c>
      <c r="O195" s="10" t="n">
        <f aca="false">AVERAGE(L195:N195)</f>
        <v>0.499226106091387</v>
      </c>
      <c r="P195" s="11" t="n">
        <f aca="false">STDEV(L195:N195)</f>
        <v>0.151985025446932</v>
      </c>
      <c r="Q195" s="9" t="n">
        <v>0.573470599941357</v>
      </c>
      <c r="R195" s="9" t="n">
        <v>0.612620306714779</v>
      </c>
      <c r="S195" s="9" t="n">
        <v>0.732521957274248</v>
      </c>
      <c r="T195" s="10" t="n">
        <f aca="false">AVERAGE(Q195:S195)</f>
        <v>0.639537621310128</v>
      </c>
      <c r="U195" s="11" t="n">
        <f aca="false">STDEV(Q195:S195)</f>
        <v>0.0828718283624024</v>
      </c>
      <c r="V195" s="9" t="n">
        <v>0.478765160557098</v>
      </c>
      <c r="W195" s="9" t="n">
        <v>0.632380276747327</v>
      </c>
      <c r="X195" s="9" t="n">
        <v>0.495735048612363</v>
      </c>
      <c r="Y195" s="10" t="n">
        <f aca="false">AVERAGE(V195:X195)</f>
        <v>0.53562682863893</v>
      </c>
      <c r="Z195" s="11" t="n">
        <f aca="false">STDEV(V195:X195)</f>
        <v>0.0842194547940099</v>
      </c>
      <c r="AA195" s="9" t="n">
        <v>0.468832961856025</v>
      </c>
      <c r="AB195" s="9" t="n">
        <v>0.391864564294902</v>
      </c>
      <c r="AC195" s="9" t="n">
        <v>0.637794497530952</v>
      </c>
      <c r="AD195" s="10" t="n">
        <f aca="false">AVERAGE(AA195:AC195)</f>
        <v>0.499497341227293</v>
      </c>
      <c r="AE195" s="11" t="n">
        <f aca="false">STDEV(AA195:AC195)</f>
        <v>0.125799885282304</v>
      </c>
    </row>
    <row r="196" customFormat="false" ht="15" hidden="false" customHeight="false" outlineLevel="0" collapsed="false">
      <c r="A196" s="2" t="s">
        <v>229</v>
      </c>
      <c r="B196" s="9" t="n">
        <v>0.268795859724229</v>
      </c>
      <c r="C196" s="9" t="n">
        <v>0.182818158324924</v>
      </c>
      <c r="D196" s="9" t="n">
        <v>0.300853795646248</v>
      </c>
      <c r="E196" s="10" t="n">
        <f aca="false">AVERAGE(B196:D196)</f>
        <v>0.250822604565134</v>
      </c>
      <c r="F196" s="11" t="n">
        <f aca="false">STDEV(B196:D196)</f>
        <v>0.0610359021005117</v>
      </c>
      <c r="G196" s="9" t="n">
        <v>0.168382981040365</v>
      </c>
      <c r="H196" s="9" t="n">
        <v>0.199186942303956</v>
      </c>
      <c r="I196" s="9" t="n">
        <v>0.213643930145012</v>
      </c>
      <c r="J196" s="10" t="n">
        <f aca="false">AVERAGE(G196:I196)</f>
        <v>0.193737951163111</v>
      </c>
      <c r="K196" s="11" t="n">
        <f aca="false">STDEV(G196:I196)</f>
        <v>0.0231172447926459</v>
      </c>
      <c r="L196" s="9" t="n">
        <v>0.207087863460174</v>
      </c>
      <c r="M196" s="9" t="n">
        <v>0.0739812833343147</v>
      </c>
      <c r="N196" s="9" t="n">
        <v>0.0575109105033172</v>
      </c>
      <c r="O196" s="10" t="n">
        <f aca="false">AVERAGE(L196:N196)</f>
        <v>0.112860019099269</v>
      </c>
      <c r="P196" s="11" t="n">
        <f aca="false">STDEV(L196:N196)</f>
        <v>0.0820181887447855</v>
      </c>
      <c r="Q196" s="9" t="n">
        <v>0.0881856413265852</v>
      </c>
      <c r="R196" s="9" t="n">
        <v>0.0968449779570586</v>
      </c>
      <c r="S196" s="9" t="n">
        <v>0.149510411655813</v>
      </c>
      <c r="T196" s="10" t="n">
        <f aca="false">AVERAGE(Q196:S196)</f>
        <v>0.111513676979819</v>
      </c>
      <c r="U196" s="11" t="n">
        <f aca="false">STDEV(Q196:S196)</f>
        <v>0.0331897561342108</v>
      </c>
      <c r="V196" s="9" t="n">
        <v>0.157817695496566</v>
      </c>
      <c r="W196" s="9" t="n">
        <v>0.0994559831571129</v>
      </c>
      <c r="X196" s="9" t="n">
        <v>0.112181618462553</v>
      </c>
      <c r="Y196" s="10" t="n">
        <f aca="false">AVERAGE(V196:X196)</f>
        <v>0.123151765705411</v>
      </c>
      <c r="Z196" s="11" t="n">
        <f aca="false">STDEV(V196:X196)</f>
        <v>0.0306884418746825</v>
      </c>
      <c r="AA196" s="9" t="n">
        <v>0.0795269311941196</v>
      </c>
      <c r="AB196" s="9" t="n">
        <v>0.0855300200391864</v>
      </c>
      <c r="AC196" s="9" t="n">
        <v>0.0987210590819625</v>
      </c>
      <c r="AD196" s="10" t="n">
        <f aca="false">AVERAGE(AA196:AC196)</f>
        <v>0.0879260034384229</v>
      </c>
      <c r="AE196" s="11" t="n">
        <f aca="false">STDEV(AA196:AC196)</f>
        <v>0.00981881808980998</v>
      </c>
    </row>
    <row r="197" customFormat="false" ht="15" hidden="false" customHeight="false" outlineLevel="0" collapsed="false">
      <c r="A197" s="2" t="s">
        <v>230</v>
      </c>
      <c r="B197" s="9" t="n">
        <v>0.0569255598821245</v>
      </c>
      <c r="C197" s="9" t="n">
        <v>0.0399731388488833</v>
      </c>
      <c r="D197" s="9" t="n">
        <v>0.0486417648295241</v>
      </c>
      <c r="E197" s="10" t="n">
        <f aca="false">AVERAGE(B197:D197)</f>
        <v>0.0485134878535107</v>
      </c>
      <c r="F197" s="11" t="n">
        <f aca="false">STDEV(B197:D197)</f>
        <v>0.00847693847795304</v>
      </c>
      <c r="G197" s="9" t="n">
        <v>0.0147177988415669</v>
      </c>
      <c r="H197" s="9" t="n">
        <v>0.0286401212262019</v>
      </c>
      <c r="I197" s="9" t="n">
        <v>0.0232898529035675</v>
      </c>
      <c r="J197" s="10" t="n">
        <f aca="false">AVERAGE(G197:I197)</f>
        <v>0.0222159243237788</v>
      </c>
      <c r="K197" s="11" t="n">
        <f aca="false">STDEV(G197:I197)</f>
        <v>0.00702301623886008</v>
      </c>
      <c r="L197" s="9" t="n">
        <v>0.0340993311139684</v>
      </c>
      <c r="M197" s="9" t="n">
        <v>0</v>
      </c>
      <c r="N197" s="9" t="n">
        <v>0.0181442001470402</v>
      </c>
      <c r="O197" s="10" t="n">
        <f aca="false">AVERAGE(L197:N197)</f>
        <v>0.0174145104203362</v>
      </c>
      <c r="P197" s="11" t="n">
        <f aca="false">STDEV(L197:N197)</f>
        <v>0.0170613724807811</v>
      </c>
      <c r="Q197" s="9" t="n">
        <v>0.0317169117575265</v>
      </c>
      <c r="R197" s="9" t="n">
        <v>0.0169443676767368</v>
      </c>
      <c r="S197" s="9" t="n">
        <v>0.0487114916470631</v>
      </c>
      <c r="T197" s="10" t="n">
        <f aca="false">AVERAGE(Q197:S197)</f>
        <v>0.0324575903604421</v>
      </c>
      <c r="U197" s="11" t="n">
        <f aca="false">STDEV(Q197:S197)</f>
        <v>0.0158965088912985</v>
      </c>
      <c r="V197" s="9" t="n">
        <v>0.0218217864249753</v>
      </c>
      <c r="W197" s="9" t="n">
        <v>0.027528220294269</v>
      </c>
      <c r="X197" s="9" t="n">
        <v>0.0202792676847056</v>
      </c>
      <c r="Y197" s="10" t="n">
        <f aca="false">AVERAGE(V197:X197)</f>
        <v>0.02320975813465</v>
      </c>
      <c r="Z197" s="11" t="n">
        <f aca="false">STDEV(V197:X197)</f>
        <v>0.00381859628450912</v>
      </c>
      <c r="AA197" s="9" t="n">
        <v>0.0276761838756346</v>
      </c>
      <c r="AB197" s="9" t="n">
        <v>0.0136281917859299</v>
      </c>
      <c r="AC197" s="9" t="n">
        <v>0.030598621079346</v>
      </c>
      <c r="AD197" s="10" t="n">
        <f aca="false">AVERAGE(AA197:AC197)</f>
        <v>0.0239676655803035</v>
      </c>
      <c r="AE197" s="11" t="n">
        <f aca="false">STDEV(AA197:AC197)</f>
        <v>0.00907268970927655</v>
      </c>
    </row>
    <row r="198" customFormat="false" ht="15" hidden="false" customHeight="false" outlineLevel="0" collapsed="false">
      <c r="A198" s="2" t="s">
        <v>231</v>
      </c>
      <c r="B198" s="9" t="n">
        <v>0.362200834093159</v>
      </c>
      <c r="C198" s="9" t="n">
        <v>0.578047120146353</v>
      </c>
      <c r="D198" s="9" t="n">
        <v>0.441191459967778</v>
      </c>
      <c r="E198" s="10" t="n">
        <f aca="false">AVERAGE(B198:D198)</f>
        <v>0.460479804735763</v>
      </c>
      <c r="F198" s="11" t="n">
        <f aca="false">STDEV(B198:D198)</f>
        <v>0.109208218480368</v>
      </c>
      <c r="G198" s="9" t="n">
        <v>0.511250435908635</v>
      </c>
      <c r="H198" s="9" t="n">
        <v>0.547928316359948</v>
      </c>
      <c r="I198" s="9" t="n">
        <v>0.604455446093204</v>
      </c>
      <c r="J198" s="10" t="n">
        <f aca="false">AVERAGE(G198:I198)</f>
        <v>0.554544732787262</v>
      </c>
      <c r="K198" s="11" t="n">
        <f aca="false">STDEV(G198:I198)</f>
        <v>0.0469534472177615</v>
      </c>
      <c r="L198" s="9" t="n">
        <v>0.78137408426779</v>
      </c>
      <c r="M198" s="9" t="n">
        <v>0.320461470709118</v>
      </c>
      <c r="N198" s="9" t="n">
        <v>0.370500509562152</v>
      </c>
      <c r="O198" s="10" t="n">
        <f aca="false">AVERAGE(L198:N198)</f>
        <v>0.490778688179687</v>
      </c>
      <c r="P198" s="11" t="n">
        <f aca="false">STDEV(L198:N198)</f>
        <v>0.252903617061985</v>
      </c>
      <c r="Q198" s="9" t="n">
        <v>0.477820399422447</v>
      </c>
      <c r="R198" s="9" t="n">
        <v>0.536479820402697</v>
      </c>
      <c r="S198" s="9" t="n">
        <v>0.591010087666694</v>
      </c>
      <c r="T198" s="10" t="n">
        <f aca="false">AVERAGE(Q198:S198)</f>
        <v>0.535103435830613</v>
      </c>
      <c r="U198" s="11" t="n">
        <f aca="false">STDEV(Q198:S198)</f>
        <v>0.0566073953390824</v>
      </c>
      <c r="V198" s="9" t="n">
        <v>0.503579324846607</v>
      </c>
      <c r="W198" s="9" t="n">
        <v>0.41871329341386</v>
      </c>
      <c r="X198" s="9" t="n">
        <v>0.397023622551869</v>
      </c>
      <c r="Y198" s="10" t="n">
        <f aca="false">AVERAGE(V198:X198)</f>
        <v>0.439772080270779</v>
      </c>
      <c r="Z198" s="11" t="n">
        <f aca="false">STDEV(V198:X198)</f>
        <v>0.0563128209273437</v>
      </c>
      <c r="AA198" s="9" t="n">
        <v>0.334323410421131</v>
      </c>
      <c r="AB198" s="9" t="n">
        <v>0.32404756870871</v>
      </c>
      <c r="AC198" s="9" t="n">
        <v>0.378000473314505</v>
      </c>
      <c r="AD198" s="10" t="n">
        <f aca="false">AVERAGE(AA198:AC198)</f>
        <v>0.345457150814782</v>
      </c>
      <c r="AE198" s="11" t="n">
        <f aca="false">STDEV(AA198:AC198)</f>
        <v>0.0286478465196845</v>
      </c>
    </row>
    <row r="199" customFormat="false" ht="15" hidden="false" customHeight="false" outlineLevel="0" collapsed="false">
      <c r="A199" s="2" t="s">
        <v>232</v>
      </c>
      <c r="B199" s="9" t="n">
        <v>2.77301309749584</v>
      </c>
      <c r="C199" s="9" t="n">
        <v>4.06801757503433</v>
      </c>
      <c r="D199" s="9" t="n">
        <v>2.99889760907742</v>
      </c>
      <c r="E199" s="10" t="n">
        <f aca="false">AVERAGE(B199:D199)</f>
        <v>3.2799760938692</v>
      </c>
      <c r="F199" s="11" t="n">
        <f aca="false">STDEV(B199:D199)</f>
        <v>0.691746330073977</v>
      </c>
      <c r="G199" s="9" t="n">
        <v>2.99794401639629</v>
      </c>
      <c r="H199" s="9" t="n">
        <v>3.6921979411508</v>
      </c>
      <c r="I199" s="9" t="n">
        <v>4.05399581863701</v>
      </c>
      <c r="J199" s="10" t="n">
        <f aca="false">AVERAGE(G199:I199)</f>
        <v>3.58137925872803</v>
      </c>
      <c r="K199" s="11" t="n">
        <f aca="false">STDEV(G199:I199)</f>
        <v>0.536676753301653</v>
      </c>
      <c r="L199" s="9" t="n">
        <v>3.1153526582416</v>
      </c>
      <c r="M199" s="9" t="n">
        <v>2.15690689678344</v>
      </c>
      <c r="N199" s="9" t="n">
        <v>2.30468501459159</v>
      </c>
      <c r="O199" s="10" t="n">
        <f aca="false">AVERAGE(L199:N199)</f>
        <v>2.52564818987221</v>
      </c>
      <c r="P199" s="11" t="n">
        <f aca="false">STDEV(L199:N199)</f>
        <v>0.51601658213361</v>
      </c>
      <c r="Q199" s="9" t="n">
        <v>3.02451323323618</v>
      </c>
      <c r="R199" s="9" t="n">
        <v>2.92189536988915</v>
      </c>
      <c r="S199" s="9" t="n">
        <v>3.33657693458872</v>
      </c>
      <c r="T199" s="10" t="n">
        <f aca="false">AVERAGE(Q199:S199)</f>
        <v>3.09432851257135</v>
      </c>
      <c r="U199" s="11" t="n">
        <f aca="false">STDEV(Q199:S199)</f>
        <v>0.215976456927387</v>
      </c>
      <c r="V199" s="9" t="n">
        <v>4.3308637445734</v>
      </c>
      <c r="W199" s="9" t="n">
        <v>3.45080528766128</v>
      </c>
      <c r="X199" s="9" t="n">
        <v>3.63238927353755</v>
      </c>
      <c r="Y199" s="10" t="n">
        <f aca="false">AVERAGE(V199:X199)</f>
        <v>3.80468610192408</v>
      </c>
      <c r="Z199" s="11" t="n">
        <f aca="false">STDEV(V199:X199)</f>
        <v>0.464640043151338</v>
      </c>
      <c r="AA199" s="9" t="n">
        <v>2.7370468838505</v>
      </c>
      <c r="AB199" s="9" t="n">
        <v>2.54224482505645</v>
      </c>
      <c r="AC199" s="9" t="n">
        <v>3.24978083392082</v>
      </c>
      <c r="AD199" s="10" t="n">
        <f aca="false">AVERAGE(AA199:AC199)</f>
        <v>2.84302418094259</v>
      </c>
      <c r="AE199" s="11" t="n">
        <f aca="false">STDEV(AA199:AC199)</f>
        <v>0.365479399671363</v>
      </c>
    </row>
    <row r="200" customFormat="false" ht="15" hidden="false" customHeight="false" outlineLevel="0" collapsed="false">
      <c r="A200" s="2" t="s">
        <v>233</v>
      </c>
      <c r="B200" s="9" t="n">
        <v>2.81438455010886</v>
      </c>
      <c r="C200" s="9" t="n">
        <v>3.29001437426381</v>
      </c>
      <c r="D200" s="9" t="n">
        <v>2.7680887602331</v>
      </c>
      <c r="E200" s="10" t="n">
        <f aca="false">AVERAGE(B200:D200)</f>
        <v>2.95749589486859</v>
      </c>
      <c r="F200" s="11" t="n">
        <f aca="false">STDEV(B200:D200)</f>
        <v>0.288898302858528</v>
      </c>
      <c r="G200" s="9" t="n">
        <v>2.9842429582761</v>
      </c>
      <c r="H200" s="9" t="n">
        <v>3.57836549991236</v>
      </c>
      <c r="I200" s="9" t="n">
        <v>3.73150379147226</v>
      </c>
      <c r="J200" s="10" t="n">
        <f aca="false">AVERAGE(G200:I200)</f>
        <v>3.4313707498869</v>
      </c>
      <c r="K200" s="11" t="n">
        <f aca="false">STDEV(G200:I200)</f>
        <v>0.394721776202603</v>
      </c>
      <c r="L200" s="9" t="n">
        <v>4.60637644447556</v>
      </c>
      <c r="M200" s="9" t="n">
        <v>3.00115484637387</v>
      </c>
      <c r="N200" s="9" t="n">
        <v>2.9458174307433</v>
      </c>
      <c r="O200" s="10" t="n">
        <f aca="false">AVERAGE(L200:N200)</f>
        <v>3.51778290719758</v>
      </c>
      <c r="P200" s="11" t="n">
        <f aca="false">STDEV(L200:N200)</f>
        <v>0.94315559397414</v>
      </c>
      <c r="Q200" s="9" t="n">
        <v>3.73543194698059</v>
      </c>
      <c r="R200" s="9" t="n">
        <v>3.80857623545513</v>
      </c>
      <c r="S200" s="9" t="n">
        <v>4.69220053652703</v>
      </c>
      <c r="T200" s="10" t="n">
        <f aca="false">AVERAGE(Q200:S200)</f>
        <v>4.07873623965425</v>
      </c>
      <c r="U200" s="11" t="n">
        <f aca="false">STDEV(Q200:S200)</f>
        <v>0.532532960845921</v>
      </c>
      <c r="V200" s="9" t="n">
        <v>5.52524888342816</v>
      </c>
      <c r="W200" s="9" t="n">
        <v>3.49548072485545</v>
      </c>
      <c r="X200" s="9" t="n">
        <v>3.70417197933641</v>
      </c>
      <c r="Y200" s="10" t="n">
        <f aca="false">AVERAGE(V200:X200)</f>
        <v>4.24163386254001</v>
      </c>
      <c r="Z200" s="11" t="n">
        <f aca="false">STDEV(V200:X200)</f>
        <v>1.1165297359728</v>
      </c>
      <c r="AA200" s="9" t="n">
        <v>2.98339438080088</v>
      </c>
      <c r="AB200" s="9" t="n">
        <v>3.14849290490666</v>
      </c>
      <c r="AC200" s="9" t="n">
        <v>3.47606995482945</v>
      </c>
      <c r="AD200" s="10" t="n">
        <f aca="false">AVERAGE(AA200:AC200)</f>
        <v>3.20265241351233</v>
      </c>
      <c r="AE200" s="11" t="n">
        <f aca="false">STDEV(AA200:AC200)</f>
        <v>0.25076332385419</v>
      </c>
    </row>
    <row r="201" customFormat="false" ht="15" hidden="false" customHeight="false" outlineLevel="0" collapsed="false">
      <c r="A201" s="2" t="s">
        <v>234</v>
      </c>
      <c r="B201" s="9" t="n">
        <v>0.125372348927216</v>
      </c>
      <c r="C201" s="9" t="n">
        <v>0.232309691033193</v>
      </c>
      <c r="D201" s="9" t="n">
        <v>0.164909936010351</v>
      </c>
      <c r="E201" s="10" t="n">
        <f aca="false">AVERAGE(B201:D201)</f>
        <v>0.174197325323587</v>
      </c>
      <c r="F201" s="11" t="n">
        <f aca="false">STDEV(B201:D201)</f>
        <v>0.0540702365850605</v>
      </c>
      <c r="G201" s="9" t="n">
        <v>0.201338612228896</v>
      </c>
      <c r="H201" s="9" t="n">
        <v>0.187188218284079</v>
      </c>
      <c r="I201" s="9" t="n">
        <v>0.190468102018987</v>
      </c>
      <c r="J201" s="10" t="n">
        <f aca="false">AVERAGE(G201:I201)</f>
        <v>0.192998310843987</v>
      </c>
      <c r="K201" s="11" t="n">
        <f aca="false">STDEV(G201:I201)</f>
        <v>0.00740674555536769</v>
      </c>
      <c r="L201" s="9" t="n">
        <v>0.204766163099881</v>
      </c>
      <c r="M201" s="9" t="n">
        <v>0.146397344990751</v>
      </c>
      <c r="N201" s="9" t="n">
        <v>0.126263161904806</v>
      </c>
      <c r="O201" s="10" t="n">
        <f aca="false">AVERAGE(L201:N201)</f>
        <v>0.159142223331813</v>
      </c>
      <c r="P201" s="11" t="n">
        <f aca="false">STDEV(L201:N201)</f>
        <v>0.0407738180957441</v>
      </c>
      <c r="Q201" s="9" t="n">
        <v>0.13692619753249</v>
      </c>
      <c r="R201" s="9" t="n">
        <v>0.224055393453219</v>
      </c>
      <c r="S201" s="9" t="n">
        <v>0.254660254092223</v>
      </c>
      <c r="T201" s="10" t="n">
        <f aca="false">AVERAGE(Q201:S201)</f>
        <v>0.205213948359311</v>
      </c>
      <c r="U201" s="11" t="n">
        <f aca="false">STDEV(Q201:S201)</f>
        <v>0.0610866356777216</v>
      </c>
      <c r="V201" s="9" t="n">
        <v>0.138232109502349</v>
      </c>
      <c r="W201" s="9" t="n">
        <v>0.224621022729225</v>
      </c>
      <c r="X201" s="9" t="n">
        <v>0.221917110228641</v>
      </c>
      <c r="Y201" s="10" t="n">
        <f aca="false">AVERAGE(V201:X201)</f>
        <v>0.194923414153405</v>
      </c>
      <c r="Z201" s="11" t="n">
        <f aca="false">STDEV(V201:X201)</f>
        <v>0.0491147208378693</v>
      </c>
      <c r="AA201" s="9" t="n">
        <v>0.216436347945232</v>
      </c>
      <c r="AB201" s="9" t="n">
        <v>0.182045694096846</v>
      </c>
      <c r="AC201" s="9" t="n">
        <v>0.190897574864331</v>
      </c>
      <c r="AD201" s="10" t="n">
        <f aca="false">AVERAGE(AA201:AC201)</f>
        <v>0.196459872302136</v>
      </c>
      <c r="AE201" s="11" t="n">
        <f aca="false">STDEV(AA201:AC201)</f>
        <v>0.017857313141115</v>
      </c>
    </row>
    <row r="202" customFormat="false" ht="15" hidden="false" customHeight="false" outlineLevel="0" collapsed="false">
      <c r="A202" s="2" t="s">
        <v>235</v>
      </c>
      <c r="B202" s="9" t="n">
        <v>0</v>
      </c>
      <c r="C202" s="9" t="n">
        <v>0</v>
      </c>
      <c r="D202" s="9" t="n">
        <v>0</v>
      </c>
      <c r="E202" s="10" t="n">
        <f aca="false">AVERAGE(B202:D202)</f>
        <v>0</v>
      </c>
      <c r="F202" s="11" t="n">
        <f aca="false">STDEV(B202:D202)</f>
        <v>0</v>
      </c>
      <c r="G202" s="9" t="n">
        <v>0</v>
      </c>
      <c r="H202" s="9" t="n">
        <v>0</v>
      </c>
      <c r="I202" s="9" t="n">
        <v>0</v>
      </c>
      <c r="J202" s="10" t="n">
        <f aca="false">AVERAGE(G202:I202)</f>
        <v>0</v>
      </c>
      <c r="K202" s="11" t="n">
        <f aca="false">STDEV(G202:I202)</f>
        <v>0</v>
      </c>
      <c r="L202" s="9" t="n">
        <v>0</v>
      </c>
      <c r="M202" s="9" t="n">
        <v>0</v>
      </c>
      <c r="N202" s="9" t="n">
        <v>0</v>
      </c>
      <c r="O202" s="10" t="n">
        <f aca="false">AVERAGE(L202:N202)</f>
        <v>0</v>
      </c>
      <c r="P202" s="11" t="n">
        <f aca="false">STDEV(L202:N202)</f>
        <v>0</v>
      </c>
      <c r="Q202" s="9" t="n">
        <v>0</v>
      </c>
      <c r="R202" s="9" t="n">
        <v>0</v>
      </c>
      <c r="S202" s="9" t="n">
        <v>0</v>
      </c>
      <c r="T202" s="10" t="n">
        <f aca="false">AVERAGE(Q202:S202)</f>
        <v>0</v>
      </c>
      <c r="U202" s="11" t="n">
        <f aca="false">STDEV(Q202:S202)</f>
        <v>0</v>
      </c>
      <c r="V202" s="9" t="n">
        <v>0</v>
      </c>
      <c r="W202" s="9" t="n">
        <v>0</v>
      </c>
      <c r="X202" s="9" t="n">
        <v>0</v>
      </c>
      <c r="Y202" s="10" t="n">
        <f aca="false">AVERAGE(V202:X202)</f>
        <v>0</v>
      </c>
      <c r="Z202" s="11" t="n">
        <f aca="false">STDEV(V202:X202)</f>
        <v>0</v>
      </c>
      <c r="AA202" s="9" t="n">
        <v>0</v>
      </c>
      <c r="AB202" s="9" t="n">
        <v>0</v>
      </c>
      <c r="AC202" s="9" t="n">
        <v>0</v>
      </c>
      <c r="AD202" s="10" t="n">
        <f aca="false">AVERAGE(AA202:AC202)</f>
        <v>0</v>
      </c>
      <c r="AE202" s="11" t="n">
        <f aca="false">STDEV(AA202:AC202)</f>
        <v>0</v>
      </c>
    </row>
    <row r="203" customFormat="false" ht="15" hidden="false" customHeight="false" outlineLevel="0" collapsed="false">
      <c r="A203" s="2" t="s">
        <v>236</v>
      </c>
      <c r="B203" s="9" t="n">
        <v>0</v>
      </c>
      <c r="C203" s="9" t="n">
        <v>0</v>
      </c>
      <c r="D203" s="9" t="n">
        <v>0</v>
      </c>
      <c r="E203" s="10" t="n">
        <f aca="false">AVERAGE(B203:D203)</f>
        <v>0</v>
      </c>
      <c r="F203" s="11" t="n">
        <f aca="false">STDEV(B203:D203)</f>
        <v>0</v>
      </c>
      <c r="G203" s="9" t="n">
        <v>0</v>
      </c>
      <c r="H203" s="9" t="n">
        <v>0</v>
      </c>
      <c r="I203" s="9" t="n">
        <v>0</v>
      </c>
      <c r="J203" s="10" t="n">
        <f aca="false">AVERAGE(G203:I203)</f>
        <v>0</v>
      </c>
      <c r="K203" s="11" t="n">
        <f aca="false">STDEV(G203:I203)</f>
        <v>0</v>
      </c>
      <c r="L203" s="9" t="n">
        <v>0</v>
      </c>
      <c r="M203" s="9" t="n">
        <v>0</v>
      </c>
      <c r="N203" s="9" t="n">
        <v>0</v>
      </c>
      <c r="O203" s="10" t="n">
        <f aca="false">AVERAGE(L203:N203)</f>
        <v>0</v>
      </c>
      <c r="P203" s="11" t="n">
        <f aca="false">STDEV(L203:N203)</f>
        <v>0</v>
      </c>
      <c r="Q203" s="9" t="n">
        <v>0</v>
      </c>
      <c r="R203" s="9" t="n">
        <v>0</v>
      </c>
      <c r="S203" s="9" t="n">
        <v>0</v>
      </c>
      <c r="T203" s="10" t="n">
        <f aca="false">AVERAGE(Q203:S203)</f>
        <v>0</v>
      </c>
      <c r="U203" s="11" t="n">
        <f aca="false">STDEV(Q203:S203)</f>
        <v>0</v>
      </c>
      <c r="V203" s="9" t="n">
        <v>0</v>
      </c>
      <c r="W203" s="9" t="n">
        <v>0</v>
      </c>
      <c r="X203" s="9" t="n">
        <v>0</v>
      </c>
      <c r="Y203" s="10" t="n">
        <f aca="false">AVERAGE(V203:X203)</f>
        <v>0</v>
      </c>
      <c r="Z203" s="11" t="n">
        <f aca="false">STDEV(V203:X203)</f>
        <v>0</v>
      </c>
      <c r="AA203" s="9" t="n">
        <v>0</v>
      </c>
      <c r="AB203" s="9" t="n">
        <v>0</v>
      </c>
      <c r="AC203" s="9" t="n">
        <v>0</v>
      </c>
      <c r="AD203" s="10" t="n">
        <f aca="false">AVERAGE(AA203:AC203)</f>
        <v>0</v>
      </c>
      <c r="AE203" s="11" t="n">
        <f aca="false">STDEV(AA203:AC203)</f>
        <v>0</v>
      </c>
    </row>
    <row r="204" customFormat="false" ht="15" hidden="false" customHeight="false" outlineLevel="0" collapsed="false">
      <c r="A204" s="2" t="s">
        <v>237</v>
      </c>
      <c r="B204" s="9" t="n">
        <v>0.0109315392381675</v>
      </c>
      <c r="C204" s="9" t="n">
        <v>0</v>
      </c>
      <c r="D204" s="9" t="n">
        <v>0</v>
      </c>
      <c r="E204" s="10" t="n">
        <f aca="false">AVERAGE(B204:D204)</f>
        <v>0.00364384641272251</v>
      </c>
      <c r="F204" s="11" t="n">
        <f aca="false">STDEV(B204:D204)</f>
        <v>0.00631132712181298</v>
      </c>
      <c r="G204" s="9" t="n">
        <v>0.014357434179462</v>
      </c>
      <c r="H204" s="9" t="n">
        <v>0</v>
      </c>
      <c r="I204" s="9" t="n">
        <v>0</v>
      </c>
      <c r="J204" s="10" t="n">
        <f aca="false">AVERAGE(G204:I204)</f>
        <v>0.004785811393154</v>
      </c>
      <c r="K204" s="11" t="n">
        <f aca="false">STDEV(G204:I204)</f>
        <v>0.00828926848838471</v>
      </c>
      <c r="L204" s="9" t="n">
        <v>0</v>
      </c>
      <c r="M204" s="9" t="n">
        <v>0</v>
      </c>
      <c r="N204" s="9" t="n">
        <v>0</v>
      </c>
      <c r="O204" s="10" t="n">
        <f aca="false">AVERAGE(L204:N204)</f>
        <v>0</v>
      </c>
      <c r="P204" s="11" t="n">
        <f aca="false">STDEV(L204:N204)</f>
        <v>0</v>
      </c>
      <c r="Q204" s="9" t="n">
        <v>0</v>
      </c>
      <c r="R204" s="9" t="n">
        <v>0</v>
      </c>
      <c r="S204" s="9" t="n">
        <v>0</v>
      </c>
      <c r="T204" s="10" t="n">
        <f aca="false">AVERAGE(Q204:S204)</f>
        <v>0</v>
      </c>
      <c r="U204" s="11" t="n">
        <f aca="false">STDEV(Q204:S204)</f>
        <v>0</v>
      </c>
      <c r="V204" s="9" t="n">
        <v>0</v>
      </c>
      <c r="W204" s="9" t="n">
        <v>0</v>
      </c>
      <c r="X204" s="9" t="n">
        <v>0</v>
      </c>
      <c r="Y204" s="10" t="n">
        <f aca="false">AVERAGE(V204:X204)</f>
        <v>0</v>
      </c>
      <c r="Z204" s="11" t="n">
        <f aca="false">STDEV(V204:X204)</f>
        <v>0</v>
      </c>
      <c r="AA204" s="9" t="n">
        <v>0</v>
      </c>
      <c r="AB204" s="9" t="n">
        <v>0.00539510341851318</v>
      </c>
      <c r="AC204" s="9" t="n">
        <v>0</v>
      </c>
      <c r="AD204" s="10" t="n">
        <f aca="false">AVERAGE(AA204:AC204)</f>
        <v>0.00179836780617106</v>
      </c>
      <c r="AE204" s="11" t="n">
        <f aca="false">STDEV(AA204:AC204)</f>
        <v>0.00311486441098446</v>
      </c>
    </row>
    <row r="205" customFormat="false" ht="15" hidden="false" customHeight="false" outlineLevel="0" collapsed="false">
      <c r="A205" s="2" t="s">
        <v>238</v>
      </c>
      <c r="B205" s="9" t="n">
        <v>0.654194832081081</v>
      </c>
      <c r="C205" s="9" t="n">
        <v>0.679114474768251</v>
      </c>
      <c r="D205" s="9" t="n">
        <v>0.27592147165536</v>
      </c>
      <c r="E205" s="10" t="n">
        <f aca="false">AVERAGE(B205:D205)</f>
        <v>0.536410259501564</v>
      </c>
      <c r="F205" s="11" t="n">
        <f aca="false">STDEV(B205:D205)</f>
        <v>0.225933737173319</v>
      </c>
      <c r="G205" s="9" t="n">
        <v>0.779359590378107</v>
      </c>
      <c r="H205" s="9" t="n">
        <v>0.662055186262353</v>
      </c>
      <c r="I205" s="9" t="n">
        <v>0.666657744009504</v>
      </c>
      <c r="J205" s="10" t="n">
        <f aca="false">AVERAGE(G205:I205)</f>
        <v>0.702690840216654</v>
      </c>
      <c r="K205" s="11" t="n">
        <f aca="false">STDEV(G205:I205)</f>
        <v>0.0664369537452114</v>
      </c>
      <c r="L205" s="9" t="n">
        <v>0.384669089813183</v>
      </c>
      <c r="M205" s="9" t="n">
        <v>0.434701986196917</v>
      </c>
      <c r="N205" s="9" t="n">
        <v>0.36654568558286</v>
      </c>
      <c r="O205" s="10" t="n">
        <f aca="false">AVERAGE(L205:N205)</f>
        <v>0.395305587197653</v>
      </c>
      <c r="P205" s="11" t="n">
        <f aca="false">STDEV(L205:N205)</f>
        <v>0.0353011562955919</v>
      </c>
      <c r="Q205" s="9" t="n">
        <v>0.595942530379602</v>
      </c>
      <c r="R205" s="9" t="n">
        <v>0.543090418047422</v>
      </c>
      <c r="S205" s="9" t="n">
        <v>1.03492235069938</v>
      </c>
      <c r="T205" s="10" t="n">
        <f aca="false">AVERAGE(Q205:S205)</f>
        <v>0.72465176637547</v>
      </c>
      <c r="U205" s="11" t="n">
        <f aca="false">STDEV(Q205:S205)</f>
        <v>0.269998542712773</v>
      </c>
      <c r="V205" s="9" t="n">
        <v>0.498436794396096</v>
      </c>
      <c r="W205" s="9" t="n">
        <v>0.251869370512031</v>
      </c>
      <c r="X205" s="9" t="n">
        <v>0.30588786648074</v>
      </c>
      <c r="Y205" s="10" t="n">
        <f aca="false">AVERAGE(V205:X205)</f>
        <v>0.352064677129622</v>
      </c>
      <c r="Z205" s="11" t="n">
        <f aca="false">STDEV(V205:X205)</f>
        <v>0.129607472822685</v>
      </c>
      <c r="AA205" s="9" t="n">
        <v>0.320942048010013</v>
      </c>
      <c r="AB205" s="9" t="n">
        <v>0.350579370673055</v>
      </c>
      <c r="AC205" s="9" t="n">
        <v>0.444516799825961</v>
      </c>
      <c r="AD205" s="10" t="n">
        <f aca="false">AVERAGE(AA205:AC205)</f>
        <v>0.37201273950301</v>
      </c>
      <c r="AE205" s="11" t="n">
        <f aca="false">STDEV(AA205:AC205)</f>
        <v>0.0645152834307031</v>
      </c>
    </row>
    <row r="206" customFormat="false" ht="15" hidden="false" customHeight="false" outlineLevel="0" collapsed="false">
      <c r="A206" s="2" t="s">
        <v>239</v>
      </c>
      <c r="B206" s="9" t="n">
        <v>0.581854948799966</v>
      </c>
      <c r="C206" s="9" t="n">
        <v>0.728575334326348</v>
      </c>
      <c r="D206" s="9" t="n">
        <v>0.588508806995334</v>
      </c>
      <c r="E206" s="10" t="n">
        <f aca="false">AVERAGE(B206:D206)</f>
        <v>0.632979696707216</v>
      </c>
      <c r="F206" s="11" t="n">
        <f aca="false">STDEV(B206:D206)</f>
        <v>0.0828550716979794</v>
      </c>
      <c r="G206" s="9" t="n">
        <v>1.02195155287783</v>
      </c>
      <c r="H206" s="9" t="n">
        <v>0.643790161526817</v>
      </c>
      <c r="I206" s="9" t="n">
        <v>1.02113035963723</v>
      </c>
      <c r="J206" s="10" t="n">
        <f aca="false">AVERAGE(G206:I206)</f>
        <v>0.895624024680625</v>
      </c>
      <c r="K206" s="11" t="n">
        <f aca="false">STDEV(G206:I206)</f>
        <v>0.218094909529803</v>
      </c>
      <c r="L206" s="9" t="n">
        <v>0.706800493943435</v>
      </c>
      <c r="M206" s="9" t="n">
        <v>0.415829404995858</v>
      </c>
      <c r="N206" s="9" t="n">
        <v>0.584566551927284</v>
      </c>
      <c r="O206" s="10" t="n">
        <f aca="false">AVERAGE(L206:N206)</f>
        <v>0.569065483622192</v>
      </c>
      <c r="P206" s="11" t="n">
        <f aca="false">STDEV(L206:N206)</f>
        <v>0.146103579661088</v>
      </c>
      <c r="Q206" s="9" t="n">
        <v>0.74406682795052</v>
      </c>
      <c r="R206" s="9" t="n">
        <v>0.725302287427795</v>
      </c>
      <c r="S206" s="9" t="n">
        <v>1.19235629799467</v>
      </c>
      <c r="T206" s="10" t="n">
        <f aca="false">AVERAGE(Q206:S206)</f>
        <v>0.887241804457663</v>
      </c>
      <c r="U206" s="11" t="n">
        <f aca="false">STDEV(Q206:S206)</f>
        <v>0.264403418321355</v>
      </c>
      <c r="V206" s="9" t="n">
        <v>0.714500405604471</v>
      </c>
      <c r="W206" s="9" t="n">
        <v>1.04314129042587</v>
      </c>
      <c r="X206" s="9" t="n">
        <v>0.84824719628376</v>
      </c>
      <c r="Y206" s="10" t="n">
        <f aca="false">AVERAGE(V206:X206)</f>
        <v>0.868629630771368</v>
      </c>
      <c r="Z206" s="11" t="n">
        <f aca="false">STDEV(V206:X206)</f>
        <v>0.165265817762718</v>
      </c>
      <c r="AA206" s="9" t="n">
        <v>0.705731480680755</v>
      </c>
      <c r="AB206" s="9" t="n">
        <v>0.437905206952048</v>
      </c>
      <c r="AC206" s="9" t="n">
        <v>0.853705941587937</v>
      </c>
      <c r="AD206" s="10" t="n">
        <f aca="false">AVERAGE(AA206:AC206)</f>
        <v>0.665780876406913</v>
      </c>
      <c r="AE206" s="11" t="n">
        <f aca="false">STDEV(AA206:AC206)</f>
        <v>0.210759580606244</v>
      </c>
    </row>
    <row r="207" customFormat="false" ht="15" hidden="false" customHeight="false" outlineLevel="0" collapsed="false">
      <c r="A207" s="2" t="s">
        <v>240</v>
      </c>
      <c r="B207" s="9" t="n">
        <v>0.0170942245905186</v>
      </c>
      <c r="C207" s="9" t="n">
        <v>0.0777166878708583</v>
      </c>
      <c r="D207" s="9" t="n">
        <v>0.0797089251594806</v>
      </c>
      <c r="E207" s="10" t="n">
        <f aca="false">AVERAGE(B207:D207)</f>
        <v>0.0581732792069525</v>
      </c>
      <c r="F207" s="11" t="n">
        <f aca="false">STDEV(B207:D207)</f>
        <v>0.0355894478530999</v>
      </c>
      <c r="G207" s="9" t="n">
        <v>0.102879949594782</v>
      </c>
      <c r="H207" s="9" t="n">
        <v>0.0173253605668971</v>
      </c>
      <c r="I207" s="9" t="n">
        <v>0.0740528764040959</v>
      </c>
      <c r="J207" s="10" t="n">
        <f aca="false">AVERAGE(G207:I207)</f>
        <v>0.0647527288552584</v>
      </c>
      <c r="K207" s="11" t="n">
        <f aca="false">STDEV(G207:I207)</f>
        <v>0.0435289154959688</v>
      </c>
      <c r="L207" s="9" t="n">
        <v>0.0208549754275179</v>
      </c>
      <c r="M207" s="9" t="n">
        <v>0</v>
      </c>
      <c r="N207" s="9" t="n">
        <v>0.0119793219128013</v>
      </c>
      <c r="O207" s="10" t="n">
        <f aca="false">AVERAGE(L207:N207)</f>
        <v>0.0109447657801064</v>
      </c>
      <c r="P207" s="11" t="n">
        <f aca="false">STDEV(L207:N207)</f>
        <v>0.010465907978497</v>
      </c>
      <c r="Q207" s="9" t="n">
        <v>0.0108393202072052</v>
      </c>
      <c r="R207" s="9" t="n">
        <v>0</v>
      </c>
      <c r="S207" s="9" t="n">
        <v>0.017089643399161</v>
      </c>
      <c r="T207" s="10" t="n">
        <f aca="false">AVERAGE(Q207:S207)</f>
        <v>0.00930965453545538</v>
      </c>
      <c r="U207" s="11" t="n">
        <f aca="false">STDEV(Q207:S207)</f>
        <v>0.00864690035088407</v>
      </c>
      <c r="V207" s="9" t="n">
        <v>0.0350991659258971</v>
      </c>
      <c r="W207" s="9" t="n">
        <v>0.0262663085513791</v>
      </c>
      <c r="X207" s="9" t="n">
        <v>0.0220375660064723</v>
      </c>
      <c r="Y207" s="10" t="n">
        <f aca="false">AVERAGE(V207:X207)</f>
        <v>0.0278010134945828</v>
      </c>
      <c r="Z207" s="11" t="n">
        <f aca="false">STDEV(V207:X207)</f>
        <v>0.0066646708516475</v>
      </c>
      <c r="AA207" s="9" t="n">
        <v>0.0213519294549871</v>
      </c>
      <c r="AB207" s="9" t="n">
        <v>0.0210950171132444</v>
      </c>
      <c r="AC207" s="9" t="n">
        <v>0.0101439366439789</v>
      </c>
      <c r="AD207" s="10" t="n">
        <f aca="false">AVERAGE(AA207:AC207)</f>
        <v>0.0175302944040701</v>
      </c>
      <c r="AE207" s="11" t="n">
        <f aca="false">STDEV(AA207:AC207)</f>
        <v>0.00639806312159235</v>
      </c>
    </row>
    <row r="208" customFormat="false" ht="15" hidden="false" customHeight="false" outlineLevel="0" collapsed="false">
      <c r="A208" s="2" t="s">
        <v>241</v>
      </c>
      <c r="B208" s="9" t="n">
        <v>0</v>
      </c>
      <c r="C208" s="9" t="n">
        <v>0.00666042578389964</v>
      </c>
      <c r="D208" s="9" t="n">
        <v>0.0107516149141399</v>
      </c>
      <c r="E208" s="10" t="n">
        <f aca="false">AVERAGE(B208:D208)</f>
        <v>0.00580401356601318</v>
      </c>
      <c r="F208" s="11" t="n">
        <f aca="false">STDEV(B208:D208)</f>
        <v>0.00542672896233982</v>
      </c>
      <c r="G208" s="9" t="n">
        <v>0.00665388477311183</v>
      </c>
      <c r="H208" s="9" t="n">
        <v>0.0148422633521243</v>
      </c>
      <c r="I208" s="9" t="n">
        <v>0</v>
      </c>
      <c r="J208" s="10" t="n">
        <f aca="false">AVERAGE(G208:I208)</f>
        <v>0.00716538270841203</v>
      </c>
      <c r="K208" s="11" t="n">
        <f aca="false">STDEV(G208:I208)</f>
        <v>0.00743434045203843</v>
      </c>
      <c r="L208" s="9" t="n">
        <v>0.0125115941244138</v>
      </c>
      <c r="M208" s="9" t="n">
        <v>0</v>
      </c>
      <c r="N208" s="9" t="n">
        <v>0</v>
      </c>
      <c r="O208" s="10" t="n">
        <f aca="false">AVERAGE(L208:N208)</f>
        <v>0.0041705313748046</v>
      </c>
      <c r="P208" s="11" t="n">
        <f aca="false">STDEV(L208:N208)</f>
        <v>0.00722357223572165</v>
      </c>
      <c r="Q208" s="9" t="n">
        <v>0</v>
      </c>
      <c r="R208" s="9" t="n">
        <v>0</v>
      </c>
      <c r="S208" s="9" t="n">
        <v>0.00270452556275764</v>
      </c>
      <c r="T208" s="10" t="n">
        <f aca="false">AVERAGE(Q208:S208)</f>
        <v>0.000901508520919212</v>
      </c>
      <c r="U208" s="11" t="n">
        <f aca="false">STDEV(Q208:S208)</f>
        <v>0.00156145856168835</v>
      </c>
      <c r="V208" s="9" t="n">
        <v>0.00283653110968685</v>
      </c>
      <c r="W208" s="9" t="n">
        <v>0.0312725283284325</v>
      </c>
      <c r="X208" s="9" t="n">
        <v>0.0215611703013483</v>
      </c>
      <c r="Y208" s="10" t="n">
        <f aca="false">AVERAGE(V208:X208)</f>
        <v>0.0185567432464892</v>
      </c>
      <c r="Z208" s="11" t="n">
        <f aca="false">STDEV(V208:X208)</f>
        <v>0.014454114324375</v>
      </c>
      <c r="AA208" s="9" t="n">
        <v>0.0202801054144786</v>
      </c>
      <c r="AB208" s="9" t="n">
        <v>0.00318035009326836</v>
      </c>
      <c r="AC208" s="9" t="n">
        <v>0.0195991748032773</v>
      </c>
      <c r="AD208" s="10" t="n">
        <f aca="false">AVERAGE(AA208:AC208)</f>
        <v>0.0143532101036748</v>
      </c>
      <c r="AE208" s="11" t="n">
        <f aca="false">STDEV(AA208:AC208)</f>
        <v>0.00968196866517454</v>
      </c>
    </row>
    <row r="209" customFormat="false" ht="15" hidden="false" customHeight="false" outlineLevel="0" collapsed="false">
      <c r="A209" s="2" t="s">
        <v>242</v>
      </c>
      <c r="B209" s="9" t="n">
        <v>0.191817976390294</v>
      </c>
      <c r="C209" s="9" t="n">
        <v>0.227892045941058</v>
      </c>
      <c r="D209" s="9" t="n">
        <v>0.156069234928073</v>
      </c>
      <c r="E209" s="10" t="n">
        <f aca="false">AVERAGE(B209:D209)</f>
        <v>0.191926419086475</v>
      </c>
      <c r="F209" s="11" t="n">
        <f aca="false">STDEV(B209:D209)</f>
        <v>0.0359115283065967</v>
      </c>
      <c r="G209" s="9" t="n">
        <v>0.254198178459489</v>
      </c>
      <c r="H209" s="9" t="n">
        <v>0.266074666257809</v>
      </c>
      <c r="I209" s="9" t="n">
        <v>0.368015043467858</v>
      </c>
      <c r="J209" s="10" t="n">
        <f aca="false">AVERAGE(G209:I209)</f>
        <v>0.296095962728386</v>
      </c>
      <c r="K209" s="11" t="n">
        <f aca="false">STDEV(G209:I209)</f>
        <v>0.0625661919203493</v>
      </c>
      <c r="L209" s="9" t="n">
        <v>0.229654629093042</v>
      </c>
      <c r="M209" s="9" t="n">
        <v>0.132374599985842</v>
      </c>
      <c r="N209" s="9" t="n">
        <v>0.230541720494193</v>
      </c>
      <c r="O209" s="10" t="n">
        <f aca="false">AVERAGE(L209:N209)</f>
        <v>0.197523649857692</v>
      </c>
      <c r="P209" s="11" t="n">
        <f aca="false">STDEV(L209:N209)</f>
        <v>0.0564224756386327</v>
      </c>
      <c r="Q209" s="9" t="n">
        <v>0.155788247248646</v>
      </c>
      <c r="R209" s="9" t="n">
        <v>0.261033870660456</v>
      </c>
      <c r="S209" s="9" t="n">
        <v>0.351975407047444</v>
      </c>
      <c r="T209" s="10" t="n">
        <f aca="false">AVERAGE(Q209:S209)</f>
        <v>0.256265841652182</v>
      </c>
      <c r="U209" s="11" t="n">
        <f aca="false">STDEV(Q209:S209)</f>
        <v>0.0981804511751066</v>
      </c>
      <c r="V209" s="9" t="n">
        <v>0.135133150306318</v>
      </c>
      <c r="W209" s="9" t="n">
        <v>0.261673488929761</v>
      </c>
      <c r="X209" s="9" t="n">
        <v>0.154411544613018</v>
      </c>
      <c r="Y209" s="10" t="n">
        <f aca="false">AVERAGE(V209:X209)</f>
        <v>0.183739394616366</v>
      </c>
      <c r="Z209" s="11" t="n">
        <f aca="false">STDEV(V209:X209)</f>
        <v>0.068177756006619</v>
      </c>
      <c r="AA209" s="9" t="n">
        <v>0.209346281196709</v>
      </c>
      <c r="AB209" s="9" t="n">
        <v>0.239398815855426</v>
      </c>
      <c r="AC209" s="9" t="n">
        <v>0.248132991441648</v>
      </c>
      <c r="AD209" s="10" t="n">
        <f aca="false">AVERAGE(AA209:AC209)</f>
        <v>0.232292696164594</v>
      </c>
      <c r="AE209" s="11" t="n">
        <f aca="false">STDEV(AA209:AC209)</f>
        <v>0.0203463737727767</v>
      </c>
    </row>
    <row r="210" customFormat="false" ht="15" hidden="false" customHeight="false" outlineLevel="0" collapsed="false">
      <c r="A210" s="2" t="s">
        <v>243</v>
      </c>
      <c r="B210" s="9" t="n">
        <v>1.27980633093092</v>
      </c>
      <c r="C210" s="9" t="n">
        <v>1.72718906573161</v>
      </c>
      <c r="D210" s="9" t="n">
        <v>1.20034402053362</v>
      </c>
      <c r="E210" s="10" t="n">
        <f aca="false">AVERAGE(B210:D210)</f>
        <v>1.40244647239872</v>
      </c>
      <c r="F210" s="11" t="n">
        <f aca="false">STDEV(B210:D210)</f>
        <v>0.284027953970819</v>
      </c>
      <c r="G210" s="9" t="n">
        <v>1.67098115900823</v>
      </c>
      <c r="H210" s="9" t="n">
        <v>1.502624678039</v>
      </c>
      <c r="I210" s="9" t="n">
        <v>1.63024139230042</v>
      </c>
      <c r="J210" s="10" t="n">
        <f aca="false">AVERAGE(G210:I210)</f>
        <v>1.60128240978255</v>
      </c>
      <c r="K210" s="11" t="n">
        <f aca="false">STDEV(G210:I210)</f>
        <v>0.0878347492308075</v>
      </c>
      <c r="L210" s="9" t="n">
        <v>1.02871295665949</v>
      </c>
      <c r="M210" s="9" t="n">
        <v>0.873372360753841</v>
      </c>
      <c r="N210" s="9" t="n">
        <v>0.994395382047148</v>
      </c>
      <c r="O210" s="10" t="n">
        <f aca="false">AVERAGE(L210:N210)</f>
        <v>0.965493566486825</v>
      </c>
      <c r="P210" s="11" t="n">
        <f aca="false">STDEV(L210:N210)</f>
        <v>0.0816036849112366</v>
      </c>
      <c r="Q210" s="9" t="n">
        <v>1.03046386786117</v>
      </c>
      <c r="R210" s="9" t="n">
        <v>1.38111534608665</v>
      </c>
      <c r="S210" s="9" t="n">
        <v>1.57956332605606</v>
      </c>
      <c r="T210" s="10" t="n">
        <f aca="false">AVERAGE(Q210:S210)</f>
        <v>1.33038084666796</v>
      </c>
      <c r="U210" s="11" t="n">
        <f aca="false">STDEV(Q210:S210)</f>
        <v>0.278043244515903</v>
      </c>
      <c r="V210" s="9" t="n">
        <v>1.33110833005216</v>
      </c>
      <c r="W210" s="9" t="n">
        <v>1.25942582128167</v>
      </c>
      <c r="X210" s="9" t="n">
        <v>1.41525648580592</v>
      </c>
      <c r="Y210" s="10" t="n">
        <f aca="false">AVERAGE(V210:X210)</f>
        <v>1.33526354571325</v>
      </c>
      <c r="Z210" s="11" t="n">
        <f aca="false">STDEV(V210:X210)</f>
        <v>0.0779983869346687</v>
      </c>
      <c r="AA210" s="9" t="n">
        <v>1.23034211771268</v>
      </c>
      <c r="AB210" s="9" t="n">
        <v>1.34727196061415</v>
      </c>
      <c r="AC210" s="9" t="n">
        <v>1.40941160967007</v>
      </c>
      <c r="AD210" s="10" t="n">
        <f aca="false">AVERAGE(AA210:AC210)</f>
        <v>1.32900856266563</v>
      </c>
      <c r="AE210" s="11" t="n">
        <f aca="false">STDEV(AA210:AC210)</f>
        <v>0.0909210345076368</v>
      </c>
    </row>
    <row r="211" customFormat="false" ht="15" hidden="false" customHeight="false" outlineLevel="0" collapsed="false">
      <c r="A211" s="2" t="s">
        <v>244</v>
      </c>
      <c r="B211" s="9" t="n">
        <v>1.09487837143661</v>
      </c>
      <c r="C211" s="9" t="n">
        <v>1.34503414073374</v>
      </c>
      <c r="D211" s="9" t="n">
        <v>0.882091099687544</v>
      </c>
      <c r="E211" s="10" t="n">
        <f aca="false">AVERAGE(B211:D211)</f>
        <v>1.10733453728596</v>
      </c>
      <c r="F211" s="11" t="n">
        <f aca="false">STDEV(B211:D211)</f>
        <v>0.231722747834615</v>
      </c>
      <c r="G211" s="9" t="n">
        <v>2.05059230732531</v>
      </c>
      <c r="H211" s="9" t="n">
        <v>1.73357347450797</v>
      </c>
      <c r="I211" s="9" t="n">
        <v>1.78765802887989</v>
      </c>
      <c r="J211" s="10" t="n">
        <f aca="false">AVERAGE(G211:I211)</f>
        <v>1.85727460357105</v>
      </c>
      <c r="K211" s="11" t="n">
        <f aca="false">STDEV(G211:I211)</f>
        <v>0.169587988059339</v>
      </c>
      <c r="L211" s="9" t="n">
        <v>1.535362688478</v>
      </c>
      <c r="M211" s="9" t="n">
        <v>1.28016029862362</v>
      </c>
      <c r="N211" s="9" t="n">
        <v>1.45728609030388</v>
      </c>
      <c r="O211" s="10" t="n">
        <f aca="false">AVERAGE(L211:N211)</f>
        <v>1.4242696924685</v>
      </c>
      <c r="P211" s="11" t="n">
        <f aca="false">STDEV(L211:N211)</f>
        <v>0.130765541490737</v>
      </c>
      <c r="Q211" s="9" t="n">
        <v>1.53211749357078</v>
      </c>
      <c r="R211" s="9" t="n">
        <v>1.81417495300388</v>
      </c>
      <c r="S211" s="9" t="n">
        <v>2.26293254376524</v>
      </c>
      <c r="T211" s="10" t="n">
        <f aca="false">AVERAGE(Q211:S211)</f>
        <v>1.86974166344663</v>
      </c>
      <c r="U211" s="11" t="n">
        <f aca="false">STDEV(Q211:S211)</f>
        <v>0.368562618668459</v>
      </c>
      <c r="V211" s="9" t="n">
        <v>1.99219906473518</v>
      </c>
      <c r="W211" s="9" t="n">
        <v>1.51604714927632</v>
      </c>
      <c r="X211" s="9" t="n">
        <v>1.67911530320296</v>
      </c>
      <c r="Y211" s="10" t="n">
        <f aca="false">AVERAGE(V211:X211)</f>
        <v>1.72912050573815</v>
      </c>
      <c r="Z211" s="11" t="n">
        <f aca="false">STDEV(V211:X211)</f>
        <v>0.241982544534156</v>
      </c>
      <c r="AA211" s="9" t="n">
        <v>1.65925586652418</v>
      </c>
      <c r="AB211" s="9" t="n">
        <v>1.83220972273109</v>
      </c>
      <c r="AC211" s="9" t="n">
        <v>1.77535593908974</v>
      </c>
      <c r="AD211" s="10" t="n">
        <f aca="false">AVERAGE(AA211:AC211)</f>
        <v>1.755607176115</v>
      </c>
      <c r="AE211" s="11" t="n">
        <f aca="false">STDEV(AA211:AC211)</f>
        <v>0.0881519672127896</v>
      </c>
    </row>
    <row r="212" customFormat="false" ht="15" hidden="false" customHeight="false" outlineLevel="0" collapsed="false">
      <c r="A212" s="2" t="s">
        <v>245</v>
      </c>
      <c r="B212" s="9" t="n">
        <v>0</v>
      </c>
      <c r="C212" s="9" t="n">
        <v>0</v>
      </c>
      <c r="D212" s="9" t="n">
        <v>0</v>
      </c>
      <c r="E212" s="10" t="n">
        <f aca="false">AVERAGE(B212:D212)</f>
        <v>0</v>
      </c>
      <c r="F212" s="11" t="n">
        <f aca="false">STDEV(B212:D212)</f>
        <v>0</v>
      </c>
      <c r="G212" s="9" t="n">
        <v>0.0082057930285252</v>
      </c>
      <c r="H212" s="9" t="n">
        <v>0</v>
      </c>
      <c r="I212" s="9" t="n">
        <v>0</v>
      </c>
      <c r="J212" s="10" t="n">
        <f aca="false">AVERAGE(G212:I212)</f>
        <v>0.00273526434284173</v>
      </c>
      <c r="K212" s="11" t="n">
        <f aca="false">STDEV(G212:I212)</f>
        <v>0.00473761681393338</v>
      </c>
      <c r="L212" s="9" t="n">
        <v>0</v>
      </c>
      <c r="M212" s="9" t="n">
        <v>0</v>
      </c>
      <c r="N212" s="9" t="n">
        <v>0</v>
      </c>
      <c r="O212" s="10" t="n">
        <f aca="false">AVERAGE(L212:N212)</f>
        <v>0</v>
      </c>
      <c r="P212" s="11" t="n">
        <f aca="false">STDEV(L212:N212)</f>
        <v>0</v>
      </c>
      <c r="Q212" s="9" t="n">
        <v>0.00255096645969726</v>
      </c>
      <c r="R212" s="9" t="n">
        <v>0.0290483720162203</v>
      </c>
      <c r="S212" s="9" t="n">
        <v>0.00846945117288899</v>
      </c>
      <c r="T212" s="10" t="n">
        <f aca="false">AVERAGE(Q212:S212)</f>
        <v>0.0133562632162689</v>
      </c>
      <c r="U212" s="11" t="n">
        <f aca="false">STDEV(Q212:S212)</f>
        <v>0.0139082286531106</v>
      </c>
      <c r="V212" s="9" t="n">
        <v>0</v>
      </c>
      <c r="W212" s="9" t="n">
        <v>0.00313408509044223</v>
      </c>
      <c r="X212" s="9" t="n">
        <v>0.0120866002764363</v>
      </c>
      <c r="Y212" s="10" t="n">
        <f aca="false">AVERAGE(V212:X212)</f>
        <v>0.0050735617889595</v>
      </c>
      <c r="Z212" s="11" t="n">
        <f aca="false">STDEV(V212:X212)</f>
        <v>0.00627237227519667</v>
      </c>
      <c r="AA212" s="9" t="n">
        <v>0.00536863816151167</v>
      </c>
      <c r="AB212" s="9" t="n">
        <v>0</v>
      </c>
      <c r="AC212" s="9" t="n">
        <v>0</v>
      </c>
      <c r="AD212" s="10" t="n">
        <f aca="false">AVERAGE(AA212:AC212)</f>
        <v>0.00178954605383722</v>
      </c>
      <c r="AE212" s="11" t="n">
        <f aca="false">STDEV(AA212:AC212)</f>
        <v>0.00309958468773046</v>
      </c>
    </row>
    <row r="213" customFormat="false" ht="15" hidden="false" customHeight="false" outlineLevel="0" collapsed="false">
      <c r="A213" s="2" t="s">
        <v>246</v>
      </c>
      <c r="B213" s="9" t="n">
        <v>0</v>
      </c>
      <c r="C213" s="9" t="n">
        <v>0</v>
      </c>
      <c r="D213" s="9" t="n">
        <v>0</v>
      </c>
      <c r="E213" s="10" t="n">
        <f aca="false">AVERAGE(B213:D213)</f>
        <v>0</v>
      </c>
      <c r="F213" s="11" t="n">
        <f aca="false">STDEV(B213:D213)</f>
        <v>0</v>
      </c>
      <c r="G213" s="9" t="n">
        <v>0</v>
      </c>
      <c r="H213" s="9" t="n">
        <v>0</v>
      </c>
      <c r="I213" s="9" t="n">
        <v>0</v>
      </c>
      <c r="J213" s="10" t="n">
        <f aca="false">AVERAGE(G213:I213)</f>
        <v>0</v>
      </c>
      <c r="K213" s="11" t="n">
        <f aca="false">STDEV(G213:I213)</f>
        <v>0</v>
      </c>
      <c r="L213" s="9" t="n">
        <v>0</v>
      </c>
      <c r="M213" s="9" t="n">
        <v>0</v>
      </c>
      <c r="N213" s="9" t="n">
        <v>0.00308979308720387</v>
      </c>
      <c r="O213" s="10" t="n">
        <f aca="false">AVERAGE(L213:N213)</f>
        <v>0.00102993102906796</v>
      </c>
      <c r="P213" s="11" t="n">
        <f aca="false">STDEV(L213:N213)</f>
        <v>0.0017838928706374</v>
      </c>
      <c r="Q213" s="9" t="n">
        <v>0</v>
      </c>
      <c r="R213" s="9" t="n">
        <v>0</v>
      </c>
      <c r="S213" s="9" t="n">
        <v>0</v>
      </c>
      <c r="T213" s="10" t="n">
        <f aca="false">AVERAGE(Q213:S213)</f>
        <v>0</v>
      </c>
      <c r="U213" s="11" t="n">
        <f aca="false">STDEV(Q213:S213)</f>
        <v>0</v>
      </c>
      <c r="V213" s="9" t="n">
        <v>0</v>
      </c>
      <c r="W213" s="9" t="n">
        <v>0</v>
      </c>
      <c r="X213" s="9" t="n">
        <v>0</v>
      </c>
      <c r="Y213" s="10" t="n">
        <f aca="false">AVERAGE(V213:X213)</f>
        <v>0</v>
      </c>
      <c r="Z213" s="11" t="n">
        <f aca="false">STDEV(V213:X213)</f>
        <v>0</v>
      </c>
      <c r="AA213" s="9" t="n">
        <v>0</v>
      </c>
      <c r="AB213" s="9" t="n">
        <v>0</v>
      </c>
      <c r="AC213" s="9" t="n">
        <v>0</v>
      </c>
      <c r="AD213" s="10" t="n">
        <f aca="false">AVERAGE(AA213:AC213)</f>
        <v>0</v>
      </c>
      <c r="AE213" s="11" t="n">
        <f aca="false">STDEV(AA213:AC213)</f>
        <v>0</v>
      </c>
    </row>
    <row r="214" customFormat="false" ht="15" hidden="false" customHeight="false" outlineLevel="0" collapsed="false">
      <c r="A214" s="2" t="s">
        <v>247</v>
      </c>
      <c r="B214" s="9" t="n">
        <v>0</v>
      </c>
      <c r="C214" s="9" t="n">
        <v>0</v>
      </c>
      <c r="D214" s="9" t="n">
        <v>0</v>
      </c>
      <c r="E214" s="10" t="n">
        <f aca="false">AVERAGE(B214:D214)</f>
        <v>0</v>
      </c>
      <c r="F214" s="11" t="n">
        <f aca="false">STDEV(B214:D214)</f>
        <v>0</v>
      </c>
      <c r="G214" s="9" t="n">
        <v>0</v>
      </c>
      <c r="H214" s="9" t="n">
        <v>0</v>
      </c>
      <c r="I214" s="9" t="n">
        <v>0.0184888821089378</v>
      </c>
      <c r="J214" s="10" t="n">
        <f aca="false">AVERAGE(G214:I214)</f>
        <v>0.00616296070297927</v>
      </c>
      <c r="K214" s="11" t="n">
        <f aca="false">STDEV(G214:I214)</f>
        <v>0.0106745610626105</v>
      </c>
      <c r="L214" s="9" t="n">
        <v>0.0070204522777432</v>
      </c>
      <c r="M214" s="9" t="n">
        <v>0.00126452392068713</v>
      </c>
      <c r="N214" s="9" t="n">
        <v>0</v>
      </c>
      <c r="O214" s="10" t="n">
        <f aca="false">AVERAGE(L214:N214)</f>
        <v>0.00276165873281011</v>
      </c>
      <c r="P214" s="11" t="n">
        <f aca="false">STDEV(L214:N214)</f>
        <v>0.00374202445612937</v>
      </c>
      <c r="Q214" s="9" t="n">
        <v>0.0107934039449818</v>
      </c>
      <c r="R214" s="9" t="n">
        <v>0</v>
      </c>
      <c r="S214" s="9" t="n">
        <v>0.0444522506304244</v>
      </c>
      <c r="T214" s="10" t="n">
        <f aca="false">AVERAGE(Q214:S214)</f>
        <v>0.0184152181918021</v>
      </c>
      <c r="U214" s="11" t="n">
        <f aca="false">STDEV(Q214:S214)</f>
        <v>0.0231855490734485</v>
      </c>
      <c r="V214" s="9" t="n">
        <v>0.00463171628537622</v>
      </c>
      <c r="W214" s="9" t="n">
        <v>0</v>
      </c>
      <c r="X214" s="9" t="n">
        <v>0</v>
      </c>
      <c r="Y214" s="10" t="n">
        <f aca="false">AVERAGE(V214:X214)</f>
        <v>0.00154390542845874</v>
      </c>
      <c r="Z214" s="11" t="n">
        <f aca="false">STDEV(V214:X214)</f>
        <v>0.00267412264417194</v>
      </c>
      <c r="AA214" s="9" t="n">
        <v>0</v>
      </c>
      <c r="AB214" s="9" t="n">
        <v>0</v>
      </c>
      <c r="AC214" s="9" t="n">
        <v>0</v>
      </c>
      <c r="AD214" s="10" t="n">
        <f aca="false">AVERAGE(AA214:AC214)</f>
        <v>0</v>
      </c>
      <c r="AE214" s="11" t="n">
        <f aca="false">STDEV(AA214:AC214)</f>
        <v>0</v>
      </c>
    </row>
    <row r="215" customFormat="false" ht="15" hidden="false" customHeight="false" outlineLevel="0" collapsed="false">
      <c r="A215" s="2" t="s">
        <v>248</v>
      </c>
      <c r="B215" s="9" t="n">
        <v>0.021059686820595</v>
      </c>
      <c r="C215" s="9" t="n">
        <v>0.0405451796107204</v>
      </c>
      <c r="D215" s="9" t="n">
        <v>0.0108113519855284</v>
      </c>
      <c r="E215" s="10" t="n">
        <f aca="false">AVERAGE(B215:D215)</f>
        <v>0.0241387394722813</v>
      </c>
      <c r="F215" s="11" t="n">
        <f aca="false">STDEV(B215:D215)</f>
        <v>0.0151041567204214</v>
      </c>
      <c r="G215" s="9" t="n">
        <v>0.0141397229127456</v>
      </c>
      <c r="H215" s="9" t="n">
        <v>0</v>
      </c>
      <c r="I215" s="9" t="n">
        <v>0.0222182380225362</v>
      </c>
      <c r="J215" s="10" t="n">
        <f aca="false">AVERAGE(G215:I215)</f>
        <v>0.0121193203117606</v>
      </c>
      <c r="K215" s="11" t="n">
        <f aca="false">STDEV(G215:I215)</f>
        <v>0.0112460679888159</v>
      </c>
      <c r="L215" s="9" t="n">
        <v>0.019381490672187</v>
      </c>
      <c r="M215" s="9" t="n">
        <v>0.0177222572900817</v>
      </c>
      <c r="N215" s="9" t="n">
        <v>0.02209087119142</v>
      </c>
      <c r="O215" s="10" t="n">
        <f aca="false">AVERAGE(L215:N215)</f>
        <v>0.0197315397178962</v>
      </c>
      <c r="P215" s="11" t="n">
        <f aca="false">STDEV(L215:N215)</f>
        <v>0.00220524320779886</v>
      </c>
      <c r="Q215" s="9" t="n">
        <v>0.0142756469901425</v>
      </c>
      <c r="R215" s="9" t="n">
        <v>0.0281816153509144</v>
      </c>
      <c r="S215" s="9" t="n">
        <v>0.0396750104482394</v>
      </c>
      <c r="T215" s="10" t="n">
        <f aca="false">AVERAGE(Q215:S215)</f>
        <v>0.0273774242630988</v>
      </c>
      <c r="U215" s="11" t="n">
        <f aca="false">STDEV(Q215:S215)</f>
        <v>0.0127187640318711</v>
      </c>
      <c r="V215" s="9" t="n">
        <v>0.0127191892483946</v>
      </c>
      <c r="W215" s="9" t="n">
        <v>0.00617820528633591</v>
      </c>
      <c r="X215" s="9" t="n">
        <v>0.00702747273925132</v>
      </c>
      <c r="Y215" s="10" t="n">
        <f aca="false">AVERAGE(V215:X215)</f>
        <v>0.00864162242466062</v>
      </c>
      <c r="Z215" s="11" t="n">
        <f aca="false">STDEV(V215:X215)</f>
        <v>0.00355671578892067</v>
      </c>
      <c r="AA215" s="9" t="n">
        <v>0</v>
      </c>
      <c r="AB215" s="9" t="n">
        <v>0.0128160202004917</v>
      </c>
      <c r="AC215" s="9" t="n">
        <v>0</v>
      </c>
      <c r="AD215" s="10" t="n">
        <f aca="false">AVERAGE(AA215:AC215)</f>
        <v>0.00427200673349725</v>
      </c>
      <c r="AE215" s="11" t="n">
        <f aca="false">STDEV(AA215:AC215)</f>
        <v>0.00739933271269358</v>
      </c>
    </row>
    <row r="216" customFormat="false" ht="15" hidden="false" customHeight="false" outlineLevel="0" collapsed="false">
      <c r="A216" s="2" t="s">
        <v>249</v>
      </c>
      <c r="B216" s="9" t="n">
        <v>0.0235006516005169</v>
      </c>
      <c r="C216" s="9" t="n">
        <v>0.0451067847737827</v>
      </c>
      <c r="D216" s="9" t="n">
        <v>0.0278016454700091</v>
      </c>
      <c r="E216" s="10" t="n">
        <f aca="false">AVERAGE(B216:D216)</f>
        <v>0.0321363606147696</v>
      </c>
      <c r="F216" s="11" t="n">
        <f aca="false">STDEV(B216:D216)</f>
        <v>0.0114367199937257</v>
      </c>
      <c r="G216" s="9" t="n">
        <v>0.0279038291114684</v>
      </c>
      <c r="H216" s="9" t="n">
        <v>0.024368931588491</v>
      </c>
      <c r="I216" s="9" t="n">
        <v>0.0224019982685913</v>
      </c>
      <c r="J216" s="10" t="n">
        <f aca="false">AVERAGE(G216:I216)</f>
        <v>0.0248915863228503</v>
      </c>
      <c r="K216" s="11" t="n">
        <f aca="false">STDEV(G216:I216)</f>
        <v>0.00278790452390668</v>
      </c>
      <c r="L216" s="9" t="n">
        <v>0.0167722646172332</v>
      </c>
      <c r="M216" s="9" t="n">
        <v>0.0158454195237926</v>
      </c>
      <c r="N216" s="9" t="n">
        <v>0.0234558541698734</v>
      </c>
      <c r="O216" s="10" t="n">
        <f aca="false">AVERAGE(L216:N216)</f>
        <v>0.0186911794369664</v>
      </c>
      <c r="P216" s="11" t="n">
        <f aca="false">STDEV(L216:N216)</f>
        <v>0.00415227099785293</v>
      </c>
      <c r="Q216" s="9" t="n">
        <v>0</v>
      </c>
      <c r="R216" s="9" t="n">
        <v>0.0238764663314427</v>
      </c>
      <c r="S216" s="9" t="n">
        <v>0.0326372174600513</v>
      </c>
      <c r="T216" s="10" t="n">
        <f aca="false">AVERAGE(Q216:S216)</f>
        <v>0.0188378945971647</v>
      </c>
      <c r="U216" s="11" t="n">
        <f aca="false">STDEV(Q216:S216)</f>
        <v>0.0168919328297495</v>
      </c>
      <c r="V216" s="9" t="n">
        <v>0.0529477363317982</v>
      </c>
      <c r="W216" s="9" t="n">
        <v>0.0332581477286667</v>
      </c>
      <c r="X216" s="9" t="n">
        <v>0.0219457290261954</v>
      </c>
      <c r="Y216" s="10" t="n">
        <f aca="false">AVERAGE(V216:X216)</f>
        <v>0.0360505376955534</v>
      </c>
      <c r="Z216" s="11" t="n">
        <f aca="false">STDEV(V216:X216)</f>
        <v>0.0156885052041148</v>
      </c>
      <c r="AA216" s="9" t="n">
        <v>0.0265287569830613</v>
      </c>
      <c r="AB216" s="9" t="n">
        <v>0.0313679771147554</v>
      </c>
      <c r="AC216" s="9" t="n">
        <v>0.019829604920733</v>
      </c>
      <c r="AD216" s="10" t="n">
        <f aca="false">AVERAGE(AA216:AC216)</f>
        <v>0.0259087796728499</v>
      </c>
      <c r="AE216" s="11" t="n">
        <f aca="false">STDEV(AA216:AC216)</f>
        <v>0.0057941165953776</v>
      </c>
    </row>
    <row r="217" customFormat="false" ht="15" hidden="false" customHeight="false" outlineLevel="0" collapsed="false">
      <c r="A217" s="2" t="s">
        <v>250</v>
      </c>
      <c r="B217" s="9" t="n">
        <v>0.0238726822699176</v>
      </c>
      <c r="C217" s="9" t="n">
        <v>0.0388836420266899</v>
      </c>
      <c r="D217" s="9" t="n">
        <v>0.0122556570595744</v>
      </c>
      <c r="E217" s="10" t="n">
        <f aca="false">AVERAGE(B217:D217)</f>
        <v>0.025003993785394</v>
      </c>
      <c r="F217" s="11" t="n">
        <f aca="false">STDEV(B217:D217)</f>
        <v>0.0133499923281259</v>
      </c>
      <c r="G217" s="9" t="n">
        <v>0.0312456006881973</v>
      </c>
      <c r="H217" s="9" t="n">
        <v>0.0164350176484719</v>
      </c>
      <c r="I217" s="9" t="n">
        <v>0.0455858174462762</v>
      </c>
      <c r="J217" s="10" t="n">
        <f aca="false">AVERAGE(G217:I217)</f>
        <v>0.0310888119276484</v>
      </c>
      <c r="K217" s="11" t="n">
        <f aca="false">STDEV(G217:I217)</f>
        <v>0.0145760323562173</v>
      </c>
      <c r="L217" s="9" t="n">
        <v>0.0289777845529303</v>
      </c>
      <c r="M217" s="9" t="n">
        <v>0.016943486029533</v>
      </c>
      <c r="N217" s="9" t="n">
        <v>0.0234844386814064</v>
      </c>
      <c r="O217" s="10" t="n">
        <f aca="false">AVERAGE(L217:N217)</f>
        <v>0.0231352364212899</v>
      </c>
      <c r="P217" s="11" t="n">
        <f aca="false">STDEV(L217:N217)</f>
        <v>0.00602474413576324</v>
      </c>
      <c r="Q217" s="9" t="n">
        <v>0.0177040446289154</v>
      </c>
      <c r="R217" s="9" t="n">
        <v>0.0310781302816133</v>
      </c>
      <c r="S217" s="9" t="n">
        <v>0.0410750984933284</v>
      </c>
      <c r="T217" s="10" t="n">
        <f aca="false">AVERAGE(Q217:S217)</f>
        <v>0.0299524244679524</v>
      </c>
      <c r="U217" s="11" t="n">
        <f aca="false">STDEV(Q217:S217)</f>
        <v>0.0117261225418937</v>
      </c>
      <c r="V217" s="9" t="n">
        <v>0.0269461289418896</v>
      </c>
      <c r="W217" s="9" t="n">
        <v>0.0317339756675375</v>
      </c>
      <c r="X217" s="9" t="n">
        <v>0.0286320756025339</v>
      </c>
      <c r="Y217" s="10" t="n">
        <f aca="false">AVERAGE(V217:X217)</f>
        <v>0.0291040600706537</v>
      </c>
      <c r="Z217" s="11" t="n">
        <f aca="false">STDEV(V217:X217)</f>
        <v>0.00242856872883678</v>
      </c>
      <c r="AA217" s="9" t="n">
        <v>0.0286159069294301</v>
      </c>
      <c r="AB217" s="9" t="n">
        <v>0.0191238726801572</v>
      </c>
      <c r="AC217" s="9" t="n">
        <v>0.04269392482129</v>
      </c>
      <c r="AD217" s="10" t="n">
        <f aca="false">AVERAGE(AA217:AC217)</f>
        <v>0.0301445681436258</v>
      </c>
      <c r="AE217" s="11" t="n">
        <f aca="false">STDEV(AA217:AC217)</f>
        <v>0.0118591501936172</v>
      </c>
    </row>
    <row r="218" customFormat="false" ht="15" hidden="false" customHeight="false" outlineLevel="0" collapsed="false">
      <c r="A218" s="2" t="s">
        <v>251</v>
      </c>
      <c r="B218" s="9" t="n">
        <v>0.0166525202709768</v>
      </c>
      <c r="C218" s="9" t="n">
        <v>0.0143993590639601</v>
      </c>
      <c r="D218" s="9" t="n">
        <v>0</v>
      </c>
      <c r="E218" s="10" t="n">
        <f aca="false">AVERAGE(B218:D218)</f>
        <v>0.0103506264449789</v>
      </c>
      <c r="F218" s="11" t="n">
        <f aca="false">STDEV(B218:D218)</f>
        <v>0.00903442221222942</v>
      </c>
      <c r="G218" s="9" t="n">
        <v>0.00698254935995635</v>
      </c>
      <c r="H218" s="9" t="n">
        <v>0</v>
      </c>
      <c r="I218" s="9" t="n">
        <v>0.0202948538228696</v>
      </c>
      <c r="J218" s="10" t="n">
        <f aca="false">AVERAGE(G218:I218)</f>
        <v>0.00909246772760865</v>
      </c>
      <c r="K218" s="11" t="n">
        <f aca="false">STDEV(G218:I218)</f>
        <v>0.0103106299303936</v>
      </c>
      <c r="L218" s="9" t="n">
        <v>0.0288948825679431</v>
      </c>
      <c r="M218" s="9" t="n">
        <v>0.0107874513843481</v>
      </c>
      <c r="N218" s="9" t="n">
        <v>0.0224645829295093</v>
      </c>
      <c r="O218" s="10" t="n">
        <f aca="false">AVERAGE(L218:N218)</f>
        <v>0.0207156389606002</v>
      </c>
      <c r="P218" s="11" t="n">
        <f aca="false">STDEV(L218:N218)</f>
        <v>0.009179535378871</v>
      </c>
      <c r="Q218" s="9" t="n">
        <v>0.0165067970802429</v>
      </c>
      <c r="R218" s="9" t="n">
        <v>0.0245212560269076</v>
      </c>
      <c r="S218" s="9" t="n">
        <v>0.0202963384636125</v>
      </c>
      <c r="T218" s="10" t="n">
        <f aca="false">AVERAGE(Q218:S218)</f>
        <v>0.020441463856921</v>
      </c>
      <c r="U218" s="11" t="n">
        <f aca="false">STDEV(Q218:S218)</f>
        <v>0.00400919993100626</v>
      </c>
      <c r="V218" s="9" t="n">
        <v>0.00153580324443815</v>
      </c>
      <c r="W218" s="9" t="n">
        <v>0.0173618637906155</v>
      </c>
      <c r="X218" s="9" t="n">
        <v>0</v>
      </c>
      <c r="Y218" s="10" t="n">
        <f aca="false">AVERAGE(V218:X218)</f>
        <v>0.00629922234501787</v>
      </c>
      <c r="Z218" s="11" t="n">
        <f aca="false">STDEV(V218:X218)</f>
        <v>0.00961125380565912</v>
      </c>
      <c r="AA218" s="9" t="n">
        <v>0</v>
      </c>
      <c r="AB218" s="9" t="n">
        <v>0</v>
      </c>
      <c r="AC218" s="9" t="n">
        <v>0</v>
      </c>
      <c r="AD218" s="10" t="n">
        <f aca="false">AVERAGE(AA218:AC218)</f>
        <v>0</v>
      </c>
      <c r="AE218" s="11" t="n">
        <f aca="false">STDEV(AA218:AC218)</f>
        <v>0</v>
      </c>
    </row>
    <row r="219" customFormat="false" ht="15" hidden="false" customHeight="false" outlineLevel="0" collapsed="false">
      <c r="A219" s="2" t="s">
        <v>252</v>
      </c>
      <c r="B219" s="9" t="n">
        <v>30.1669724949176</v>
      </c>
      <c r="C219" s="9" t="n">
        <v>34.0958141558183</v>
      </c>
      <c r="D219" s="9" t="n">
        <v>29.6440983803126</v>
      </c>
      <c r="E219" s="10" t="n">
        <f aca="false">AVERAGE(B219:D219)</f>
        <v>31.3022950103495</v>
      </c>
      <c r="F219" s="11" t="n">
        <f aca="false">STDEV(B219:D219)</f>
        <v>2.43334363520788</v>
      </c>
      <c r="G219" s="9" t="n">
        <v>29.065985209643</v>
      </c>
      <c r="H219" s="9" t="n">
        <v>32.1998901580105</v>
      </c>
      <c r="I219" s="9" t="n">
        <v>46.3200329190901</v>
      </c>
      <c r="J219" s="10" t="n">
        <f aca="false">AVERAGE(G219:I219)</f>
        <v>35.8619694289145</v>
      </c>
      <c r="K219" s="11" t="n">
        <f aca="false">STDEV(G219:I219)</f>
        <v>9.19149928084411</v>
      </c>
      <c r="L219" s="9" t="n">
        <v>62.0386976971786</v>
      </c>
      <c r="M219" s="9" t="n">
        <v>40.1785664453255</v>
      </c>
      <c r="N219" s="9" t="n">
        <v>27.1235805087952</v>
      </c>
      <c r="O219" s="10" t="n">
        <f aca="false">AVERAGE(L219:N219)</f>
        <v>43.1136148837664</v>
      </c>
      <c r="P219" s="11" t="n">
        <f aca="false">STDEV(L219:N219)</f>
        <v>17.6416335431737</v>
      </c>
      <c r="Q219" s="9" t="n">
        <v>29.6520664117464</v>
      </c>
      <c r="R219" s="9" t="n">
        <v>30.300108041328</v>
      </c>
      <c r="S219" s="9" t="n">
        <v>26.3699598621325</v>
      </c>
      <c r="T219" s="10" t="n">
        <f aca="false">AVERAGE(Q219:S219)</f>
        <v>28.7740447717356</v>
      </c>
      <c r="U219" s="11" t="n">
        <f aca="false">STDEV(Q219:S219)</f>
        <v>2.10706138445318</v>
      </c>
      <c r="V219" s="9" t="n">
        <v>47.555806891341</v>
      </c>
      <c r="W219" s="9" t="n">
        <v>36.5309407113173</v>
      </c>
      <c r="X219" s="9" t="n">
        <v>41.0158940240595</v>
      </c>
      <c r="Y219" s="10" t="n">
        <f aca="false">AVERAGE(V219:X219)</f>
        <v>41.7008805422393</v>
      </c>
      <c r="Z219" s="11" t="n">
        <f aca="false">STDEV(V219:X219)</f>
        <v>5.54426040779322</v>
      </c>
      <c r="AA219" s="9" t="n">
        <v>38.1110241784822</v>
      </c>
      <c r="AB219" s="9" t="n">
        <v>37.6314750599534</v>
      </c>
      <c r="AC219" s="9" t="n">
        <v>22.584044625366</v>
      </c>
      <c r="AD219" s="10" t="n">
        <f aca="false">AVERAGE(AA219:AC219)</f>
        <v>32.7755146212672</v>
      </c>
      <c r="AE219" s="11" t="n">
        <f aca="false">STDEV(AA219:AC219)</f>
        <v>8.82932825005878</v>
      </c>
    </row>
    <row r="220" customFormat="false" ht="15" hidden="false" customHeight="false" outlineLevel="0" collapsed="false">
      <c r="A220" s="2" t="s">
        <v>253</v>
      </c>
      <c r="B220" s="9" t="n">
        <v>0</v>
      </c>
      <c r="C220" s="9" t="n">
        <v>0.146431812287924</v>
      </c>
      <c r="D220" s="9" t="n">
        <v>0</v>
      </c>
      <c r="E220" s="10" t="n">
        <f aca="false">AVERAGE(B220:D220)</f>
        <v>0.0488106040959748</v>
      </c>
      <c r="F220" s="11" t="n">
        <f aca="false">STDEV(B220:D220)</f>
        <v>0.084542446242358</v>
      </c>
      <c r="G220" s="9" t="n">
        <v>0.0179219892471072</v>
      </c>
      <c r="H220" s="9" t="n">
        <v>0.0727116269670824</v>
      </c>
      <c r="I220" s="9" t="n">
        <v>0.322712881360234</v>
      </c>
      <c r="J220" s="10" t="n">
        <f aca="false">AVERAGE(G220:I220)</f>
        <v>0.137782165858141</v>
      </c>
      <c r="K220" s="11" t="n">
        <f aca="false">STDEV(G220:I220)</f>
        <v>0.162480778101468</v>
      </c>
      <c r="L220" s="9" t="n">
        <v>0.153835134914948</v>
      </c>
      <c r="M220" s="9" t="n">
        <v>0.0858193581951522</v>
      </c>
      <c r="N220" s="9" t="n">
        <v>0.188066942459493</v>
      </c>
      <c r="O220" s="10" t="n">
        <f aca="false">AVERAGE(L220:N220)</f>
        <v>0.142573811856531</v>
      </c>
      <c r="P220" s="11" t="n">
        <f aca="false">STDEV(L220:N220)</f>
        <v>0.0520457027019801</v>
      </c>
      <c r="Q220" s="9" t="n">
        <v>0.15601457861436</v>
      </c>
      <c r="R220" s="9" t="n">
        <v>0.121582666115929</v>
      </c>
      <c r="S220" s="9" t="n">
        <v>0.0969085914214621</v>
      </c>
      <c r="T220" s="10" t="n">
        <f aca="false">AVERAGE(Q220:S220)</f>
        <v>0.12483527871725</v>
      </c>
      <c r="U220" s="11" t="n">
        <f aca="false">STDEV(Q220:S220)</f>
        <v>0.0296869339451289</v>
      </c>
      <c r="V220" s="9" t="n">
        <v>0.0690051199669509</v>
      </c>
      <c r="W220" s="9" t="n">
        <v>0.158297195202332</v>
      </c>
      <c r="X220" s="9" t="n">
        <v>0.146824054377414</v>
      </c>
      <c r="Y220" s="10" t="n">
        <f aca="false">AVERAGE(V220:X220)</f>
        <v>0.124708789848899</v>
      </c>
      <c r="Z220" s="11" t="n">
        <f aca="false">STDEV(V220:X220)</f>
        <v>0.0485806789663843</v>
      </c>
      <c r="AA220" s="9" t="n">
        <v>0.250952858792518</v>
      </c>
      <c r="AB220" s="9" t="n">
        <v>0.140976668220073</v>
      </c>
      <c r="AC220" s="9" t="n">
        <v>0.241694146717491</v>
      </c>
      <c r="AD220" s="10" t="n">
        <f aca="false">AVERAGE(AA220:AC220)</f>
        <v>0.211207891243361</v>
      </c>
      <c r="AE220" s="11" t="n">
        <f aca="false">STDEV(AA220:AC220)</f>
        <v>0.0609979463001184</v>
      </c>
    </row>
    <row r="221" customFormat="false" ht="15" hidden="false" customHeight="false" outlineLevel="0" collapsed="false">
      <c r="A221" s="12" t="s">
        <v>254</v>
      </c>
      <c r="B221" s="9" t="n">
        <v>0.0160290555599298</v>
      </c>
      <c r="C221" s="9" t="n">
        <v>0.114237170178502</v>
      </c>
      <c r="D221" s="9" t="n">
        <v>0.0254822678171056</v>
      </c>
      <c r="E221" s="10" t="n">
        <f aca="false">AVERAGE(B221:D221)</f>
        <v>0.0519161645185126</v>
      </c>
      <c r="F221" s="11" t="n">
        <f aca="false">STDEV(B221:D221)</f>
        <v>0.0541781470276455</v>
      </c>
      <c r="G221" s="9" t="n">
        <v>0.0743537412728233</v>
      </c>
      <c r="H221" s="9" t="n">
        <v>0.215802402916453</v>
      </c>
      <c r="I221" s="9" t="n">
        <v>0.210468197908392</v>
      </c>
      <c r="J221" s="10" t="n">
        <f aca="false">AVERAGE(G221:I221)</f>
        <v>0.166874780699223</v>
      </c>
      <c r="K221" s="11" t="n">
        <f aca="false">STDEV(G221:I221)</f>
        <v>0.0801699475375469</v>
      </c>
      <c r="L221" s="9" t="n">
        <v>0.378982940956147</v>
      </c>
      <c r="M221" s="9" t="n">
        <v>0.212356378203927</v>
      </c>
      <c r="N221" s="9" t="n">
        <v>0.142786310627519</v>
      </c>
      <c r="O221" s="10" t="n">
        <f aca="false">AVERAGE(L221:N221)</f>
        <v>0.244708543262531</v>
      </c>
      <c r="P221" s="11" t="n">
        <f aca="false">STDEV(L221:N221)</f>
        <v>0.121376311455877</v>
      </c>
      <c r="Q221" s="9" t="n">
        <v>0.128302055174084</v>
      </c>
      <c r="R221" s="9" t="n">
        <v>0.12574909027001</v>
      </c>
      <c r="S221" s="9" t="n">
        <v>0.0848580104946192</v>
      </c>
      <c r="T221" s="10" t="n">
        <f aca="false">AVERAGE(Q221:S221)</f>
        <v>0.112969718646238</v>
      </c>
      <c r="U221" s="11" t="n">
        <f aca="false">STDEV(Q221:S221)</f>
        <v>0.0243788947422088</v>
      </c>
      <c r="V221" s="9" t="n">
        <v>0.140622011378801</v>
      </c>
      <c r="W221" s="9" t="n">
        <v>0.0992274822993782</v>
      </c>
      <c r="X221" s="9" t="n">
        <v>0.222127320574477</v>
      </c>
      <c r="Y221" s="10" t="n">
        <f aca="false">AVERAGE(V221:X221)</f>
        <v>0.153992271417552</v>
      </c>
      <c r="Z221" s="11" t="n">
        <f aca="false">STDEV(V221:X221)</f>
        <v>0.0625313157716932</v>
      </c>
      <c r="AA221" s="9" t="n">
        <v>0.232956541094817</v>
      </c>
      <c r="AB221" s="9" t="n">
        <v>0.199419284173575</v>
      </c>
      <c r="AC221" s="9" t="n">
        <v>0.0564063172716608</v>
      </c>
      <c r="AD221" s="10" t="n">
        <f aca="false">AVERAGE(AA221:AC221)</f>
        <v>0.162927380846684</v>
      </c>
      <c r="AE221" s="11" t="n">
        <f aca="false">STDEV(AA221:AC221)</f>
        <v>0.0937616106907085</v>
      </c>
    </row>
    <row r="222" customFormat="false" ht="15" hidden="false" customHeight="false" outlineLevel="0" collapsed="false">
      <c r="A222" s="2" t="s">
        <v>255</v>
      </c>
      <c r="B222" s="9" t="n">
        <v>0.000377192824112097</v>
      </c>
      <c r="C222" s="9" t="n">
        <v>0.000277764136289323</v>
      </c>
      <c r="D222" s="9" t="n">
        <v>0.00139560314671783</v>
      </c>
      <c r="E222" s="10" t="n">
        <f aca="false">AVERAGE(B222:D222)</f>
        <v>0.000683520035706417</v>
      </c>
      <c r="F222" s="11" t="n">
        <f aca="false">STDEV(B222:D222)</f>
        <v>0.000618682700365309</v>
      </c>
      <c r="G222" s="9" t="n">
        <v>0.00154297485891044</v>
      </c>
      <c r="H222" s="9" t="n">
        <v>0</v>
      </c>
      <c r="I222" s="9" t="n">
        <v>0</v>
      </c>
      <c r="J222" s="10" t="n">
        <f aca="false">AVERAGE(G222:I222)</f>
        <v>0.000514324952970148</v>
      </c>
      <c r="K222" s="11" t="n">
        <f aca="false">STDEV(G222:I222)</f>
        <v>0.00089083695014477</v>
      </c>
      <c r="L222" s="9" t="n">
        <v>0.0147591993438391</v>
      </c>
      <c r="M222" s="9" t="n">
        <v>0</v>
      </c>
      <c r="N222" s="9" t="n">
        <v>0.00262350474322504</v>
      </c>
      <c r="O222" s="10" t="n">
        <f aca="false">AVERAGE(L222:N222)</f>
        <v>0.00579423469568805</v>
      </c>
      <c r="P222" s="11" t="n">
        <f aca="false">STDEV(L222:N222)</f>
        <v>0.00787392136367768</v>
      </c>
      <c r="Q222" s="9" t="n">
        <v>0</v>
      </c>
      <c r="R222" s="9" t="n">
        <v>0.00522132799172911</v>
      </c>
      <c r="S222" s="9" t="n">
        <v>0.001976957492138</v>
      </c>
      <c r="T222" s="10" t="n">
        <f aca="false">AVERAGE(Q222:S222)</f>
        <v>0.00239942849462237</v>
      </c>
      <c r="U222" s="11" t="n">
        <f aca="false">STDEV(Q222:S222)</f>
        <v>0.002636176741089</v>
      </c>
      <c r="V222" s="9" t="n">
        <v>0</v>
      </c>
      <c r="W222" s="9" t="n">
        <v>0.00259788793714272</v>
      </c>
      <c r="X222" s="9" t="n">
        <v>0.007607047422615</v>
      </c>
      <c r="Y222" s="10" t="n">
        <f aca="false">AVERAGE(V222:X222)</f>
        <v>0.00340164511991924</v>
      </c>
      <c r="Z222" s="11" t="n">
        <f aca="false">STDEV(V222:X222)</f>
        <v>0.00386669262149541</v>
      </c>
      <c r="AA222" s="9" t="n">
        <v>0.00714095472896959</v>
      </c>
      <c r="AB222" s="9" t="n">
        <v>0.00695045221967264</v>
      </c>
      <c r="AC222" s="9" t="n">
        <v>0.00247647157156537</v>
      </c>
      <c r="AD222" s="10" t="n">
        <f aca="false">AVERAGE(AA222:AC222)</f>
        <v>0.00552262617340254</v>
      </c>
      <c r="AE222" s="11" t="n">
        <f aca="false">STDEV(AA222:AC222)</f>
        <v>0.00263976631451203</v>
      </c>
    </row>
    <row r="223" customFormat="false" ht="15" hidden="false" customHeight="false" outlineLevel="0" collapsed="false">
      <c r="A223" s="2" t="s">
        <v>256</v>
      </c>
      <c r="B223" s="9" t="n">
        <v>9.54090750531039</v>
      </c>
      <c r="C223" s="9" t="n">
        <v>18.458801894048</v>
      </c>
      <c r="D223" s="9" t="n">
        <v>8.61994602249785</v>
      </c>
      <c r="E223" s="10" t="n">
        <f aca="false">AVERAGE(B223:D223)</f>
        <v>12.2065518072854</v>
      </c>
      <c r="F223" s="11" t="n">
        <f aca="false">STDEV(B223:D223)</f>
        <v>5.43415272823401</v>
      </c>
      <c r="G223" s="9" t="n">
        <v>18.7261771095643</v>
      </c>
      <c r="H223" s="9" t="n">
        <v>26.5310077799006</v>
      </c>
      <c r="I223" s="9" t="n">
        <v>33.4895059745384</v>
      </c>
      <c r="J223" s="10" t="n">
        <f aca="false">AVERAGE(G223:I223)</f>
        <v>26.2488969546678</v>
      </c>
      <c r="K223" s="11" t="n">
        <f aca="false">STDEV(G223:I223)</f>
        <v>7.38570644435113</v>
      </c>
      <c r="L223" s="9" t="n">
        <v>31.448614069539</v>
      </c>
      <c r="M223" s="9" t="n">
        <v>20.5812826439896</v>
      </c>
      <c r="N223" s="9" t="n">
        <v>12.9024646910002</v>
      </c>
      <c r="O223" s="10" t="n">
        <f aca="false">AVERAGE(L223:N223)</f>
        <v>21.6441204681763</v>
      </c>
      <c r="P223" s="11" t="n">
        <f aca="false">STDEV(L223:N223)</f>
        <v>9.31864434202532</v>
      </c>
      <c r="Q223" s="9" t="n">
        <v>14.7742290155986</v>
      </c>
      <c r="R223" s="9" t="n">
        <v>14.2120539218713</v>
      </c>
      <c r="S223" s="9" t="n">
        <v>11.2076608533629</v>
      </c>
      <c r="T223" s="10" t="n">
        <f aca="false">AVERAGE(Q223:S223)</f>
        <v>13.3979812636109</v>
      </c>
      <c r="U223" s="11" t="n">
        <f aca="false">STDEV(Q223:S223)</f>
        <v>1.9175864605445</v>
      </c>
      <c r="V223" s="9" t="n">
        <v>24.5867338047012</v>
      </c>
      <c r="W223" s="9" t="n">
        <v>16.011750105972</v>
      </c>
      <c r="X223" s="9" t="n">
        <v>22.1640642621478</v>
      </c>
      <c r="Y223" s="10" t="n">
        <f aca="false">AVERAGE(V223:X223)</f>
        <v>20.9208493909404</v>
      </c>
      <c r="Z223" s="11" t="n">
        <f aca="false">STDEV(V223:X223)</f>
        <v>4.42060785077815</v>
      </c>
      <c r="AA223" s="9" t="n">
        <v>29.9961980027686</v>
      </c>
      <c r="AB223" s="9" t="n">
        <v>24.2402163618365</v>
      </c>
      <c r="AC223" s="9" t="n">
        <v>13.7796724605526</v>
      </c>
      <c r="AD223" s="10" t="n">
        <f aca="false">AVERAGE(AA223:AC223)</f>
        <v>22.6720289417192</v>
      </c>
      <c r="AE223" s="11" t="n">
        <f aca="false">STDEV(AA223:AC223)</f>
        <v>8.22121244122765</v>
      </c>
    </row>
    <row r="224" customFormat="false" ht="15" hidden="false" customHeight="false" outlineLevel="0" collapsed="false">
      <c r="A224" s="12" t="s">
        <v>257</v>
      </c>
      <c r="B224" s="9" t="n">
        <v>0.0028418012589497</v>
      </c>
      <c r="C224" s="9" t="n">
        <v>0.0080422243339855</v>
      </c>
      <c r="D224" s="9" t="n">
        <v>0.00235001491085925</v>
      </c>
      <c r="E224" s="10" t="n">
        <f aca="false">AVERAGE(B224:D224)</f>
        <v>0.00441134683459815</v>
      </c>
      <c r="F224" s="11" t="n">
        <f aca="false">STDEV(B224:D224)</f>
        <v>0.00315403186647029</v>
      </c>
      <c r="G224" s="9" t="n">
        <v>0.00308282385312274</v>
      </c>
      <c r="H224" s="9" t="n">
        <v>0.0322454588887587</v>
      </c>
      <c r="I224" s="9" t="n">
        <v>0.0445838095492679</v>
      </c>
      <c r="J224" s="10" t="n">
        <f aca="false">AVERAGE(G224:I224)</f>
        <v>0.0266373640970498</v>
      </c>
      <c r="K224" s="11" t="n">
        <f aca="false">STDEV(G224:I224)</f>
        <v>0.0213112880613187</v>
      </c>
      <c r="L224" s="9" t="n">
        <v>0.0150111856740998</v>
      </c>
      <c r="M224" s="9" t="n">
        <v>0.0246094615170628</v>
      </c>
      <c r="N224" s="9" t="n">
        <v>0.00481041424432417</v>
      </c>
      <c r="O224" s="10" t="n">
        <f aca="false">AVERAGE(L224:N224)</f>
        <v>0.0148103538118289</v>
      </c>
      <c r="P224" s="11" t="n">
        <f aca="false">STDEV(L224:N224)</f>
        <v>0.0099010513737033</v>
      </c>
      <c r="Q224" s="9" t="n">
        <v>0.027907666748235</v>
      </c>
      <c r="R224" s="9" t="n">
        <v>0.00522132799172911</v>
      </c>
      <c r="S224" s="9" t="n">
        <v>0.0159816413757243</v>
      </c>
      <c r="T224" s="10" t="n">
        <f aca="false">AVERAGE(Q224:S224)</f>
        <v>0.0163702120385628</v>
      </c>
      <c r="U224" s="11" t="n">
        <f aca="false">STDEV(Q224:S224)</f>
        <v>0.0113481598470302</v>
      </c>
      <c r="V224" s="9" t="n">
        <v>0.0531584955647007</v>
      </c>
      <c r="W224" s="9" t="n">
        <v>0.00952558910285665</v>
      </c>
      <c r="X224" s="9" t="n">
        <v>0.0425927767159926</v>
      </c>
      <c r="Y224" s="10" t="n">
        <f aca="false">AVERAGE(V224:X224)</f>
        <v>0.03509228712785</v>
      </c>
      <c r="Z224" s="11" t="n">
        <f aca="false">STDEV(V224:X224)</f>
        <v>0.0227629224754508</v>
      </c>
      <c r="AA224" s="9" t="n">
        <v>0.0337473348281331</v>
      </c>
      <c r="AB224" s="9" t="n">
        <v>0.0101435379501494</v>
      </c>
      <c r="AC224" s="9" t="n">
        <v>0.0260831250415231</v>
      </c>
      <c r="AD224" s="10" t="n">
        <f aca="false">AVERAGE(AA224:AC224)</f>
        <v>0.0233246659399352</v>
      </c>
      <c r="AE224" s="11" t="n">
        <f aca="false">STDEV(AA224:AC224)</f>
        <v>0.0120412469962886</v>
      </c>
    </row>
    <row r="225" customFormat="false" ht="15" hidden="false" customHeight="false" outlineLevel="0" collapsed="false">
      <c r="A225" s="12" t="s">
        <v>258</v>
      </c>
      <c r="B225" s="9" t="n">
        <v>0.923471375189727</v>
      </c>
      <c r="C225" s="9" t="n">
        <v>3.77023263901201</v>
      </c>
      <c r="D225" s="9" t="n">
        <v>0.912168605451197</v>
      </c>
      <c r="E225" s="10" t="n">
        <f aca="false">AVERAGE(B225:D225)</f>
        <v>1.86862420655098</v>
      </c>
      <c r="F225" s="11" t="n">
        <f aca="false">STDEV(B225:D225)</f>
        <v>1.64685090732468</v>
      </c>
      <c r="G225" s="9" t="n">
        <v>1.40575990628893</v>
      </c>
      <c r="H225" s="9" t="n">
        <v>5.69782213802134</v>
      </c>
      <c r="I225" s="9" t="n">
        <v>2.57572072763465</v>
      </c>
      <c r="J225" s="10" t="n">
        <f aca="false">AVERAGE(G225:I225)</f>
        <v>3.22643425731497</v>
      </c>
      <c r="K225" s="11" t="n">
        <f aca="false">STDEV(G225:I225)</f>
        <v>2.21878809793719</v>
      </c>
      <c r="L225" s="9" t="n">
        <v>2.16550405924909</v>
      </c>
      <c r="M225" s="9" t="n">
        <v>3.62043648376975</v>
      </c>
      <c r="N225" s="9" t="n">
        <v>2.80922071929509</v>
      </c>
      <c r="O225" s="10" t="n">
        <f aca="false">AVERAGE(L225:N225)</f>
        <v>2.86505375410465</v>
      </c>
      <c r="P225" s="11" t="n">
        <f aca="false">STDEV(L225:N225)</f>
        <v>0.729071385950939</v>
      </c>
      <c r="Q225" s="9" t="n">
        <v>1.98488803154096</v>
      </c>
      <c r="R225" s="9" t="n">
        <v>1.21802606675332</v>
      </c>
      <c r="S225" s="9" t="n">
        <v>1.19016573383345</v>
      </c>
      <c r="T225" s="10" t="n">
        <f aca="false">AVERAGE(Q225:S225)</f>
        <v>1.46435994404258</v>
      </c>
      <c r="U225" s="11" t="n">
        <f aca="false">STDEV(Q225:S225)</f>
        <v>0.451005728282519</v>
      </c>
      <c r="V225" s="9" t="n">
        <v>7.05036975691041</v>
      </c>
      <c r="W225" s="9" t="n">
        <v>2.45490871856117</v>
      </c>
      <c r="X225" s="9" t="n">
        <v>9.98190733126512</v>
      </c>
      <c r="Y225" s="10" t="n">
        <f aca="false">AVERAGE(V225:X225)</f>
        <v>6.49572860224557</v>
      </c>
      <c r="Z225" s="11" t="n">
        <f aca="false">STDEV(V225:X225)</f>
        <v>3.79402782498333</v>
      </c>
      <c r="AA225" s="9" t="n">
        <v>6.10332845591372</v>
      </c>
      <c r="AB225" s="9" t="n">
        <v>5.1731485277453</v>
      </c>
      <c r="AC225" s="9" t="n">
        <v>2.37680024099667</v>
      </c>
      <c r="AD225" s="10" t="n">
        <f aca="false">AVERAGE(AA225:AC225)</f>
        <v>4.55109240821856</v>
      </c>
      <c r="AE225" s="11" t="n">
        <f aca="false">STDEV(AA225:AC225)</f>
        <v>1.93957946370436</v>
      </c>
    </row>
    <row r="226" customFormat="false" ht="15" hidden="false" customHeight="false" outlineLevel="0" collapsed="false">
      <c r="A226" s="12" t="s">
        <v>259</v>
      </c>
      <c r="B226" s="9" t="n">
        <v>18.6763233297875</v>
      </c>
      <c r="C226" s="9" t="n">
        <v>36.9157240240652</v>
      </c>
      <c r="D226" s="9" t="n">
        <v>16.0339907575301</v>
      </c>
      <c r="E226" s="10" t="n">
        <f aca="false">AVERAGE(B226:D226)</f>
        <v>23.8753460371276</v>
      </c>
      <c r="F226" s="11" t="n">
        <f aca="false">STDEV(B226:D226)</f>
        <v>11.3703154699972</v>
      </c>
      <c r="G226" s="9" t="n">
        <v>27.0400465822184</v>
      </c>
      <c r="H226" s="9" t="n">
        <v>41.6965275966749</v>
      </c>
      <c r="I226" s="9" t="n">
        <v>53.6175748518446</v>
      </c>
      <c r="J226" s="10" t="n">
        <f aca="false">AVERAGE(G226:I226)</f>
        <v>40.7847163435793</v>
      </c>
      <c r="K226" s="11" t="n">
        <f aca="false">STDEV(G226:I226)</f>
        <v>13.3122050033662</v>
      </c>
      <c r="L226" s="9" t="n">
        <v>46.7747513328236</v>
      </c>
      <c r="M226" s="9" t="n">
        <v>42.1773418117804</v>
      </c>
      <c r="N226" s="9" t="n">
        <v>32.8911301024413</v>
      </c>
      <c r="O226" s="10" t="n">
        <f aca="false">AVERAGE(L226:N226)</f>
        <v>40.6144077490151</v>
      </c>
      <c r="P226" s="11" t="n">
        <f aca="false">STDEV(L226:N226)</f>
        <v>7.07253892040152</v>
      </c>
      <c r="Q226" s="9" t="n">
        <v>35.9516891698746</v>
      </c>
      <c r="R226" s="9" t="n">
        <v>23.2772961691003</v>
      </c>
      <c r="S226" s="9" t="n">
        <v>19.3238195144153</v>
      </c>
      <c r="T226" s="10" t="n">
        <f aca="false">AVERAGE(Q226:S226)</f>
        <v>26.1842682844634</v>
      </c>
      <c r="U226" s="11" t="n">
        <f aca="false">STDEV(Q226:S226)</f>
        <v>8.68673572058918</v>
      </c>
      <c r="V226" s="9" t="n">
        <v>30.528162728486</v>
      </c>
      <c r="W226" s="9" t="n">
        <v>22.2071461222561</v>
      </c>
      <c r="X226" s="9" t="n">
        <v>40.3792832954057</v>
      </c>
      <c r="Y226" s="10" t="n">
        <f aca="false">AVERAGE(V226:X226)</f>
        <v>31.0381973820493</v>
      </c>
      <c r="Z226" s="11" t="n">
        <f aca="false">STDEV(V226:X226)</f>
        <v>9.09679855063409</v>
      </c>
      <c r="AA226" s="9" t="n">
        <v>42.7905295705237</v>
      </c>
      <c r="AB226" s="9" t="n">
        <v>38.9950614015637</v>
      </c>
      <c r="AC226" s="9" t="n">
        <v>18.5529515588474</v>
      </c>
      <c r="AD226" s="10" t="n">
        <f aca="false">AVERAGE(AA226:AC226)</f>
        <v>33.4461808436449</v>
      </c>
      <c r="AE226" s="11" t="n">
        <f aca="false">STDEV(AA226:AC226)</f>
        <v>13.036778879484</v>
      </c>
    </row>
    <row r="227" customFormat="false" ht="15" hidden="false" customHeight="false" outlineLevel="0" collapsed="false">
      <c r="A227" s="12" t="s">
        <v>260</v>
      </c>
      <c r="B227" s="9" t="n">
        <v>0.0217954912806693</v>
      </c>
      <c r="C227" s="9" t="n">
        <v>0.104382281681183</v>
      </c>
      <c r="D227" s="9" t="n">
        <v>0.0269459252656717</v>
      </c>
      <c r="E227" s="10" t="n">
        <f aca="false">AVERAGE(B227:D227)</f>
        <v>0.0510412327425079</v>
      </c>
      <c r="F227" s="11" t="n">
        <f aca="false">STDEV(B227:D227)</f>
        <v>0.0462664280982122</v>
      </c>
      <c r="G227" s="9" t="n">
        <v>0.0751796908138847</v>
      </c>
      <c r="H227" s="9" t="n">
        <v>0.190796704007733</v>
      </c>
      <c r="I227" s="9" t="n">
        <v>0.147033777166817</v>
      </c>
      <c r="J227" s="10" t="n">
        <f aca="false">AVERAGE(G227:I227)</f>
        <v>0.137670057329478</v>
      </c>
      <c r="K227" s="11" t="n">
        <f aca="false">STDEV(G227:I227)</f>
        <v>0.0583745053243345</v>
      </c>
      <c r="L227" s="9" t="n">
        <v>0.135480200553355</v>
      </c>
      <c r="M227" s="9" t="n">
        <v>0.0788631664834164</v>
      </c>
      <c r="N227" s="9" t="n">
        <v>0</v>
      </c>
      <c r="O227" s="10" t="n">
        <f aca="false">AVERAGE(L227:N227)</f>
        <v>0.0714477890122571</v>
      </c>
      <c r="P227" s="11" t="n">
        <f aca="false">STDEV(L227:N227)</f>
        <v>0.0680438245013767</v>
      </c>
      <c r="Q227" s="9" t="n">
        <v>0.105148546078838</v>
      </c>
      <c r="R227" s="9" t="n">
        <v>0.0634425264973291</v>
      </c>
      <c r="S227" s="9" t="n">
        <v>0.0556997806698786</v>
      </c>
      <c r="T227" s="10" t="n">
        <f aca="false">AVERAGE(Q227:S227)</f>
        <v>0.074763617748682</v>
      </c>
      <c r="U227" s="11" t="n">
        <f aca="false">STDEV(Q227:S227)</f>
        <v>0.0265973763829946</v>
      </c>
      <c r="V227" s="9" t="n">
        <v>0.116868253923162</v>
      </c>
      <c r="W227" s="9" t="n">
        <v>0.049788395393307</v>
      </c>
      <c r="X227" s="9" t="n">
        <v>0.173417574297008</v>
      </c>
      <c r="Y227" s="10" t="n">
        <f aca="false">AVERAGE(V227:X227)</f>
        <v>0.113358074537826</v>
      </c>
      <c r="Z227" s="11" t="n">
        <f aca="false">STDEV(V227:X227)</f>
        <v>0.0618892921965405</v>
      </c>
      <c r="AA227" s="9" t="n">
        <v>0.0949727521310641</v>
      </c>
      <c r="AB227" s="9" t="n">
        <v>0.120783113779494</v>
      </c>
      <c r="AC227" s="9" t="n">
        <v>0.0340054585582334</v>
      </c>
      <c r="AD227" s="10" t="n">
        <f aca="false">AVERAGE(AA227:AC227)</f>
        <v>0.0832537748229304</v>
      </c>
      <c r="AE227" s="11" t="n">
        <f aca="false">STDEV(AA227:AC227)</f>
        <v>0.0445599728824692</v>
      </c>
    </row>
    <row r="228" customFormat="false" ht="15" hidden="false" customHeight="false" outlineLevel="0" collapsed="false">
      <c r="A228" s="12" t="s">
        <v>261</v>
      </c>
      <c r="B228" s="9" t="n">
        <v>0.523628894867156</v>
      </c>
      <c r="C228" s="9" t="n">
        <v>1.39358407214826</v>
      </c>
      <c r="D228" s="9" t="n">
        <v>0.488296124969477</v>
      </c>
      <c r="E228" s="10" t="n">
        <f aca="false">AVERAGE(B228:D228)</f>
        <v>0.801836363994963</v>
      </c>
      <c r="F228" s="11" t="n">
        <f aca="false">STDEV(B228:D228)</f>
        <v>0.512772965098265</v>
      </c>
      <c r="G228" s="9" t="n">
        <v>0.640897347380099</v>
      </c>
      <c r="H228" s="9" t="n">
        <v>1.72049705350402</v>
      </c>
      <c r="I228" s="9" t="n">
        <v>1.42301155429533</v>
      </c>
      <c r="J228" s="10" t="n">
        <f aca="false">AVERAGE(G228:I228)</f>
        <v>1.26146865172648</v>
      </c>
      <c r="K228" s="11" t="n">
        <f aca="false">STDEV(G228:I228)</f>
        <v>0.557634255936175</v>
      </c>
      <c r="L228" s="9" t="n">
        <v>0.887016922941373</v>
      </c>
      <c r="M228" s="9" t="n">
        <v>1.31775178794588</v>
      </c>
      <c r="N228" s="9" t="n">
        <v>0.893521602229388</v>
      </c>
      <c r="O228" s="10" t="n">
        <f aca="false">AVERAGE(L228:N228)</f>
        <v>1.03276343770555</v>
      </c>
      <c r="P228" s="11" t="n">
        <f aca="false">STDEV(L228:N228)</f>
        <v>0.24682857926644</v>
      </c>
      <c r="Q228" s="9" t="n">
        <v>0.976894887073933</v>
      </c>
      <c r="R228" s="9" t="n">
        <v>0.414286539759226</v>
      </c>
      <c r="S228" s="9" t="n">
        <v>0.466128650708984</v>
      </c>
      <c r="T228" s="10" t="n">
        <f aca="false">AVERAGE(Q228:S228)</f>
        <v>0.619103359180714</v>
      </c>
      <c r="U228" s="11" t="n">
        <f aca="false">STDEV(Q228:S228)</f>
        <v>0.310938875329308</v>
      </c>
      <c r="V228" s="9" t="n">
        <v>1.80066342931003</v>
      </c>
      <c r="W228" s="9" t="n">
        <v>0.72004088999148</v>
      </c>
      <c r="X228" s="9" t="n">
        <v>2.88039471908982</v>
      </c>
      <c r="Y228" s="10" t="n">
        <f aca="false">AVERAGE(V228:X228)</f>
        <v>1.80036634613045</v>
      </c>
      <c r="Z228" s="11" t="n">
        <f aca="false">STDEV(V228:X228)</f>
        <v>1.08017694518944</v>
      </c>
      <c r="AA228" s="9" t="n">
        <v>1.69509950985847</v>
      </c>
      <c r="AB228" s="9" t="n">
        <v>1.54472988061979</v>
      </c>
      <c r="AC228" s="9" t="n">
        <v>0.662928492875606</v>
      </c>
      <c r="AD228" s="10" t="n">
        <f aca="false">AVERAGE(AA228:AC228)</f>
        <v>1.30091929445129</v>
      </c>
      <c r="AE228" s="11" t="n">
        <f aca="false">STDEV(AA228:AC228)</f>
        <v>0.557608243770417</v>
      </c>
    </row>
    <row r="229" customFormat="false" ht="15" hidden="false" customHeight="false" outlineLevel="0" collapsed="false">
      <c r="A229" s="12" t="s">
        <v>262</v>
      </c>
      <c r="B229" s="9" t="n">
        <v>0.00116666352281853</v>
      </c>
      <c r="C229" s="9" t="n">
        <v>0.0546766690057632</v>
      </c>
      <c r="D229" s="9" t="n">
        <v>0.0175719535956391</v>
      </c>
      <c r="E229" s="10" t="n">
        <f aca="false">AVERAGE(B229:D229)</f>
        <v>0.024471762041407</v>
      </c>
      <c r="F229" s="11" t="n">
        <f aca="false">STDEV(B229:D229)</f>
        <v>0.0274141512569222</v>
      </c>
      <c r="G229" s="9" t="n">
        <v>0.0543371549538762</v>
      </c>
      <c r="H229" s="9" t="n">
        <v>0.125298384586991</v>
      </c>
      <c r="I229" s="9" t="n">
        <v>0.0951443854475181</v>
      </c>
      <c r="J229" s="10" t="n">
        <f aca="false">AVERAGE(G229:I229)</f>
        <v>0.0915933083294618</v>
      </c>
      <c r="K229" s="11" t="n">
        <f aca="false">STDEV(G229:I229)</f>
        <v>0.0356136440045765</v>
      </c>
      <c r="L229" s="9" t="n">
        <v>0.105312287025369</v>
      </c>
      <c r="M229" s="9" t="n">
        <v>0.0868809907414866</v>
      </c>
      <c r="N229" s="9" t="n">
        <v>0.0332363044681433</v>
      </c>
      <c r="O229" s="10" t="n">
        <f aca="false">AVERAGE(L229:N229)</f>
        <v>0.075143194078333</v>
      </c>
      <c r="P229" s="11" t="n">
        <f aca="false">STDEV(L229:N229)</f>
        <v>0.0374442080738334</v>
      </c>
      <c r="Q229" s="9" t="n">
        <v>0.0277159213801959</v>
      </c>
      <c r="R229" s="9" t="n">
        <v>0.0317398927884765</v>
      </c>
      <c r="S229" s="9" t="n">
        <v>0.0214204974447996</v>
      </c>
      <c r="T229" s="10" t="n">
        <f aca="false">AVERAGE(Q229:S229)</f>
        <v>0.026958770537824</v>
      </c>
      <c r="U229" s="11" t="n">
        <f aca="false">STDEV(Q229:S229)</f>
        <v>0.00520119583493578</v>
      </c>
      <c r="V229" s="9" t="n">
        <v>0.0859854094446653</v>
      </c>
      <c r="W229" s="9" t="n">
        <v>0.0474472770486306</v>
      </c>
      <c r="X229" s="9" t="n">
        <v>0.0872165317206771</v>
      </c>
      <c r="Y229" s="10" t="n">
        <f aca="false">AVERAGE(V229:X229)</f>
        <v>0.0735497394046576</v>
      </c>
      <c r="Z229" s="11" t="n">
        <f aca="false">STDEV(V229:X229)</f>
        <v>0.0226137750342679</v>
      </c>
      <c r="AA229" s="9" t="n">
        <v>0.0912952577338564</v>
      </c>
      <c r="AB229" s="9" t="n">
        <v>0.0514678114779065</v>
      </c>
      <c r="AC229" s="9" t="n">
        <v>0.059922297738836</v>
      </c>
      <c r="AD229" s="10" t="n">
        <f aca="false">AVERAGE(AA229:AC229)</f>
        <v>0.067561788983533</v>
      </c>
      <c r="AE229" s="11" t="n">
        <f aca="false">STDEV(AA229:AC229)</f>
        <v>0.0209839876733665</v>
      </c>
    </row>
    <row r="230" customFormat="false" ht="15" hidden="false" customHeight="false" outlineLevel="0" collapsed="false">
      <c r="A230" s="12" t="s">
        <v>263</v>
      </c>
      <c r="B230" s="9" t="n">
        <v>0.0899540971816243</v>
      </c>
      <c r="C230" s="9" t="n">
        <v>0.164546344458011</v>
      </c>
      <c r="D230" s="9" t="n">
        <v>0.123076496950257</v>
      </c>
      <c r="E230" s="10" t="n">
        <f aca="false">AVERAGE(B230:D230)</f>
        <v>0.125858979529964</v>
      </c>
      <c r="F230" s="11" t="n">
        <f aca="false">STDEV(B230:D230)</f>
        <v>0.0373738878819852</v>
      </c>
      <c r="G230" s="9" t="n">
        <v>0.0260665857178388</v>
      </c>
      <c r="H230" s="9" t="n">
        <v>0.0857012866805208</v>
      </c>
      <c r="I230" s="9" t="n">
        <v>0.12478627912433</v>
      </c>
      <c r="J230" s="10" t="n">
        <f aca="false">AVERAGE(G230:I230)</f>
        <v>0.0788513838408965</v>
      </c>
      <c r="K230" s="11" t="n">
        <f aca="false">STDEV(G230:I230)</f>
        <v>0.0497150414185901</v>
      </c>
      <c r="L230" s="9" t="n">
        <v>0.223885354680706</v>
      </c>
      <c r="M230" s="9" t="n">
        <v>0.0794223586327447</v>
      </c>
      <c r="N230" s="9" t="n">
        <v>0.0743431231659617</v>
      </c>
      <c r="O230" s="10" t="n">
        <f aca="false">AVERAGE(L230:N230)</f>
        <v>0.125883612159804</v>
      </c>
      <c r="P230" s="11" t="n">
        <f aca="false">STDEV(L230:N230)</f>
        <v>0.0849099865215016</v>
      </c>
      <c r="Q230" s="9" t="n">
        <v>0.0269384810697829</v>
      </c>
      <c r="R230" s="9" t="n">
        <v>0.0421825487719347</v>
      </c>
      <c r="S230" s="9" t="n">
        <v>0.0402060395515023</v>
      </c>
      <c r="T230" s="10" t="n">
        <f aca="false">AVERAGE(Q230:S230)</f>
        <v>0.0364423564644066</v>
      </c>
      <c r="U230" s="11" t="n">
        <f aca="false">STDEV(Q230:S230)</f>
        <v>0.00828971548438272</v>
      </c>
      <c r="V230" s="9" t="n">
        <v>0.0478632175917227</v>
      </c>
      <c r="W230" s="9" t="n">
        <v>0.0320375029178812</v>
      </c>
      <c r="X230" s="9" t="n">
        <v>0.0633829406951459</v>
      </c>
      <c r="Y230" s="10" t="n">
        <f aca="false">AVERAGE(V230:X230)</f>
        <v>0.0477612204015833</v>
      </c>
      <c r="Z230" s="11" t="n">
        <f aca="false">STDEV(V230:X230)</f>
        <v>0.0156729678086886</v>
      </c>
      <c r="AA230" s="9" t="n">
        <v>0.0406703639631941</v>
      </c>
      <c r="AB230" s="9" t="n">
        <v>0.059732666183458</v>
      </c>
      <c r="AC230" s="9" t="n">
        <v>0</v>
      </c>
      <c r="AD230" s="10" t="n">
        <f aca="false">AVERAGE(AA230:AC230)</f>
        <v>0.0334676767155507</v>
      </c>
      <c r="AE230" s="11" t="n">
        <f aca="false">STDEV(AA230:AC230)</f>
        <v>0.0305107666248593</v>
      </c>
    </row>
    <row r="231" customFormat="false" ht="15" hidden="false" customHeight="false" outlineLevel="0" collapsed="false">
      <c r="A231" s="12" t="s">
        <v>264</v>
      </c>
      <c r="B231" s="9" t="n">
        <v>23.6514862426856</v>
      </c>
      <c r="C231" s="9" t="n">
        <v>23.0109768279774</v>
      </c>
      <c r="D231" s="9" t="n">
        <v>27.2681861440923</v>
      </c>
      <c r="E231" s="10" t="n">
        <f aca="false">AVERAGE(B231:D231)</f>
        <v>24.6435497382518</v>
      </c>
      <c r="F231" s="11" t="n">
        <f aca="false">STDEV(B231:D231)</f>
        <v>2.29545208504343</v>
      </c>
      <c r="G231" s="9" t="n">
        <v>8.98275303804991</v>
      </c>
      <c r="H231" s="9" t="n">
        <v>15.6185737964757</v>
      </c>
      <c r="I231" s="9" t="n">
        <v>18.7845981889984</v>
      </c>
      <c r="J231" s="10" t="n">
        <f aca="false">AVERAGE(G231:I231)</f>
        <v>14.4619750078413</v>
      </c>
      <c r="K231" s="11" t="n">
        <f aca="false">STDEV(G231:I231)</f>
        <v>5.00223276739456</v>
      </c>
      <c r="L231" s="9" t="n">
        <v>27.8132884617453</v>
      </c>
      <c r="M231" s="9" t="n">
        <v>13.3387004737052</v>
      </c>
      <c r="N231" s="9" t="n">
        <v>7.72089447551154</v>
      </c>
      <c r="O231" s="10" t="n">
        <f aca="false">AVERAGE(L231:N231)</f>
        <v>16.2909611369874</v>
      </c>
      <c r="P231" s="11" t="n">
        <f aca="false">STDEV(L231:N231)</f>
        <v>10.3664341165361</v>
      </c>
      <c r="Q231" s="9" t="n">
        <v>8.96971881870208</v>
      </c>
      <c r="R231" s="9" t="n">
        <v>8.62032184007061</v>
      </c>
      <c r="S231" s="9" t="n">
        <v>8.12668487837821</v>
      </c>
      <c r="T231" s="10" t="n">
        <f aca="false">AVERAGE(Q231:S231)</f>
        <v>8.57224184571697</v>
      </c>
      <c r="U231" s="11" t="n">
        <f aca="false">STDEV(Q231:S231)</f>
        <v>0.42356855469603</v>
      </c>
      <c r="V231" s="9" t="n">
        <v>12.0899342135232</v>
      </c>
      <c r="W231" s="9" t="n">
        <v>5.89076338280924</v>
      </c>
      <c r="X231" s="9" t="n">
        <v>9.59851568909489</v>
      </c>
      <c r="Y231" s="10" t="n">
        <f aca="false">AVERAGE(V231:X231)</f>
        <v>9.19307109514245</v>
      </c>
      <c r="Z231" s="11" t="n">
        <f aca="false">STDEV(V231:X231)</f>
        <v>3.11940999808741</v>
      </c>
      <c r="AA231" s="9" t="n">
        <v>11.3861697254104</v>
      </c>
      <c r="AB231" s="9" t="n">
        <v>10.0672993334376</v>
      </c>
      <c r="AC231" s="9" t="n">
        <v>5.67223618916632</v>
      </c>
      <c r="AD231" s="10" t="n">
        <f aca="false">AVERAGE(AA231:AC231)</f>
        <v>9.04190174933812</v>
      </c>
      <c r="AE231" s="11" t="n">
        <f aca="false">STDEV(AA231:AC231)</f>
        <v>2.99179532526233</v>
      </c>
    </row>
    <row r="232" customFormat="false" ht="15" hidden="false" customHeight="false" outlineLevel="0" collapsed="false">
      <c r="A232" s="12" t="s">
        <v>265</v>
      </c>
      <c r="B232" s="9" t="n">
        <v>0.0288033319523131</v>
      </c>
      <c r="C232" s="9" t="n">
        <v>0.0553371632972349</v>
      </c>
      <c r="D232" s="9" t="n">
        <v>0.0267377876629866</v>
      </c>
      <c r="E232" s="10" t="n">
        <f aca="false">AVERAGE(B232:D232)</f>
        <v>0.0369594276375115</v>
      </c>
      <c r="F232" s="11" t="n">
        <f aca="false">STDEV(B232:D232)</f>
        <v>0.015949059354294</v>
      </c>
      <c r="G232" s="9" t="n">
        <v>0.00416990350732665</v>
      </c>
      <c r="H232" s="9" t="n">
        <v>0.0135738220756088</v>
      </c>
      <c r="I232" s="9" t="n">
        <v>0.0137008631897961</v>
      </c>
      <c r="J232" s="10" t="n">
        <f aca="false">AVERAGE(G232:I232)</f>
        <v>0.0104815295909105</v>
      </c>
      <c r="K232" s="11" t="n">
        <f aca="false">STDEV(G232:I232)</f>
        <v>0.00546639760037683</v>
      </c>
      <c r="L232" s="9" t="n">
        <v>0.0407767879432531</v>
      </c>
      <c r="M232" s="9" t="n">
        <v>0.00764308569056774</v>
      </c>
      <c r="N232" s="9" t="n">
        <v>0.00787051422967512</v>
      </c>
      <c r="O232" s="10" t="n">
        <f aca="false">AVERAGE(L232:N232)</f>
        <v>0.0187634626211653</v>
      </c>
      <c r="P232" s="11" t="n">
        <f aca="false">STDEV(L232:N232)</f>
        <v>0.0190644380913037</v>
      </c>
      <c r="Q232" s="9" t="n">
        <v>0</v>
      </c>
      <c r="R232" s="9" t="n">
        <v>0.0126540419564258</v>
      </c>
      <c r="S232" s="9" t="n">
        <v>0</v>
      </c>
      <c r="T232" s="10" t="n">
        <f aca="false">AVERAGE(Q232:S232)</f>
        <v>0.00421801398547528</v>
      </c>
      <c r="U232" s="11" t="n">
        <f aca="false">STDEV(Q232:S232)</f>
        <v>0.00730581452987928</v>
      </c>
      <c r="V232" s="9" t="n">
        <v>0.00762291454958908</v>
      </c>
      <c r="W232" s="9" t="n">
        <v>0.00259788793714272</v>
      </c>
      <c r="X232" s="9" t="n">
        <v>0.0089569790995299</v>
      </c>
      <c r="Y232" s="10" t="n">
        <f aca="false">AVERAGE(V232:X232)</f>
        <v>0.00639259386208723</v>
      </c>
      <c r="Z232" s="11" t="n">
        <f aca="false">STDEV(V232:X232)</f>
        <v>0.0033533232543939</v>
      </c>
      <c r="AA232" s="9" t="n">
        <v>0</v>
      </c>
      <c r="AB232" s="9" t="n">
        <v>0.00225374410817776</v>
      </c>
      <c r="AC232" s="9" t="n">
        <v>0.00198058337917758</v>
      </c>
      <c r="AD232" s="10" t="n">
        <f aca="false">AVERAGE(AA232:AC232)</f>
        <v>0.00141144249578511</v>
      </c>
      <c r="AE232" s="11" t="n">
        <f aca="false">STDEV(AA232:AC232)</f>
        <v>0.00122995188326538</v>
      </c>
    </row>
    <row r="233" customFormat="false" ht="15" hidden="false" customHeight="false" outlineLevel="0" collapsed="false">
      <c r="A233" s="12" t="s">
        <v>266</v>
      </c>
      <c r="B233" s="9" t="n">
        <v>1.22292598625794</v>
      </c>
      <c r="C233" s="9" t="n">
        <v>2.87120777232906</v>
      </c>
      <c r="D233" s="9" t="n">
        <v>1.27759467345656</v>
      </c>
      <c r="E233" s="10" t="n">
        <f aca="false">AVERAGE(B233:D233)</f>
        <v>1.79057614401452</v>
      </c>
      <c r="F233" s="11" t="n">
        <f aca="false">STDEV(B233:D233)</f>
        <v>0.936253546548857</v>
      </c>
      <c r="G233" s="9" t="n">
        <v>0.471835345771287</v>
      </c>
      <c r="H233" s="9" t="n">
        <v>2.85393989602651</v>
      </c>
      <c r="I233" s="9" t="n">
        <v>1.20485553803095</v>
      </c>
      <c r="J233" s="10" t="n">
        <f aca="false">AVERAGE(G233:I233)</f>
        <v>1.51021025994292</v>
      </c>
      <c r="K233" s="11" t="n">
        <f aca="false">STDEV(G233:I233)</f>
        <v>1.22005600352283</v>
      </c>
      <c r="L233" s="9" t="n">
        <v>1.28478671121602</v>
      </c>
      <c r="M233" s="9" t="n">
        <v>2.24498642878205</v>
      </c>
      <c r="N233" s="9" t="n">
        <v>1.5306408593379</v>
      </c>
      <c r="O233" s="10" t="n">
        <f aca="false">AVERAGE(L233:N233)</f>
        <v>1.68680466644532</v>
      </c>
      <c r="P233" s="11" t="n">
        <f aca="false">STDEV(L233:N233)</f>
        <v>0.498784748555111</v>
      </c>
      <c r="Q233" s="9" t="n">
        <v>0.957824458971519</v>
      </c>
      <c r="R233" s="9" t="n">
        <v>0.562494556857128</v>
      </c>
      <c r="S233" s="9" t="n">
        <v>0.754469916536847</v>
      </c>
      <c r="T233" s="10" t="n">
        <f aca="false">AVERAGE(Q233:S233)</f>
        <v>0.758262977455165</v>
      </c>
      <c r="U233" s="11" t="n">
        <f aca="false">STDEV(Q233:S233)</f>
        <v>0.197692244055732</v>
      </c>
      <c r="V233" s="9" t="n">
        <v>3.1693728034666</v>
      </c>
      <c r="W233" s="9" t="n">
        <v>0.942152465078758</v>
      </c>
      <c r="X233" s="9" t="n">
        <v>4.6042514582493</v>
      </c>
      <c r="Y233" s="10" t="n">
        <f aca="false">AVERAGE(V233:X233)</f>
        <v>2.90525890893155</v>
      </c>
      <c r="Z233" s="11" t="n">
        <f aca="false">STDEV(V233:X233)</f>
        <v>1.84528029602823</v>
      </c>
      <c r="AA233" s="9" t="n">
        <v>2.28454520236911</v>
      </c>
      <c r="AB233" s="9" t="n">
        <v>2.0240816768639</v>
      </c>
      <c r="AC233" s="9" t="n">
        <v>0.949541145738349</v>
      </c>
      <c r="AD233" s="10" t="n">
        <f aca="false">AVERAGE(AA233:AC233)</f>
        <v>1.75272267499045</v>
      </c>
      <c r="AE233" s="11" t="n">
        <f aca="false">STDEV(AA233:AC233)</f>
        <v>0.707662164262343</v>
      </c>
    </row>
    <row r="234" customFormat="false" ht="15" hidden="false" customHeight="false" outlineLevel="0" collapsed="false">
      <c r="A234" s="12" t="s">
        <v>267</v>
      </c>
      <c r="B234" s="9" t="n">
        <v>30.575496681548</v>
      </c>
      <c r="C234" s="9" t="n">
        <v>34.1028041798819</v>
      </c>
      <c r="D234" s="9" t="n">
        <v>31.2023512974466</v>
      </c>
      <c r="E234" s="10" t="n">
        <f aca="false">AVERAGE(B234:D234)</f>
        <v>31.9602173862922</v>
      </c>
      <c r="F234" s="11" t="n">
        <f aca="false">STDEV(B234:D234)</f>
        <v>1.881819678773</v>
      </c>
      <c r="G234" s="9" t="n">
        <v>10.6838079267884</v>
      </c>
      <c r="H234" s="9" t="n">
        <v>19.1601420229337</v>
      </c>
      <c r="I234" s="9" t="n">
        <v>24.5710866910607</v>
      </c>
      <c r="J234" s="10" t="n">
        <f aca="false">AVERAGE(G234:I234)</f>
        <v>18.1383455469276</v>
      </c>
      <c r="K234" s="11" t="n">
        <f aca="false">STDEV(G234:I234)</f>
        <v>6.99979848980928</v>
      </c>
      <c r="L234" s="9" t="n">
        <v>33.8301270185484</v>
      </c>
      <c r="M234" s="9" t="n">
        <v>21.3151010431055</v>
      </c>
      <c r="N234" s="9" t="n">
        <v>15.1718344336996</v>
      </c>
      <c r="O234" s="10" t="n">
        <f aca="false">AVERAGE(L234:N234)</f>
        <v>23.4390208317845</v>
      </c>
      <c r="P234" s="11" t="n">
        <f aca="false">STDEV(L234:N234)</f>
        <v>9.50874581619534</v>
      </c>
      <c r="Q234" s="9" t="n">
        <v>15.9096261574092</v>
      </c>
      <c r="R234" s="9" t="n">
        <v>10.7567239217014</v>
      </c>
      <c r="S234" s="9" t="n">
        <v>12.0614625399006</v>
      </c>
      <c r="T234" s="10" t="n">
        <f aca="false">AVERAGE(Q234:S234)</f>
        <v>12.9092708730038</v>
      </c>
      <c r="U234" s="11" t="n">
        <f aca="false">STDEV(Q234:S234)</f>
        <v>2.67902679903543</v>
      </c>
      <c r="V234" s="9" t="n">
        <v>9.56937159014866</v>
      </c>
      <c r="W234" s="9" t="n">
        <v>4.98031483088952</v>
      </c>
      <c r="X234" s="9" t="n">
        <v>10.576306430749</v>
      </c>
      <c r="Y234" s="10" t="n">
        <f aca="false">AVERAGE(V234:X234)</f>
        <v>8.37533095059573</v>
      </c>
      <c r="Z234" s="11" t="n">
        <f aca="false">STDEV(V234:X234)</f>
        <v>2.98296501540036</v>
      </c>
      <c r="AA234" s="9" t="n">
        <v>10.3831153714095</v>
      </c>
      <c r="AB234" s="9" t="n">
        <v>8.78410328079239</v>
      </c>
      <c r="AC234" s="9" t="n">
        <v>3.98459134127178</v>
      </c>
      <c r="AD234" s="10" t="n">
        <f aca="false">AVERAGE(AA234:AC234)</f>
        <v>7.71726999782455</v>
      </c>
      <c r="AE234" s="11" t="n">
        <f aca="false">STDEV(AA234:AC234)</f>
        <v>3.32999660379681</v>
      </c>
    </row>
    <row r="235" customFormat="false" ht="15" hidden="false" customHeight="false" outlineLevel="0" collapsed="false">
      <c r="A235" s="12" t="s">
        <v>268</v>
      </c>
      <c r="B235" s="9" t="n">
        <v>0.115836549016771</v>
      </c>
      <c r="C235" s="9" t="n">
        <v>0.104097597540088</v>
      </c>
      <c r="D235" s="9" t="n">
        <v>0.0808731627142541</v>
      </c>
      <c r="E235" s="10" t="n">
        <f aca="false">AVERAGE(B235:D235)</f>
        <v>0.100269103090371</v>
      </c>
      <c r="F235" s="11" t="n">
        <f aca="false">STDEV(B235:D235)</f>
        <v>0.0177933308503043</v>
      </c>
      <c r="G235" s="9" t="n">
        <v>0</v>
      </c>
      <c r="H235" s="9" t="n">
        <v>0.0927680178885495</v>
      </c>
      <c r="I235" s="9" t="n">
        <v>0.0498168403555732</v>
      </c>
      <c r="J235" s="10" t="n">
        <f aca="false">AVERAGE(G235:I235)</f>
        <v>0.0475282860813742</v>
      </c>
      <c r="K235" s="11" t="n">
        <f aca="false">STDEV(G235:I235)</f>
        <v>0.0464263330044709</v>
      </c>
      <c r="L235" s="9" t="n">
        <v>0.0747949425284432</v>
      </c>
      <c r="M235" s="9" t="n">
        <v>0.0294589138683401</v>
      </c>
      <c r="N235" s="9" t="n">
        <v>0.0170547474761976</v>
      </c>
      <c r="O235" s="10" t="n">
        <f aca="false">AVERAGE(L235:N235)</f>
        <v>0.0404362012909936</v>
      </c>
      <c r="P235" s="11" t="n">
        <f aca="false">STDEV(L235:N235)</f>
        <v>0.0303950351297297</v>
      </c>
      <c r="Q235" s="9" t="n">
        <v>0</v>
      </c>
      <c r="R235" s="9" t="n">
        <v>0.0176766342806497</v>
      </c>
      <c r="S235" s="9" t="n">
        <v>0</v>
      </c>
      <c r="T235" s="10" t="n">
        <f aca="false">AVERAGE(Q235:S235)</f>
        <v>0.00589221142688323</v>
      </c>
      <c r="U235" s="11" t="n">
        <f aca="false">STDEV(Q235:S235)</f>
        <v>0.0102056095602997</v>
      </c>
      <c r="V235" s="9" t="n">
        <v>0.025836385045134</v>
      </c>
      <c r="W235" s="9" t="n">
        <v>0.0048500138107089</v>
      </c>
      <c r="X235" s="9" t="n">
        <v>0</v>
      </c>
      <c r="Y235" s="10" t="n">
        <f aca="false">AVERAGE(V235:X235)</f>
        <v>0.0102287996186143</v>
      </c>
      <c r="Z235" s="11" t="n">
        <f aca="false">STDEV(V235:X235)</f>
        <v>0.0137323778212515</v>
      </c>
      <c r="AA235" s="9" t="n">
        <v>0.00605910981635185</v>
      </c>
      <c r="AB235" s="9" t="n">
        <v>0.0142759653029251</v>
      </c>
      <c r="AC235" s="9" t="n">
        <v>0.00660392419084099</v>
      </c>
      <c r="AD235" s="10" t="n">
        <f aca="false">AVERAGE(AA235:AC235)</f>
        <v>0.00897966643670598</v>
      </c>
      <c r="AE235" s="11" t="n">
        <f aca="false">STDEV(AA235:AC235)</f>
        <v>0.00459481141461735</v>
      </c>
    </row>
    <row r="236" customFormat="false" ht="15" hidden="false" customHeight="false" outlineLevel="0" collapsed="false">
      <c r="A236" s="12" t="s">
        <v>269</v>
      </c>
      <c r="B236" s="9" t="n">
        <v>0.606774188340726</v>
      </c>
      <c r="C236" s="9" t="n">
        <v>0.870099127428736</v>
      </c>
      <c r="D236" s="9" t="n">
        <v>0.59563531744787</v>
      </c>
      <c r="E236" s="10" t="n">
        <f aca="false">AVERAGE(B236:D236)</f>
        <v>0.690836211072444</v>
      </c>
      <c r="F236" s="11" t="n">
        <f aca="false">STDEV(B236:D236)</f>
        <v>0.155346108726978</v>
      </c>
      <c r="G236" s="9" t="n">
        <v>0.149742707168458</v>
      </c>
      <c r="H236" s="9" t="n">
        <v>0.65976142133265</v>
      </c>
      <c r="I236" s="9" t="n">
        <v>0.433005281256045</v>
      </c>
      <c r="J236" s="10" t="n">
        <f aca="false">AVERAGE(G236:I236)</f>
        <v>0.414169803252384</v>
      </c>
      <c r="K236" s="11" t="n">
        <f aca="false">STDEV(G236:I236)</f>
        <v>0.255530533641567</v>
      </c>
      <c r="L236" s="9" t="n">
        <v>0.529039725624889</v>
      </c>
      <c r="M236" s="9" t="n">
        <v>0.512077738641811</v>
      </c>
      <c r="N236" s="9" t="n">
        <v>0.435397328253305</v>
      </c>
      <c r="O236" s="10" t="n">
        <f aca="false">AVERAGE(L236:N236)</f>
        <v>0.492171597506668</v>
      </c>
      <c r="P236" s="11" t="n">
        <f aca="false">STDEV(L236:N236)</f>
        <v>0.0498940426057417</v>
      </c>
      <c r="Q236" s="9" t="n">
        <v>0.274091477234097</v>
      </c>
      <c r="R236" s="9" t="n">
        <v>0.115196803749263</v>
      </c>
      <c r="S236" s="9" t="n">
        <v>0.19341648262965</v>
      </c>
      <c r="T236" s="10" t="n">
        <f aca="false">AVERAGE(Q236:S236)</f>
        <v>0.194234921204337</v>
      </c>
      <c r="U236" s="11" t="n">
        <f aca="false">STDEV(Q236:S236)</f>
        <v>0.0794504984045941</v>
      </c>
      <c r="V236" s="9" t="n">
        <v>0.546075188383441</v>
      </c>
      <c r="W236" s="9" t="n">
        <v>0.155992917703304</v>
      </c>
      <c r="X236" s="9" t="n">
        <v>0.685615736130685</v>
      </c>
      <c r="Y236" s="10" t="n">
        <f aca="false">AVERAGE(V236:X236)</f>
        <v>0.462561280739143</v>
      </c>
      <c r="Z236" s="11" t="n">
        <f aca="false">STDEV(V236:X236)</f>
        <v>0.274510495295273</v>
      </c>
      <c r="AA236" s="9" t="n">
        <v>0.484950439428935</v>
      </c>
      <c r="AB236" s="9" t="n">
        <v>0.33365569339834</v>
      </c>
      <c r="AC236" s="9" t="n">
        <v>0.13823655492191</v>
      </c>
      <c r="AD236" s="10" t="n">
        <f aca="false">AVERAGE(AA236:AC236)</f>
        <v>0.318947562583062</v>
      </c>
      <c r="AE236" s="11" t="n">
        <f aca="false">STDEV(AA236:AC236)</f>
        <v>0.173824268333128</v>
      </c>
    </row>
    <row r="237" customFormat="false" ht="15" hidden="false" customHeight="false" outlineLevel="0" collapsed="false">
      <c r="A237" s="12" t="s">
        <v>270</v>
      </c>
      <c r="B237" s="9" t="n">
        <v>0.0626149596325179</v>
      </c>
      <c r="C237" s="9" t="n">
        <v>0.0872944161648812</v>
      </c>
      <c r="D237" s="9" t="n">
        <v>0.0954563265221176</v>
      </c>
      <c r="E237" s="10" t="n">
        <f aca="false">AVERAGE(B237:D237)</f>
        <v>0.0817885674398389</v>
      </c>
      <c r="F237" s="11" t="n">
        <f aca="false">STDEV(B237:D237)</f>
        <v>0.0170989655368859</v>
      </c>
      <c r="G237" s="9" t="n">
        <v>0.00573596172109776</v>
      </c>
      <c r="H237" s="9" t="n">
        <v>0.0675994654867367</v>
      </c>
      <c r="I237" s="9" t="n">
        <v>0.0829399540122648</v>
      </c>
      <c r="J237" s="10" t="n">
        <f aca="false">AVERAGE(G237:I237)</f>
        <v>0.0520917937400331</v>
      </c>
      <c r="K237" s="11" t="n">
        <f aca="false">STDEV(G237:I237)</f>
        <v>0.0408715061953469</v>
      </c>
      <c r="L237" s="9" t="n">
        <v>0.0950573433349394</v>
      </c>
      <c r="M237" s="9" t="n">
        <v>0.0438127562358828</v>
      </c>
      <c r="N237" s="9" t="n">
        <v>0.00459014997802642</v>
      </c>
      <c r="O237" s="10" t="n">
        <f aca="false">AVERAGE(L237:N237)</f>
        <v>0.0478200831829496</v>
      </c>
      <c r="P237" s="11" t="n">
        <f aca="false">STDEV(L237:N237)</f>
        <v>0.0453665324927395</v>
      </c>
      <c r="Q237" s="9" t="n">
        <v>0.0273289443646988</v>
      </c>
      <c r="R237" s="9" t="n">
        <v>0.0289250730614474</v>
      </c>
      <c r="S237" s="9" t="n">
        <v>0.001976957492138</v>
      </c>
      <c r="T237" s="10" t="n">
        <f aca="false">AVERAGE(Q237:S237)</f>
        <v>0.0194103249727614</v>
      </c>
      <c r="U237" s="11" t="n">
        <f aca="false">STDEV(Q237:S237)</f>
        <v>0.0151188171822398</v>
      </c>
      <c r="V237" s="9" t="n">
        <v>0.038545052180281</v>
      </c>
      <c r="W237" s="9" t="n">
        <v>0.0050213373557243</v>
      </c>
      <c r="X237" s="9" t="n">
        <v>0.025691267274619</v>
      </c>
      <c r="Y237" s="10" t="n">
        <f aca="false">AVERAGE(V237:X237)</f>
        <v>0.0230858856035414</v>
      </c>
      <c r="Z237" s="11" t="n">
        <f aca="false">STDEV(V237:X237)</f>
        <v>0.016913038584138</v>
      </c>
      <c r="AA237" s="9" t="n">
        <v>0.0093007530257424</v>
      </c>
      <c r="AB237" s="9" t="n">
        <v>0.0169047702746827</v>
      </c>
      <c r="AC237" s="9" t="n">
        <v>0.00346527856596737</v>
      </c>
      <c r="AD237" s="10" t="n">
        <f aca="false">AVERAGE(AA237:AC237)</f>
        <v>0.00989026728879748</v>
      </c>
      <c r="AE237" s="11" t="n">
        <f aca="false">STDEV(AA237:AC237)</f>
        <v>0.00673911193310482</v>
      </c>
    </row>
    <row r="238" customFormat="false" ht="18" hidden="false" customHeight="false" outlineLevel="0" collapsed="false">
      <c r="A238" s="12" t="s">
        <v>271</v>
      </c>
      <c r="B238" s="9" t="n">
        <v>0.220437778624433</v>
      </c>
      <c r="C238" s="9" t="n">
        <v>0.627033998423214</v>
      </c>
      <c r="D238" s="9" t="n">
        <v>0.366043221873328</v>
      </c>
      <c r="E238" s="10" t="n">
        <f aca="false">AVERAGE(B238:D238)</f>
        <v>0.404504999640325</v>
      </c>
      <c r="F238" s="11" t="n">
        <f aca="false">STDEV(B238:D238)</f>
        <v>0.206008744354246</v>
      </c>
      <c r="G238" s="9" t="n">
        <v>0</v>
      </c>
      <c r="H238" s="9" t="n">
        <v>0.380627365696352</v>
      </c>
      <c r="I238" s="9" t="n">
        <v>1.29336119612242</v>
      </c>
      <c r="J238" s="10" t="n">
        <f aca="false">AVERAGE(G238:I238)</f>
        <v>0.557996187272922</v>
      </c>
      <c r="K238" s="11" t="n">
        <f aca="false">STDEV(G238:I238)</f>
        <v>0.664673280687134</v>
      </c>
      <c r="L238" s="9" t="n">
        <v>1.71494528478781</v>
      </c>
      <c r="M238" s="9" t="n">
        <v>0.891675129298417</v>
      </c>
      <c r="N238" s="9" t="n">
        <v>0.143070761096049</v>
      </c>
      <c r="O238" s="10" t="n">
        <f aca="false">AVERAGE(L238:N238)</f>
        <v>0.916563725060758</v>
      </c>
      <c r="P238" s="11" t="n">
        <f aca="false">STDEV(L238:N238)</f>
        <v>0.786232765284597</v>
      </c>
      <c r="Q238" s="9" t="n">
        <v>0.182258551130242</v>
      </c>
      <c r="R238" s="9" t="n">
        <v>0.0451683135326919</v>
      </c>
      <c r="S238" s="9" t="n">
        <v>0.375798282737614</v>
      </c>
      <c r="T238" s="10" t="n">
        <f aca="false">AVERAGE(Q238:S238)</f>
        <v>0.201075049133516</v>
      </c>
      <c r="U238" s="11" t="n">
        <f aca="false">STDEV(Q238:S238)</f>
        <v>0.166116193015438</v>
      </c>
      <c r="V238" s="9" t="n">
        <v>1.49212668017724</v>
      </c>
      <c r="W238" s="9" t="n">
        <v>0.255814338242463</v>
      </c>
      <c r="X238" s="9" t="n">
        <v>0.734966785365756</v>
      </c>
      <c r="Y238" s="10" t="n">
        <f aca="false">AVERAGE(V238:X238)</f>
        <v>0.827635934595153</v>
      </c>
      <c r="Z238" s="11" t="n">
        <f aca="false">STDEV(V238:X238)</f>
        <v>0.623343990200627</v>
      </c>
      <c r="AA238" s="9" t="n">
        <v>0</v>
      </c>
      <c r="AB238" s="9" t="n">
        <v>0</v>
      </c>
      <c r="AC238" s="9" t="n">
        <v>0</v>
      </c>
      <c r="AD238" s="10" t="n">
        <f aca="false">AVERAGE(AA238:AC238)</f>
        <v>0</v>
      </c>
      <c r="AE238" s="11" t="n">
        <f aca="false">STDEV(AA238:AC238)</f>
        <v>0</v>
      </c>
    </row>
    <row r="239" customFormat="false" ht="15" hidden="false" customHeight="false" outlineLevel="0" collapsed="false">
      <c r="A239" s="2" t="s">
        <v>272</v>
      </c>
      <c r="B239" s="9" t="n">
        <v>0</v>
      </c>
      <c r="C239" s="9" t="n">
        <v>0.0248486907886399</v>
      </c>
      <c r="D239" s="9" t="n">
        <v>0</v>
      </c>
      <c r="E239" s="10" t="n">
        <f aca="false">AVERAGE(B239:D239)</f>
        <v>0.00828289692954664</v>
      </c>
      <c r="F239" s="11" t="n">
        <f aca="false">STDEV(B239:D239)</f>
        <v>0.014346398315831</v>
      </c>
      <c r="G239" s="9" t="n">
        <v>0</v>
      </c>
      <c r="H239" s="9" t="n">
        <v>0.00141436376949746</v>
      </c>
      <c r="I239" s="9" t="n">
        <v>0.0231678101878469</v>
      </c>
      <c r="J239" s="10" t="n">
        <f aca="false">AVERAGE(G239:I239)</f>
        <v>0.00819405798578144</v>
      </c>
      <c r="K239" s="11" t="n">
        <f aca="false">STDEV(G239:I239)</f>
        <v>0.0129869183209398</v>
      </c>
      <c r="L239" s="9" t="n">
        <v>0.0197629279018724</v>
      </c>
      <c r="M239" s="9" t="n">
        <v>0.0203234310157264</v>
      </c>
      <c r="N239" s="9" t="n">
        <v>0</v>
      </c>
      <c r="O239" s="10" t="n">
        <f aca="false">AVERAGE(L239:N239)</f>
        <v>0.0133621196391996</v>
      </c>
      <c r="P239" s="11" t="n">
        <f aca="false">STDEV(L239:N239)</f>
        <v>0.0115753281540686</v>
      </c>
      <c r="Q239" s="9" t="n">
        <v>0</v>
      </c>
      <c r="R239" s="9" t="n">
        <v>0</v>
      </c>
      <c r="S239" s="9" t="n">
        <v>0.000823979284579257</v>
      </c>
      <c r="T239" s="10" t="n">
        <f aca="false">AVERAGE(Q239:S239)</f>
        <v>0.000274659761526419</v>
      </c>
      <c r="U239" s="11" t="n">
        <f aca="false">STDEV(Q239:S239)</f>
        <v>0.00047572466175851</v>
      </c>
      <c r="V239" s="9" t="n">
        <v>0.121151388558737</v>
      </c>
      <c r="W239" s="9" t="n">
        <v>0.0346385058285696</v>
      </c>
      <c r="X239" s="9" t="n">
        <v>0.140220188538233</v>
      </c>
      <c r="Y239" s="10" t="n">
        <f aca="false">AVERAGE(V239:X239)</f>
        <v>0.0986700276418465</v>
      </c>
      <c r="Z239" s="11" t="n">
        <f aca="false">STDEV(V239:X239)</f>
        <v>0.0562666119688899</v>
      </c>
      <c r="AA239" s="9" t="n">
        <v>0</v>
      </c>
      <c r="AB239" s="9" t="n">
        <v>0</v>
      </c>
      <c r="AC239" s="9" t="n">
        <v>0</v>
      </c>
      <c r="AD239" s="10" t="n">
        <f aca="false">AVERAGE(AA239:AC239)</f>
        <v>0</v>
      </c>
      <c r="AE239" s="11" t="n">
        <f aca="false">STDEV(AA239:AC239)</f>
        <v>0</v>
      </c>
    </row>
    <row r="240" customFormat="false" ht="15" hidden="false" customHeight="false" outlineLevel="0" collapsed="false">
      <c r="A240" s="12" t="s">
        <v>273</v>
      </c>
      <c r="B240" s="9" t="n">
        <v>0.206189224405241</v>
      </c>
      <c r="C240" s="9" t="n">
        <v>0.75983916655606</v>
      </c>
      <c r="D240" s="9" t="n">
        <v>0.522470239645832</v>
      </c>
      <c r="E240" s="10" t="n">
        <f aca="false">AVERAGE(B240:D240)</f>
        <v>0.496166210202378</v>
      </c>
      <c r="F240" s="11" t="n">
        <f aca="false">STDEV(B240:D240)</f>
        <v>0.277760672314536</v>
      </c>
      <c r="G240" s="9" t="n">
        <v>0.0102018578836364</v>
      </c>
      <c r="H240" s="9" t="n">
        <v>0.371836385892148</v>
      </c>
      <c r="I240" s="9" t="n">
        <v>1.35460835685627</v>
      </c>
      <c r="J240" s="10" t="n">
        <f aca="false">AVERAGE(G240:I240)</f>
        <v>0.578882200210683</v>
      </c>
      <c r="K240" s="11" t="n">
        <f aca="false">STDEV(G240:I240)</f>
        <v>0.695706968155472</v>
      </c>
      <c r="L240" s="9" t="n">
        <v>2.00633152721974</v>
      </c>
      <c r="M240" s="9" t="n">
        <v>1.18523964124214</v>
      </c>
      <c r="N240" s="9" t="n">
        <v>0.232363480561683</v>
      </c>
      <c r="O240" s="10" t="n">
        <f aca="false">AVERAGE(L240:N240)</f>
        <v>1.14131154967452</v>
      </c>
      <c r="P240" s="11" t="n">
        <f aca="false">STDEV(L240:N240)</f>
        <v>0.887799479365996</v>
      </c>
      <c r="Q240" s="9" t="n">
        <v>0.287764478610964</v>
      </c>
      <c r="R240" s="9" t="n">
        <v>0.0707566996650928</v>
      </c>
      <c r="S240" s="9" t="n">
        <v>0.521837513977562</v>
      </c>
      <c r="T240" s="10" t="n">
        <f aca="false">AVERAGE(Q240:S240)</f>
        <v>0.293452897417873</v>
      </c>
      <c r="U240" s="11" t="n">
        <f aca="false">STDEV(Q240:S240)</f>
        <v>0.225594201702065</v>
      </c>
      <c r="V240" s="9" t="n">
        <v>1.29861883402313</v>
      </c>
      <c r="W240" s="9" t="n">
        <v>0.264423895407395</v>
      </c>
      <c r="X240" s="9" t="n">
        <v>0.767518895625699</v>
      </c>
      <c r="Y240" s="10" t="n">
        <f aca="false">AVERAGE(V240:X240)</f>
        <v>0.776853875018743</v>
      </c>
      <c r="Z240" s="11" t="n">
        <f aca="false">STDEV(V240:X240)</f>
        <v>0.517160660863532</v>
      </c>
      <c r="AA240" s="9" t="n">
        <v>0</v>
      </c>
      <c r="AB240" s="9" t="n">
        <v>0</v>
      </c>
      <c r="AC240" s="9" t="n">
        <v>0</v>
      </c>
      <c r="AD240" s="10" t="n">
        <f aca="false">AVERAGE(AA240:AC240)</f>
        <v>0</v>
      </c>
      <c r="AE240" s="11" t="n">
        <f aca="false">STDEV(AA240:AC240)</f>
        <v>0</v>
      </c>
    </row>
    <row r="241" customFormat="false" ht="15" hidden="false" customHeight="false" outlineLevel="0" collapsed="false">
      <c r="A241" s="12" t="s">
        <v>274</v>
      </c>
      <c r="B241" s="9" t="n">
        <v>0</v>
      </c>
      <c r="C241" s="9" t="n">
        <v>0</v>
      </c>
      <c r="D241" s="9" t="n">
        <v>0.00110496580501119</v>
      </c>
      <c r="E241" s="10" t="n">
        <f aca="false">AVERAGE(B241:D241)</f>
        <v>0.000368321935003729</v>
      </c>
      <c r="F241" s="11" t="n">
        <f aca="false">STDEV(B241:D241)</f>
        <v>0.000637952304968541</v>
      </c>
      <c r="G241" s="9" t="n">
        <v>0</v>
      </c>
      <c r="H241" s="9" t="n">
        <v>0</v>
      </c>
      <c r="I241" s="9" t="n">
        <v>0.00348570031447396</v>
      </c>
      <c r="J241" s="10" t="n">
        <f aca="false">AVERAGE(G241:I241)</f>
        <v>0.00116190010482465</v>
      </c>
      <c r="K241" s="11" t="n">
        <f aca="false">STDEV(G241:I241)</f>
        <v>0.00201247001487591</v>
      </c>
      <c r="L241" s="9" t="n">
        <v>0</v>
      </c>
      <c r="M241" s="9" t="n">
        <v>0.00466164506796365</v>
      </c>
      <c r="N241" s="9" t="n">
        <v>0</v>
      </c>
      <c r="O241" s="10" t="n">
        <f aca="false">AVERAGE(L241:N241)</f>
        <v>0.00155388168932122</v>
      </c>
      <c r="P241" s="11" t="n">
        <f aca="false">STDEV(L241:N241)</f>
        <v>0.0026914020348553</v>
      </c>
      <c r="Q241" s="9" t="n">
        <v>0</v>
      </c>
      <c r="R241" s="9" t="n">
        <v>0</v>
      </c>
      <c r="S241" s="9" t="n">
        <v>0</v>
      </c>
      <c r="T241" s="10" t="n">
        <f aca="false">AVERAGE(Q241:S241)</f>
        <v>0</v>
      </c>
      <c r="U241" s="11" t="n">
        <f aca="false">STDEV(Q241:S241)</f>
        <v>0</v>
      </c>
      <c r="V241" s="9" t="n">
        <v>0.00317716678378675</v>
      </c>
      <c r="W241" s="9" t="n">
        <v>0</v>
      </c>
      <c r="X241" s="9" t="n">
        <v>0.0158890606836875</v>
      </c>
      <c r="Y241" s="10" t="n">
        <f aca="false">AVERAGE(V241:X241)</f>
        <v>0.00635540915582473</v>
      </c>
      <c r="Z241" s="11" t="n">
        <f aca="false">STDEV(V241:X241)</f>
        <v>0.00840782259470541</v>
      </c>
      <c r="AA241" s="9" t="n">
        <v>0</v>
      </c>
      <c r="AB241" s="9" t="n">
        <v>0</v>
      </c>
      <c r="AC241" s="9" t="n">
        <v>0</v>
      </c>
      <c r="AD241" s="10" t="n">
        <f aca="false">AVERAGE(AA241:AC241)</f>
        <v>0</v>
      </c>
      <c r="AE241" s="11" t="n">
        <f aca="false">STDEV(AA241:AC241)</f>
        <v>0</v>
      </c>
    </row>
    <row r="242" customFormat="false" ht="15" hidden="false" customHeight="false" outlineLevel="0" collapsed="false">
      <c r="A242" s="2" t="s">
        <v>275</v>
      </c>
      <c r="B242" s="9" t="n">
        <v>3.83269031363326</v>
      </c>
      <c r="C242" s="9" t="n">
        <v>8.6981213272148</v>
      </c>
      <c r="D242" s="9" t="n">
        <v>5.09916694009609</v>
      </c>
      <c r="E242" s="10" t="n">
        <f aca="false">AVERAGE(B242:D242)</f>
        <v>5.87665952698138</v>
      </c>
      <c r="F242" s="11" t="n">
        <f aca="false">STDEV(B242:D242)</f>
        <v>2.52417823835332</v>
      </c>
      <c r="G242" s="9" t="n">
        <v>7.16035980857107</v>
      </c>
      <c r="H242" s="9" t="n">
        <v>5.19958475911138</v>
      </c>
      <c r="I242" s="9" t="n">
        <v>5.13501635044741</v>
      </c>
      <c r="J242" s="10" t="n">
        <f aca="false">AVERAGE(G242:I242)</f>
        <v>5.83165363937662</v>
      </c>
      <c r="K242" s="11" t="n">
        <f aca="false">STDEV(G242:I242)</f>
        <v>1.1511460953723</v>
      </c>
      <c r="L242" s="9" t="n">
        <v>1.30376004162294</v>
      </c>
      <c r="M242" s="9" t="n">
        <v>3.96308461710548</v>
      </c>
      <c r="N242" s="9" t="n">
        <v>3.59587148721762</v>
      </c>
      <c r="O242" s="10" t="n">
        <f aca="false">AVERAGE(L242:N242)</f>
        <v>2.95423871531535</v>
      </c>
      <c r="P242" s="11" t="n">
        <f aca="false">STDEV(L242:N242)</f>
        <v>1.44110071123624</v>
      </c>
      <c r="Q242" s="9" t="n">
        <v>4.79063881428181</v>
      </c>
      <c r="R242" s="9" t="n">
        <v>5.17308394639722</v>
      </c>
      <c r="S242" s="9" t="n">
        <v>3.51902714188427</v>
      </c>
      <c r="T242" s="10" t="n">
        <f aca="false">AVERAGE(Q242:S242)</f>
        <v>4.4942499675211</v>
      </c>
      <c r="U242" s="11" t="n">
        <f aca="false">STDEV(Q242:S242)</f>
        <v>0.865944997965809</v>
      </c>
      <c r="V242" s="9" t="n">
        <v>11.0481598789739</v>
      </c>
      <c r="W242" s="9" t="n">
        <v>6.51366456847539</v>
      </c>
      <c r="X242" s="9" t="n">
        <v>8.01565241328267</v>
      </c>
      <c r="Y242" s="10" t="n">
        <f aca="false">AVERAGE(V242:X242)</f>
        <v>8.525825620244</v>
      </c>
      <c r="Z242" s="11" t="n">
        <f aca="false">STDEV(V242:X242)</f>
        <v>2.30989598381815</v>
      </c>
      <c r="AA242" s="9" t="n">
        <v>6.30667802199202</v>
      </c>
      <c r="AB242" s="9" t="n">
        <v>7.4495860729544</v>
      </c>
      <c r="AC242" s="9" t="n">
        <v>6.54093362926288</v>
      </c>
      <c r="AD242" s="10" t="n">
        <f aca="false">AVERAGE(AA242:AC242)</f>
        <v>6.76573257473644</v>
      </c>
      <c r="AE242" s="11" t="n">
        <f aca="false">STDEV(AA242:AC242)</f>
        <v>0.603705745916977</v>
      </c>
    </row>
    <row r="243" customFormat="false" ht="15" hidden="false" customHeight="false" outlineLevel="0" collapsed="false">
      <c r="A243" s="2" t="s">
        <v>276</v>
      </c>
      <c r="B243" s="9" t="n">
        <v>2.37171366522421</v>
      </c>
      <c r="C243" s="9" t="n">
        <v>1.64436303534539</v>
      </c>
      <c r="D243" s="9" t="n">
        <v>2.64762725885207</v>
      </c>
      <c r="E243" s="10" t="n">
        <f aca="false">AVERAGE(B243:D243)</f>
        <v>2.22123465314056</v>
      </c>
      <c r="F243" s="11" t="n">
        <f aca="false">STDEV(B243:D243)</f>
        <v>0.518283441130788</v>
      </c>
      <c r="G243" s="9" t="n">
        <v>0.896475068029674</v>
      </c>
      <c r="H243" s="9" t="n">
        <v>1.17024326463112</v>
      </c>
      <c r="I243" s="9" t="n">
        <v>0.851785313473485</v>
      </c>
      <c r="J243" s="10" t="n">
        <f aca="false">AVERAGE(G243:I243)</f>
        <v>0.972834548711425</v>
      </c>
      <c r="K243" s="11" t="n">
        <f aca="false">STDEV(G243:I243)</f>
        <v>0.17241503525322</v>
      </c>
      <c r="L243" s="9" t="n">
        <v>0.0788526343625569</v>
      </c>
      <c r="M243" s="9" t="n">
        <v>0.348362811595901</v>
      </c>
      <c r="N243" s="9" t="n">
        <v>0.207240593374682</v>
      </c>
      <c r="O243" s="10" t="n">
        <f aca="false">AVERAGE(L243:N243)</f>
        <v>0.21148534644438</v>
      </c>
      <c r="P243" s="11" t="n">
        <f aca="false">STDEV(L243:N243)</f>
        <v>0.13480522005677</v>
      </c>
      <c r="Q243" s="9" t="n">
        <v>0.257714054114113</v>
      </c>
      <c r="R243" s="9" t="n">
        <v>0.330828358922756</v>
      </c>
      <c r="S243" s="9" t="n">
        <v>0.0636390203498395</v>
      </c>
      <c r="T243" s="10" t="n">
        <f aca="false">AVERAGE(Q243:S243)</f>
        <v>0.217393811128903</v>
      </c>
      <c r="U243" s="11" t="n">
        <f aca="false">STDEV(Q243:S243)</f>
        <v>0.138082682323121</v>
      </c>
      <c r="V243" s="9" t="n">
        <v>3.18653371643018</v>
      </c>
      <c r="W243" s="9" t="n">
        <v>1.89269289244366</v>
      </c>
      <c r="X243" s="9" t="n">
        <v>2.51460447217789</v>
      </c>
      <c r="Y243" s="10" t="n">
        <f aca="false">AVERAGE(V243:X243)</f>
        <v>2.53127702701724</v>
      </c>
      <c r="Z243" s="11" t="n">
        <f aca="false">STDEV(V243:X243)</f>
        <v>0.647081525016116</v>
      </c>
      <c r="AA243" s="9" t="n">
        <v>1.87126487906225</v>
      </c>
      <c r="AB243" s="9" t="n">
        <v>2.32241575612573</v>
      </c>
      <c r="AC243" s="9" t="n">
        <v>2.11881014323701</v>
      </c>
      <c r="AD243" s="10" t="n">
        <f aca="false">AVERAGE(AA243:AC243)</f>
        <v>2.10416359280833</v>
      </c>
      <c r="AE243" s="11" t="n">
        <f aca="false">STDEV(AA243:AC243)</f>
        <v>0.225931780740077</v>
      </c>
    </row>
    <row r="244" customFormat="false" ht="15" hidden="false" customHeight="false" outlineLevel="0" collapsed="false">
      <c r="A244" s="2" t="s">
        <v>277</v>
      </c>
      <c r="B244" s="9" t="n">
        <v>30.325277914382</v>
      </c>
      <c r="C244" s="9" t="n">
        <v>23.4069111045813</v>
      </c>
      <c r="D244" s="9" t="n">
        <v>32.6590319184668</v>
      </c>
      <c r="E244" s="10" t="n">
        <f aca="false">AVERAGE(B244:D244)</f>
        <v>28.79707364581</v>
      </c>
      <c r="F244" s="11" t="n">
        <f aca="false">STDEV(B244:D244)</f>
        <v>4.81165159831263</v>
      </c>
      <c r="G244" s="9" t="n">
        <v>24.8035263118549</v>
      </c>
      <c r="H244" s="9" t="n">
        <v>18.2171259036066</v>
      </c>
      <c r="I244" s="9" t="n">
        <v>23.6744062040834</v>
      </c>
      <c r="J244" s="10" t="n">
        <f aca="false">AVERAGE(G244:I244)</f>
        <v>22.2316861398483</v>
      </c>
      <c r="K244" s="11" t="n">
        <f aca="false">STDEV(G244:I244)</f>
        <v>3.52225048403055</v>
      </c>
      <c r="L244" s="9" t="n">
        <v>2.76116774862923</v>
      </c>
      <c r="M244" s="9" t="n">
        <v>10.7588636157876</v>
      </c>
      <c r="N244" s="9" t="n">
        <v>12.4313757004278</v>
      </c>
      <c r="O244" s="10" t="n">
        <f aca="false">AVERAGE(L244:N244)</f>
        <v>8.65046902161487</v>
      </c>
      <c r="P244" s="11" t="n">
        <f aca="false">STDEV(L244:N244)</f>
        <v>5.16838720311372</v>
      </c>
      <c r="Q244" s="9" t="n">
        <v>17.1691049469532</v>
      </c>
      <c r="R244" s="9" t="n">
        <v>21.9076224491007</v>
      </c>
      <c r="S244" s="9" t="n">
        <v>14.8692868535327</v>
      </c>
      <c r="T244" s="10" t="n">
        <f aca="false">AVERAGE(Q244:S244)</f>
        <v>17.9820047498622</v>
      </c>
      <c r="U244" s="11" t="n">
        <f aca="false">STDEV(Q244:S244)</f>
        <v>3.58889210706268</v>
      </c>
      <c r="V244" s="9" t="n">
        <v>130.316811317132</v>
      </c>
      <c r="W244" s="9" t="n">
        <v>84.0308246974036</v>
      </c>
      <c r="X244" s="9" t="n">
        <v>85.8909001847117</v>
      </c>
      <c r="Y244" s="10" t="n">
        <f aca="false">AVERAGE(V244:X244)</f>
        <v>100.079512066416</v>
      </c>
      <c r="Z244" s="11" t="n">
        <f aca="false">STDEV(V244:X244)</f>
        <v>26.2027798084027</v>
      </c>
      <c r="AA244" s="9" t="n">
        <v>82.3530411762559</v>
      </c>
      <c r="AB244" s="9" t="n">
        <v>88.1790478871726</v>
      </c>
      <c r="AC244" s="9" t="n">
        <v>77.4155820552212</v>
      </c>
      <c r="AD244" s="10" t="n">
        <f aca="false">AVERAGE(AA244:AC244)</f>
        <v>82.6492237062166</v>
      </c>
      <c r="AE244" s="11" t="n">
        <f aca="false">STDEV(AA244:AC244)</f>
        <v>5.38784207704595</v>
      </c>
    </row>
    <row r="245" customFormat="false" ht="15" hidden="false" customHeight="false" outlineLevel="0" collapsed="false">
      <c r="A245" s="2" t="s">
        <v>278</v>
      </c>
      <c r="B245" s="9" t="n">
        <v>11.2857691232117</v>
      </c>
      <c r="C245" s="9" t="n">
        <v>15.5205975732333</v>
      </c>
      <c r="D245" s="9" t="n">
        <v>13.6630660361325</v>
      </c>
      <c r="E245" s="10" t="n">
        <f aca="false">AVERAGE(B245:D245)</f>
        <v>13.4898109108592</v>
      </c>
      <c r="F245" s="11" t="n">
        <f aca="false">STDEV(B245:D245)</f>
        <v>2.12272372298026</v>
      </c>
      <c r="G245" s="9" t="n">
        <v>15.2829186757541</v>
      </c>
      <c r="H245" s="9" t="n">
        <v>11.4576105971986</v>
      </c>
      <c r="I245" s="9" t="n">
        <v>16.0639016279897</v>
      </c>
      <c r="J245" s="10" t="n">
        <f aca="false">AVERAGE(G245:I245)</f>
        <v>14.2681436336475</v>
      </c>
      <c r="K245" s="11" t="n">
        <f aca="false">STDEV(G245:I245)</f>
        <v>2.46511775675092</v>
      </c>
      <c r="L245" s="9" t="n">
        <v>4.34706948176947</v>
      </c>
      <c r="M245" s="9" t="n">
        <v>9.04527922086657</v>
      </c>
      <c r="N245" s="9" t="n">
        <v>10.503609243653</v>
      </c>
      <c r="O245" s="10" t="n">
        <f aca="false">AVERAGE(L245:N245)</f>
        <v>7.96531931542968</v>
      </c>
      <c r="P245" s="11" t="n">
        <f aca="false">STDEV(L245:N245)</f>
        <v>3.21721626688767</v>
      </c>
      <c r="Q245" s="9" t="n">
        <v>13.8299810879523</v>
      </c>
      <c r="R245" s="9" t="n">
        <v>14.6885964870741</v>
      </c>
      <c r="S245" s="9" t="n">
        <v>11.3763742200682</v>
      </c>
      <c r="T245" s="10" t="n">
        <f aca="false">AVERAGE(Q245:S245)</f>
        <v>13.2983172650315</v>
      </c>
      <c r="U245" s="11" t="n">
        <f aca="false">STDEV(Q245:S245)</f>
        <v>1.71892521709481</v>
      </c>
      <c r="V245" s="9" t="n">
        <v>51.1906661283151</v>
      </c>
      <c r="W245" s="9" t="n">
        <v>29.4931073698386</v>
      </c>
      <c r="X245" s="9" t="n">
        <v>29.0922587070085</v>
      </c>
      <c r="Y245" s="10" t="n">
        <f aca="false">AVERAGE(V245:X245)</f>
        <v>36.5920107350541</v>
      </c>
      <c r="Z245" s="11" t="n">
        <f aca="false">STDEV(V245:X245)</f>
        <v>12.644394978844</v>
      </c>
      <c r="AA245" s="9" t="n">
        <v>28.0173128748119</v>
      </c>
      <c r="AB245" s="9" t="n">
        <v>30.1331620369855</v>
      </c>
      <c r="AC245" s="9" t="n">
        <v>28.9002321804497</v>
      </c>
      <c r="AD245" s="10" t="n">
        <f aca="false">AVERAGE(AA245:AC245)</f>
        <v>29.0169023640823</v>
      </c>
      <c r="AE245" s="11" t="n">
        <f aca="false">STDEV(AA245:AC245)</f>
        <v>1.06273861700767</v>
      </c>
    </row>
    <row r="246" customFormat="false" ht="15" hidden="false" customHeight="false" outlineLevel="0" collapsed="false">
      <c r="A246" s="2" t="s">
        <v>279</v>
      </c>
      <c r="B246" s="9" t="n">
        <v>1.89190569087447</v>
      </c>
      <c r="C246" s="9" t="n">
        <v>9.65139995926743</v>
      </c>
      <c r="D246" s="9" t="n">
        <v>2.9101096136343</v>
      </c>
      <c r="E246" s="10" t="n">
        <f aca="false">AVERAGE(B246:D246)</f>
        <v>4.8178050879254</v>
      </c>
      <c r="F246" s="11" t="n">
        <f aca="false">STDEV(B246:D246)</f>
        <v>4.21686072123314</v>
      </c>
      <c r="G246" s="9" t="n">
        <v>9.91256592232561</v>
      </c>
      <c r="H246" s="9" t="n">
        <v>9.80218783631635</v>
      </c>
      <c r="I246" s="9" t="n">
        <v>9.82703000738797</v>
      </c>
      <c r="J246" s="10" t="n">
        <f aca="false">AVERAGE(G246:I246)</f>
        <v>9.84726125534331</v>
      </c>
      <c r="K246" s="11" t="n">
        <f aca="false">STDEV(G246:I246)</f>
        <v>0.0579034369717402</v>
      </c>
      <c r="L246" s="9" t="n">
        <v>12.0604567452606</v>
      </c>
      <c r="M246" s="9" t="n">
        <v>7.23457636188747</v>
      </c>
      <c r="N246" s="9" t="n">
        <v>7.59434455508779</v>
      </c>
      <c r="O246" s="10" t="n">
        <f aca="false">AVERAGE(L246:N246)</f>
        <v>8.96312588741196</v>
      </c>
      <c r="P246" s="11" t="n">
        <f aca="false">STDEV(L246:N246)</f>
        <v>2.68839210690066</v>
      </c>
      <c r="Q246" s="9" t="n">
        <v>7.50015815034239</v>
      </c>
      <c r="R246" s="9" t="n">
        <v>7.02416680676796</v>
      </c>
      <c r="S246" s="9" t="n">
        <v>6.27882182494612</v>
      </c>
      <c r="T246" s="10" t="n">
        <f aca="false">AVERAGE(Q246:S246)</f>
        <v>6.93438226068549</v>
      </c>
      <c r="U246" s="11" t="n">
        <f aca="false">STDEV(Q246:S246)</f>
        <v>0.615598532705807</v>
      </c>
      <c r="V246" s="9" t="n">
        <v>29.3927845625656</v>
      </c>
      <c r="W246" s="9" t="n">
        <v>21.25473593691</v>
      </c>
      <c r="X246" s="9" t="n">
        <v>21.9545373827075</v>
      </c>
      <c r="Y246" s="10" t="n">
        <f aca="false">AVERAGE(V246:X246)</f>
        <v>24.2006859607277</v>
      </c>
      <c r="Z246" s="11" t="n">
        <f aca="false">STDEV(V246:X246)</f>
        <v>4.5100827524881</v>
      </c>
      <c r="AA246" s="9" t="n">
        <v>21.6574265700524</v>
      </c>
      <c r="AB246" s="9" t="n">
        <v>23.6106018192757</v>
      </c>
      <c r="AC246" s="9" t="n">
        <v>19.3282222504977</v>
      </c>
      <c r="AD246" s="10" t="n">
        <f aca="false">AVERAGE(AA246:AC246)</f>
        <v>21.5320835466086</v>
      </c>
      <c r="AE246" s="11" t="n">
        <f aca="false">STDEV(AA246:AC246)</f>
        <v>2.14393956256149</v>
      </c>
    </row>
    <row r="247" customFormat="false" ht="15" hidden="false" customHeight="false" outlineLevel="0" collapsed="false">
      <c r="B247" s="9"/>
      <c r="C247" s="9"/>
      <c r="D247" s="9"/>
      <c r="E247" s="10"/>
      <c r="F247" s="11"/>
      <c r="G247" s="9"/>
      <c r="H247" s="9"/>
      <c r="I247" s="9"/>
      <c r="J247" s="10"/>
      <c r="K247" s="11"/>
      <c r="L247" s="9"/>
      <c r="M247" s="9"/>
      <c r="N247" s="9"/>
      <c r="O247" s="10"/>
      <c r="P247" s="11"/>
      <c r="Q247" s="9"/>
      <c r="R247" s="9"/>
      <c r="S247" s="9"/>
      <c r="T247" s="10"/>
      <c r="U247" s="11"/>
      <c r="V247" s="9"/>
      <c r="W247" s="9"/>
      <c r="X247" s="9"/>
      <c r="Y247" s="10"/>
      <c r="Z247" s="11"/>
      <c r="AA247" s="9"/>
      <c r="AB247" s="9"/>
      <c r="AC247" s="9"/>
      <c r="AD247" s="10"/>
      <c r="AE247" s="11"/>
    </row>
    <row r="248" customFormat="false" ht="15" hidden="false" customHeight="false" outlineLevel="0" collapsed="false">
      <c r="A248" s="2" t="s">
        <v>280</v>
      </c>
      <c r="B248" s="9" t="n">
        <v>1117.76737908296</v>
      </c>
      <c r="C248" s="9" t="n">
        <v>1047.98154174011</v>
      </c>
      <c r="D248" s="9" t="n">
        <v>1037.28053691986</v>
      </c>
      <c r="E248" s="10" t="n">
        <f aca="false">AVERAGE(B248:D248)</f>
        <v>1067.67648591431</v>
      </c>
      <c r="F248" s="11" t="n">
        <f aca="false">STDEV(B248:D248)</f>
        <v>43.7087069113896</v>
      </c>
      <c r="G248" s="9" t="n">
        <v>1103.04278193674</v>
      </c>
      <c r="H248" s="9" t="n">
        <v>1090.81020396037</v>
      </c>
      <c r="I248" s="9" t="n">
        <v>1094.58015240194</v>
      </c>
      <c r="J248" s="10" t="n">
        <f aca="false">AVERAGE(G248:I248)</f>
        <v>1096.14437943301</v>
      </c>
      <c r="K248" s="11" t="n">
        <f aca="false">STDEV(G248:I248)</f>
        <v>6.26451080616404</v>
      </c>
      <c r="L248" s="9" t="n">
        <v>1094.42986915736</v>
      </c>
      <c r="M248" s="9" t="n">
        <v>973.429771169185</v>
      </c>
      <c r="N248" s="9" t="n">
        <v>986.430344241265</v>
      </c>
      <c r="O248" s="10" t="n">
        <f aca="false">AVERAGE(L248:N248)</f>
        <v>1018.0966615226</v>
      </c>
      <c r="P248" s="11" t="n">
        <f aca="false">STDEV(L248:N248)</f>
        <v>66.4253164532057</v>
      </c>
      <c r="Q248" s="9" t="n">
        <v>1055.5484662873</v>
      </c>
      <c r="R248" s="9" t="n">
        <v>1102.23390832362</v>
      </c>
      <c r="S248" s="9" t="n">
        <v>1020.63547420594</v>
      </c>
      <c r="T248" s="10" t="n">
        <f aca="false">AVERAGE(Q248:S248)</f>
        <v>1059.47261627229</v>
      </c>
      <c r="U248" s="11" t="n">
        <f aca="false">STDEV(Q248:S248)</f>
        <v>40.9405096138598</v>
      </c>
      <c r="V248" s="9" t="n">
        <v>1167.53570892031</v>
      </c>
      <c r="W248" s="9" t="n">
        <v>1040.73461224805</v>
      </c>
      <c r="X248" s="9" t="n">
        <v>1027.76272594644</v>
      </c>
      <c r="Y248" s="10" t="n">
        <f aca="false">AVERAGE(V248:X248)</f>
        <v>1078.6776823716</v>
      </c>
      <c r="Z248" s="11" t="n">
        <f aca="false">STDEV(V248:X248)</f>
        <v>77.226155673797</v>
      </c>
      <c r="AA248" s="9" t="n">
        <v>1215.22989048226</v>
      </c>
      <c r="AB248" s="9" t="n">
        <v>1126.86797457697</v>
      </c>
      <c r="AC248" s="9" t="n">
        <v>1067.53588359484</v>
      </c>
      <c r="AD248" s="10" t="n">
        <f aca="false">AVERAGE(AA248:AC248)</f>
        <v>1136.54458288469</v>
      </c>
      <c r="AE248" s="11" t="n">
        <f aca="false">STDEV(AA248:AC248)</f>
        <v>74.32097603551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2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96484375" defaultRowHeight="15" zeroHeight="false" outlineLevelRow="0" outlineLevelCol="0"/>
  <cols>
    <col collapsed="false" customWidth="true" hidden="false" outlineLevel="0" max="1" min="1" style="2" width="9.14"/>
    <col collapsed="false" customWidth="true" hidden="false" outlineLevel="0" max="6" min="5" style="3" width="9.14"/>
    <col collapsed="false" customWidth="true" hidden="false" outlineLevel="0" max="11" min="10" style="3" width="9.14"/>
    <col collapsed="false" customWidth="true" hidden="false" outlineLevel="0" max="16" min="15" style="3" width="9.14"/>
    <col collapsed="false" customWidth="true" hidden="false" outlineLevel="0" max="21" min="20" style="3" width="9.14"/>
    <col collapsed="false" customWidth="true" hidden="false" outlineLevel="0" max="26" min="25" style="3" width="9.14"/>
    <col collapsed="false" customWidth="true" hidden="false" outlineLevel="0" max="31" min="30" style="3" width="9.14"/>
  </cols>
  <sheetData>
    <row r="1" customFormat="false" ht="15" hidden="false" customHeight="false" outlineLevel="0" collapsed="false">
      <c r="A1" s="2" t="s">
        <v>281</v>
      </c>
    </row>
    <row r="3" s="5" customFormat="true" ht="15" hidden="false" customHeight="false" outlineLevel="0" collapsed="false">
      <c r="A3" s="4"/>
      <c r="E3" s="6" t="s">
        <v>11</v>
      </c>
      <c r="F3" s="6"/>
      <c r="J3" s="6" t="s">
        <v>12</v>
      </c>
      <c r="K3" s="6"/>
      <c r="O3" s="6" t="s">
        <v>13</v>
      </c>
      <c r="P3" s="6"/>
      <c r="T3" s="6" t="s">
        <v>14</v>
      </c>
      <c r="U3" s="6"/>
      <c r="Y3" s="6" t="s">
        <v>15</v>
      </c>
      <c r="Z3" s="6"/>
      <c r="AD3" s="6" t="s">
        <v>16</v>
      </c>
      <c r="AE3" s="6"/>
    </row>
    <row r="4" s="2" customFormat="true" ht="15" hidden="false" customHeight="false" outlineLevel="0" collapsed="false">
      <c r="A4" s="2" t="s">
        <v>17</v>
      </c>
      <c r="B4" s="2" t="s">
        <v>18</v>
      </c>
      <c r="C4" s="2" t="s">
        <v>19</v>
      </c>
      <c r="D4" s="2" t="s">
        <v>20</v>
      </c>
      <c r="E4" s="8" t="s">
        <v>21</v>
      </c>
      <c r="F4" s="8" t="s">
        <v>22</v>
      </c>
      <c r="G4" s="2" t="s">
        <v>23</v>
      </c>
      <c r="H4" s="2" t="s">
        <v>24</v>
      </c>
      <c r="I4" s="2" t="s">
        <v>25</v>
      </c>
      <c r="J4" s="8" t="s">
        <v>21</v>
      </c>
      <c r="K4" s="8" t="s">
        <v>22</v>
      </c>
      <c r="L4" s="2" t="s">
        <v>26</v>
      </c>
      <c r="M4" s="2" t="s">
        <v>27</v>
      </c>
      <c r="N4" s="2" t="s">
        <v>28</v>
      </c>
      <c r="O4" s="8" t="s">
        <v>21</v>
      </c>
      <c r="P4" s="8" t="s">
        <v>22</v>
      </c>
      <c r="Q4" s="2" t="s">
        <v>29</v>
      </c>
      <c r="R4" s="2" t="s">
        <v>30</v>
      </c>
      <c r="S4" s="2" t="s">
        <v>31</v>
      </c>
      <c r="T4" s="8" t="s">
        <v>21</v>
      </c>
      <c r="U4" s="8" t="s">
        <v>22</v>
      </c>
      <c r="V4" s="2" t="s">
        <v>32</v>
      </c>
      <c r="W4" s="2" t="s">
        <v>33</v>
      </c>
      <c r="X4" s="2" t="s">
        <v>34</v>
      </c>
      <c r="Y4" s="8" t="s">
        <v>21</v>
      </c>
      <c r="Z4" s="8" t="s">
        <v>22</v>
      </c>
      <c r="AA4" s="2" t="s">
        <v>35</v>
      </c>
      <c r="AB4" s="2" t="s">
        <v>36</v>
      </c>
      <c r="AC4" s="2" t="s">
        <v>37</v>
      </c>
      <c r="AD4" s="8" t="s">
        <v>21</v>
      </c>
      <c r="AE4" s="8" t="s">
        <v>22</v>
      </c>
    </row>
    <row r="5" customFormat="false" ht="15" hidden="false" customHeight="false" outlineLevel="0" collapsed="false">
      <c r="A5" s="2" t="s">
        <v>38</v>
      </c>
      <c r="B5" s="13" t="n">
        <v>0.00148798170658344</v>
      </c>
      <c r="C5" s="13" t="n">
        <v>0.00168886317686845</v>
      </c>
      <c r="D5" s="13" t="n">
        <v>0.00156348329162769</v>
      </c>
      <c r="E5" s="10" t="n">
        <f aca="false">AVERAGE(B5:D5)</f>
        <v>0.00158010939169319</v>
      </c>
      <c r="F5" s="11" t="n">
        <f aca="false">STDEV(B5:D5)</f>
        <v>0.000101467540023933</v>
      </c>
      <c r="G5" s="13" t="n">
        <v>0.000989901215825189</v>
      </c>
      <c r="H5" s="13" t="n">
        <v>0.00173302137032978</v>
      </c>
      <c r="I5" s="13" t="n">
        <v>0.00166318035189505</v>
      </c>
      <c r="J5" s="10" t="n">
        <f aca="false">AVERAGE(G5:I5)</f>
        <v>0.00146203431268334</v>
      </c>
      <c r="K5" s="11" t="n">
        <f aca="false">STDEV(G5:I5)</f>
        <v>0.000410367747058235</v>
      </c>
      <c r="L5" s="13" t="n">
        <v>0.00187267835261526</v>
      </c>
      <c r="M5" s="13" t="n">
        <v>0.00171410721276901</v>
      </c>
      <c r="N5" s="13" t="n">
        <v>0.00137960453344928</v>
      </c>
      <c r="O5" s="10" t="n">
        <f aca="false">AVERAGE(L5:N5)</f>
        <v>0.00165546336627785</v>
      </c>
      <c r="P5" s="11" t="n">
        <f aca="false">STDEV(L5:N5)</f>
        <v>0.000251713673317901</v>
      </c>
      <c r="Q5" s="13" t="n">
        <v>0.000995422281049983</v>
      </c>
      <c r="R5" s="13" t="n">
        <v>0.00123376838188313</v>
      </c>
      <c r="S5" s="13" t="n">
        <v>0.00196323917131751</v>
      </c>
      <c r="T5" s="10" t="n">
        <f aca="false">AVERAGE(Q5:S5)</f>
        <v>0.00139747661141688</v>
      </c>
      <c r="U5" s="11" t="n">
        <f aca="false">STDEV(Q5:S5)</f>
        <v>0.000504249612379209</v>
      </c>
      <c r="V5" s="13" t="n">
        <v>0.00122783108131597</v>
      </c>
      <c r="W5" s="13" t="n">
        <v>0.00166221650307456</v>
      </c>
      <c r="X5" s="13" t="n">
        <v>0.00265709130786713</v>
      </c>
      <c r="Y5" s="10" t="n">
        <f aca="false">AVERAGE(V5:X5)</f>
        <v>0.00184904629741922</v>
      </c>
      <c r="Z5" s="11" t="n">
        <f aca="false">STDEV(V5:X5)</f>
        <v>0.000732717699964604</v>
      </c>
      <c r="AA5" s="13" t="n">
        <v>0.00216692865986949</v>
      </c>
      <c r="AB5" s="13" t="n">
        <v>0.00209625151333078</v>
      </c>
      <c r="AC5" s="13" t="n">
        <v>0.00273802920862882</v>
      </c>
      <c r="AD5" s="10" t="n">
        <f aca="false">AVERAGE(AA5:AC5)</f>
        <v>0.0023337364606097</v>
      </c>
      <c r="AE5" s="11" t="n">
        <f aca="false">STDEV(AA5:AC5)</f>
        <v>0.000351906641506458</v>
      </c>
    </row>
    <row r="6" customFormat="false" ht="15" hidden="false" customHeight="false" outlineLevel="0" collapsed="false">
      <c r="A6" s="2" t="s">
        <v>39</v>
      </c>
      <c r="B6" s="13" t="n">
        <v>0.000771306883108789</v>
      </c>
      <c r="C6" s="13" t="n">
        <v>0.00128974360039742</v>
      </c>
      <c r="D6" s="13" t="n">
        <v>0.00114237508014128</v>
      </c>
      <c r="E6" s="10" t="n">
        <f aca="false">AVERAGE(B6:D6)</f>
        <v>0.00106780852121583</v>
      </c>
      <c r="F6" s="11" t="n">
        <f aca="false">STDEV(B6:D6)</f>
        <v>0.000267140948266527</v>
      </c>
      <c r="G6" s="13" t="n">
        <v>0.00108598586456933</v>
      </c>
      <c r="H6" s="13" t="n">
        <v>0.000880175207221777</v>
      </c>
      <c r="I6" s="13" t="n">
        <v>0.000845142547174</v>
      </c>
      <c r="J6" s="10" t="n">
        <f aca="false">AVERAGE(G6:I6)</f>
        <v>0.000937101206321703</v>
      </c>
      <c r="K6" s="11" t="n">
        <f aca="false">STDEV(G6:I6)</f>
        <v>0.000130122261406882</v>
      </c>
      <c r="L6" s="13" t="n">
        <v>0.00124015749021911</v>
      </c>
      <c r="M6" s="13" t="n">
        <v>0.00126765431262247</v>
      </c>
      <c r="N6" s="13" t="n">
        <v>0.00240323932580854</v>
      </c>
      <c r="O6" s="10" t="n">
        <f aca="false">AVERAGE(L6:N6)</f>
        <v>0.00163701704288337</v>
      </c>
      <c r="P6" s="11" t="n">
        <f aca="false">STDEV(L6:N6)</f>
        <v>0.000663710372789868</v>
      </c>
      <c r="Q6" s="13" t="n">
        <v>0.00108954304246224</v>
      </c>
      <c r="R6" s="13" t="n">
        <v>0.000917441177215992</v>
      </c>
      <c r="S6" s="13" t="n">
        <v>0.0012745939089801</v>
      </c>
      <c r="T6" s="10" t="n">
        <f aca="false">AVERAGE(Q6:S6)</f>
        <v>0.00109385937621944</v>
      </c>
      <c r="U6" s="11" t="n">
        <f aca="false">STDEV(Q6:S6)</f>
        <v>0.000178615485063497</v>
      </c>
      <c r="V6" s="13" t="n">
        <v>0.000970226079824895</v>
      </c>
      <c r="W6" s="13" t="n">
        <v>0.00266343525699334</v>
      </c>
      <c r="X6" s="13" t="n">
        <v>0.00203284438099152</v>
      </c>
      <c r="Y6" s="10" t="n">
        <f aca="false">AVERAGE(V6:X6)</f>
        <v>0.00188883523926992</v>
      </c>
      <c r="Z6" s="11" t="n">
        <f aca="false">STDEV(V6:X6)</f>
        <v>0.000855741376869441</v>
      </c>
      <c r="AA6" s="13" t="n">
        <v>0.00199910500006394</v>
      </c>
      <c r="AB6" s="13" t="n">
        <v>0.00262087478051318</v>
      </c>
      <c r="AC6" s="13" t="n">
        <v>0.00257738452069516</v>
      </c>
      <c r="AD6" s="10" t="n">
        <f aca="false">AVERAGE(AA6:AC6)</f>
        <v>0.00239912143375743</v>
      </c>
      <c r="AE6" s="11" t="n">
        <f aca="false">STDEV(AA6:AC6)</f>
        <v>0.000347106195700105</v>
      </c>
    </row>
    <row r="7" customFormat="false" ht="15" hidden="false" customHeight="false" outlineLevel="0" collapsed="false">
      <c r="A7" s="2" t="s">
        <v>40</v>
      </c>
      <c r="B7" s="13" t="n">
        <v>0.00568277214204639</v>
      </c>
      <c r="C7" s="13" t="n">
        <v>0.00667204268446649</v>
      </c>
      <c r="D7" s="13" t="n">
        <v>0.00443589901613348</v>
      </c>
      <c r="E7" s="10" t="n">
        <f aca="false">AVERAGE(B7:D7)</f>
        <v>0.00559690461421546</v>
      </c>
      <c r="F7" s="11" t="n">
        <f aca="false">STDEV(B7:D7)</f>
        <v>0.00112054207891016</v>
      </c>
      <c r="G7" s="13" t="n">
        <v>0.00674114363775709</v>
      </c>
      <c r="H7" s="13" t="n">
        <v>0.00749365106189292</v>
      </c>
      <c r="I7" s="13" t="n">
        <v>0.00779339924971807</v>
      </c>
      <c r="J7" s="10" t="n">
        <f aca="false">AVERAGE(G7:I7)</f>
        <v>0.00734273131645603</v>
      </c>
      <c r="K7" s="11" t="n">
        <f aca="false">STDEV(G7:I7)</f>
        <v>0.000542119032499226</v>
      </c>
      <c r="L7" s="13" t="n">
        <v>0.00908338937561824</v>
      </c>
      <c r="M7" s="13" t="n">
        <v>0.00689098315365716</v>
      </c>
      <c r="N7" s="13" t="n">
        <v>0.00714840423005807</v>
      </c>
      <c r="O7" s="10" t="n">
        <f aca="false">AVERAGE(L7:N7)</f>
        <v>0.00770759225311116</v>
      </c>
      <c r="P7" s="11" t="n">
        <f aca="false">STDEV(L7:N7)</f>
        <v>0.00119840714883045</v>
      </c>
      <c r="Q7" s="13" t="n">
        <v>0.00706334505083382</v>
      </c>
      <c r="R7" s="13" t="n">
        <v>0.00471779733528233</v>
      </c>
      <c r="S7" s="13" t="n">
        <v>0.00706834465569829</v>
      </c>
      <c r="T7" s="10" t="n">
        <f aca="false">AVERAGE(Q7:S7)</f>
        <v>0.00628316234727148</v>
      </c>
      <c r="U7" s="11" t="n">
        <f aca="false">STDEV(Q7:S7)</f>
        <v>0.00135564817138594</v>
      </c>
      <c r="V7" s="13" t="n">
        <v>0.00563751483899302</v>
      </c>
      <c r="W7" s="13" t="n">
        <v>0.00810916677397432</v>
      </c>
      <c r="X7" s="13" t="n">
        <v>0.00887335197284055</v>
      </c>
      <c r="Y7" s="10" t="n">
        <f aca="false">AVERAGE(V7:X7)</f>
        <v>0.0075400111952693</v>
      </c>
      <c r="Z7" s="11" t="n">
        <f aca="false">STDEV(V7:X7)</f>
        <v>0.00169133498863322</v>
      </c>
      <c r="AA7" s="13" t="n">
        <v>0.00890378793376015</v>
      </c>
      <c r="AB7" s="13" t="n">
        <v>0.00724642728380601</v>
      </c>
      <c r="AC7" s="13" t="n">
        <v>0.00928468762009103</v>
      </c>
      <c r="AD7" s="10" t="n">
        <f aca="false">AVERAGE(AA7:AC7)</f>
        <v>0.00847830094588573</v>
      </c>
      <c r="AE7" s="11" t="n">
        <f aca="false">STDEV(AA7:AC7)</f>
        <v>0.00108369999642706</v>
      </c>
    </row>
    <row r="8" customFormat="false" ht="15" hidden="false" customHeight="false" outlineLevel="0" collapsed="false">
      <c r="A8" s="2" t="s">
        <v>41</v>
      </c>
      <c r="B8" s="13" t="n">
        <v>0.00107778966177704</v>
      </c>
      <c r="C8" s="13" t="n">
        <v>0.00189573054352962</v>
      </c>
      <c r="D8" s="13" t="n">
        <v>0.000755278903280866</v>
      </c>
      <c r="E8" s="10" t="n">
        <f aca="false">AVERAGE(B8:D8)</f>
        <v>0.00124293303619584</v>
      </c>
      <c r="F8" s="11" t="n">
        <f aca="false">STDEV(B8:D8)</f>
        <v>0.000587887520298178</v>
      </c>
      <c r="G8" s="13" t="n">
        <v>0.00161933728652214</v>
      </c>
      <c r="H8" s="13" t="n">
        <v>0.00228697578675378</v>
      </c>
      <c r="I8" s="13" t="n">
        <v>0.00182535524184261</v>
      </c>
      <c r="J8" s="10" t="n">
        <f aca="false">AVERAGE(G8:I8)</f>
        <v>0.00191055610503951</v>
      </c>
      <c r="K8" s="11" t="n">
        <f aca="false">STDEV(G8:I8)</f>
        <v>0.000341876705940916</v>
      </c>
      <c r="L8" s="13" t="n">
        <v>0.00355182353013697</v>
      </c>
      <c r="M8" s="13" t="n">
        <v>0.0012100212716033</v>
      </c>
      <c r="N8" s="13" t="n">
        <v>0.00139687132838647</v>
      </c>
      <c r="O8" s="10" t="n">
        <f aca="false">AVERAGE(L8:N8)</f>
        <v>0.00205290537670892</v>
      </c>
      <c r="P8" s="11" t="n">
        <f aca="false">STDEV(L8:N8)</f>
        <v>0.00130145878111337</v>
      </c>
      <c r="Q8" s="13" t="n">
        <v>0.00177802881832258</v>
      </c>
      <c r="R8" s="13" t="n">
        <v>0.00178845472507796</v>
      </c>
      <c r="S8" s="13" t="n">
        <v>0.00157186697289952</v>
      </c>
      <c r="T8" s="10" t="n">
        <f aca="false">AVERAGE(Q8:S8)</f>
        <v>0.00171278350543336</v>
      </c>
      <c r="U8" s="11" t="n">
        <f aca="false">STDEV(Q8:S8)</f>
        <v>0.000122148584678403</v>
      </c>
      <c r="V8" s="13" t="n">
        <v>0.00145673418223392</v>
      </c>
      <c r="W8" s="13" t="n">
        <v>0.00171529171836322</v>
      </c>
      <c r="X8" s="13" t="n">
        <v>0.00245830716638092</v>
      </c>
      <c r="Y8" s="10" t="n">
        <f aca="false">AVERAGE(V8:X8)</f>
        <v>0.00187677768899269</v>
      </c>
      <c r="Z8" s="11" t="n">
        <f aca="false">STDEV(V8:X8)</f>
        <v>0.000519947497037811</v>
      </c>
      <c r="AA8" s="13" t="n">
        <v>0.00186225766228937</v>
      </c>
      <c r="AB8" s="13" t="n">
        <v>0.00241258972395759</v>
      </c>
      <c r="AC8" s="13" t="n">
        <v>0.00253656241442796</v>
      </c>
      <c r="AD8" s="10" t="n">
        <f aca="false">AVERAGE(AA8:AC8)</f>
        <v>0.00227046993355831</v>
      </c>
      <c r="AE8" s="11" t="n">
        <f aca="false">STDEV(AA8:AC8)</f>
        <v>0.000358915381122796</v>
      </c>
    </row>
    <row r="9" customFormat="false" ht="15" hidden="false" customHeight="false" outlineLevel="0" collapsed="false">
      <c r="A9" s="2" t="s">
        <v>42</v>
      </c>
      <c r="B9" s="13" t="n">
        <v>0.00901565467491721</v>
      </c>
      <c r="C9" s="13" t="n">
        <v>0.0207645384216499</v>
      </c>
      <c r="D9" s="13" t="n">
        <v>0.00676316354977452</v>
      </c>
      <c r="E9" s="10" t="n">
        <f aca="false">AVERAGE(B9:D9)</f>
        <v>0.0121811188821139</v>
      </c>
      <c r="F9" s="11" t="n">
        <f aca="false">STDEV(B9:D9)</f>
        <v>0.00751829417560782</v>
      </c>
      <c r="G9" s="13" t="n">
        <v>0.0247955307174237</v>
      </c>
      <c r="H9" s="13" t="n">
        <v>0.0235256081966933</v>
      </c>
      <c r="I9" s="13" t="n">
        <v>0.021649394904418</v>
      </c>
      <c r="J9" s="10" t="n">
        <f aca="false">AVERAGE(G9:I9)</f>
        <v>0.023323511272845</v>
      </c>
      <c r="K9" s="11" t="n">
        <f aca="false">STDEV(G9:I9)</f>
        <v>0.001582774467017</v>
      </c>
      <c r="L9" s="13" t="n">
        <v>0.0221589529411156</v>
      </c>
      <c r="M9" s="13" t="n">
        <v>0.0154720833426921</v>
      </c>
      <c r="N9" s="13" t="n">
        <v>0.0194380906865359</v>
      </c>
      <c r="O9" s="10" t="n">
        <f aca="false">AVERAGE(L9:N9)</f>
        <v>0.0190230423234479</v>
      </c>
      <c r="P9" s="11" t="n">
        <f aca="false">STDEV(L9:N9)</f>
        <v>0.00336270056864369</v>
      </c>
      <c r="Q9" s="13" t="n">
        <v>0.0179828162952776</v>
      </c>
      <c r="R9" s="13" t="n">
        <v>0.0137644782979123</v>
      </c>
      <c r="S9" s="13" t="n">
        <v>0.0176862121838984</v>
      </c>
      <c r="T9" s="10" t="n">
        <f aca="false">AVERAGE(Q9:S9)</f>
        <v>0.0164778355923627</v>
      </c>
      <c r="U9" s="11" t="n">
        <f aca="false">STDEV(Q9:S9)</f>
        <v>0.00235451148972191</v>
      </c>
      <c r="V9" s="13" t="n">
        <v>0.00761356044612666</v>
      </c>
      <c r="W9" s="13" t="n">
        <v>0.00876617186166622</v>
      </c>
      <c r="X9" s="13" t="n">
        <v>0.0120716369389454</v>
      </c>
      <c r="Y9" s="10" t="n">
        <f aca="false">AVERAGE(V9:X9)</f>
        <v>0.00948378974891275</v>
      </c>
      <c r="Z9" s="11" t="n">
        <f aca="false">STDEV(V9:X9)</f>
        <v>0.00231405338703061</v>
      </c>
      <c r="AA9" s="13" t="n">
        <v>0.0117033623250571</v>
      </c>
      <c r="AB9" s="13" t="n">
        <v>0.0128796299047749</v>
      </c>
      <c r="AC9" s="13" t="n">
        <v>0.0139242069998923</v>
      </c>
      <c r="AD9" s="10" t="n">
        <f aca="false">AVERAGE(AA9:AC9)</f>
        <v>0.0128357330765748</v>
      </c>
      <c r="AE9" s="11" t="n">
        <f aca="false">STDEV(AA9:AC9)</f>
        <v>0.00111107288963439</v>
      </c>
    </row>
    <row r="10" customFormat="false" ht="15" hidden="false" customHeight="false" outlineLevel="0" collapsed="false">
      <c r="A10" s="2" t="s">
        <v>43</v>
      </c>
      <c r="B10" s="13" t="n">
        <v>0.0468081609814865</v>
      </c>
      <c r="C10" s="13" t="n">
        <v>0.0756705173974487</v>
      </c>
      <c r="D10" s="13" t="n">
        <v>0.0486601435163599</v>
      </c>
      <c r="E10" s="10" t="n">
        <f aca="false">AVERAGE(B10:D10)</f>
        <v>0.0570462739650984</v>
      </c>
      <c r="F10" s="11" t="n">
        <f aca="false">STDEV(B10:D10)</f>
        <v>0.0161556272672389</v>
      </c>
      <c r="G10" s="13" t="n">
        <v>0.0799793395459855</v>
      </c>
      <c r="H10" s="13" t="n">
        <v>0.0889491697251093</v>
      </c>
      <c r="I10" s="13" t="n">
        <v>0.0808953714373737</v>
      </c>
      <c r="J10" s="10" t="n">
        <f aca="false">AVERAGE(G10:I10)</f>
        <v>0.0832746269028228</v>
      </c>
      <c r="K10" s="11" t="n">
        <f aca="false">STDEV(G10:I10)</f>
        <v>0.004935595788553</v>
      </c>
      <c r="L10" s="13" t="n">
        <v>0.0995064214371138</v>
      </c>
      <c r="M10" s="13" t="n">
        <v>0.0602158205883718</v>
      </c>
      <c r="N10" s="13" t="n">
        <v>0.068128090013671</v>
      </c>
      <c r="O10" s="10" t="n">
        <f aca="false">AVERAGE(L10:N10)</f>
        <v>0.0759501106797188</v>
      </c>
      <c r="P10" s="11" t="n">
        <f aca="false">STDEV(L10:N10)</f>
        <v>0.0207804194914071</v>
      </c>
      <c r="Q10" s="13" t="n">
        <v>0.0619251857417225</v>
      </c>
      <c r="R10" s="13" t="n">
        <v>0.0556392722981487</v>
      </c>
      <c r="S10" s="13" t="n">
        <v>0.0784770406845169</v>
      </c>
      <c r="T10" s="10" t="n">
        <f aca="false">AVERAGE(Q10:S10)</f>
        <v>0.0653471662414627</v>
      </c>
      <c r="U10" s="11" t="n">
        <f aca="false">STDEV(Q10:S10)</f>
        <v>0.0117971767437299</v>
      </c>
      <c r="V10" s="13" t="n">
        <v>0.0314553440875627</v>
      </c>
      <c r="W10" s="13" t="n">
        <v>0.0364645221569818</v>
      </c>
      <c r="X10" s="13" t="n">
        <v>0.036587103957476</v>
      </c>
      <c r="Y10" s="10" t="n">
        <f aca="false">AVERAGE(V10:X10)</f>
        <v>0.0348356567340069</v>
      </c>
      <c r="Z10" s="11" t="n">
        <f aca="false">STDEV(V10:X10)</f>
        <v>0.00292807816924952</v>
      </c>
      <c r="AA10" s="13" t="n">
        <v>0.0345912015950029</v>
      </c>
      <c r="AB10" s="13" t="n">
        <v>0.0373557244762689</v>
      </c>
      <c r="AC10" s="13" t="n">
        <v>0.0414325390071835</v>
      </c>
      <c r="AD10" s="10" t="n">
        <f aca="false">AVERAGE(AA10:AC10)</f>
        <v>0.0377931550261518</v>
      </c>
      <c r="AE10" s="11" t="n">
        <f aca="false">STDEV(AA10:AC10)</f>
        <v>0.00344158154215526</v>
      </c>
    </row>
    <row r="11" customFormat="false" ht="15" hidden="false" customHeight="false" outlineLevel="0" collapsed="false">
      <c r="A11" s="2" t="s">
        <v>44</v>
      </c>
      <c r="B11" s="13" t="n">
        <v>0.000648366734586032</v>
      </c>
      <c r="C11" s="13" t="n">
        <v>0.000865418672734629</v>
      </c>
      <c r="D11" s="13" t="n">
        <v>0.000589010949178427</v>
      </c>
      <c r="E11" s="10" t="n">
        <f aca="false">AVERAGE(B11:D11)</f>
        <v>0.000700932118833029</v>
      </c>
      <c r="F11" s="11" t="n">
        <f aca="false">STDEV(B11:D11)</f>
        <v>0.000145508237313756</v>
      </c>
      <c r="G11" s="13" t="n">
        <v>0.00127373163637738</v>
      </c>
      <c r="H11" s="13" t="n">
        <v>0.00157430977040258</v>
      </c>
      <c r="I11" s="13" t="n">
        <v>0.000355414179429935</v>
      </c>
      <c r="J11" s="10" t="n">
        <f aca="false">AVERAGE(G11:I11)</f>
        <v>0.00106781852873663</v>
      </c>
      <c r="K11" s="11" t="n">
        <f aca="false">STDEV(G11:I11)</f>
        <v>0.000635001394759761</v>
      </c>
      <c r="L11" s="13" t="n">
        <v>0.00268938513629451</v>
      </c>
      <c r="M11" s="13" t="n">
        <v>0.00113236599242576</v>
      </c>
      <c r="N11" s="13" t="n">
        <v>0.000865852158554821</v>
      </c>
      <c r="O11" s="10" t="n">
        <f aca="false">AVERAGE(L11:N11)</f>
        <v>0.0015625344290917</v>
      </c>
      <c r="P11" s="11" t="n">
        <f aca="false">STDEV(L11:N11)</f>
        <v>0.000984937456468055</v>
      </c>
      <c r="Q11" s="13" t="n">
        <v>0.000346250670720968</v>
      </c>
      <c r="R11" s="13" t="n">
        <v>0.00058852273356442</v>
      </c>
      <c r="S11" s="13" t="n">
        <v>0</v>
      </c>
      <c r="T11" s="10" t="n">
        <f aca="false">AVERAGE(Q11:S11)</f>
        <v>0.000311591134761796</v>
      </c>
      <c r="U11" s="11" t="n">
        <f aca="false">STDEV(Q11:S11)</f>
        <v>0.000295788293472229</v>
      </c>
      <c r="V11" s="13" t="n">
        <v>0.00116491374017765</v>
      </c>
      <c r="W11" s="13" t="n">
        <v>0</v>
      </c>
      <c r="X11" s="13" t="n">
        <v>0.000906133622141719</v>
      </c>
      <c r="Y11" s="10" t="n">
        <f aca="false">AVERAGE(V11:X11)</f>
        <v>0.000690349120773122</v>
      </c>
      <c r="Z11" s="11" t="n">
        <f aca="false">STDEV(V11:X11)</f>
        <v>0.000611701086141621</v>
      </c>
      <c r="AA11" s="13" t="n">
        <v>4.15796744458831E-005</v>
      </c>
      <c r="AB11" s="13" t="n">
        <v>0.000320935171377188</v>
      </c>
      <c r="AC11" s="13" t="n">
        <v>0.000741550276862801</v>
      </c>
      <c r="AD11" s="10" t="n">
        <f aca="false">AVERAGE(AA11:AC11)</f>
        <v>0.000368021707561958</v>
      </c>
      <c r="AE11" s="11" t="n">
        <f aca="false">STDEV(AA11:AC11)</f>
        <v>0.000352352901902887</v>
      </c>
    </row>
    <row r="12" customFormat="false" ht="15" hidden="false" customHeight="false" outlineLevel="0" collapsed="false">
      <c r="A12" s="2" t="s">
        <v>45</v>
      </c>
      <c r="B12" s="13" t="n">
        <v>0.0203458868579396</v>
      </c>
      <c r="C12" s="13" t="n">
        <v>0.0130391795916225</v>
      </c>
      <c r="D12" s="13" t="n">
        <v>0.0146348652542883</v>
      </c>
      <c r="E12" s="10" t="n">
        <f aca="false">AVERAGE(B12:D12)</f>
        <v>0.0160066439012835</v>
      </c>
      <c r="F12" s="11" t="n">
        <f aca="false">STDEV(B12:D12)</f>
        <v>0.00384165657772489</v>
      </c>
      <c r="G12" s="13" t="n">
        <v>0.0139807222229738</v>
      </c>
      <c r="H12" s="13" t="n">
        <v>0.0157936269217454</v>
      </c>
      <c r="I12" s="13" t="n">
        <v>0.01358581030349</v>
      </c>
      <c r="J12" s="10" t="n">
        <f aca="false">AVERAGE(G12:I12)</f>
        <v>0.0144533864827364</v>
      </c>
      <c r="K12" s="11" t="n">
        <f aca="false">STDEV(G12:I12)</f>
        <v>0.0011773581365939</v>
      </c>
      <c r="L12" s="13" t="n">
        <v>0.0132454341603177</v>
      </c>
      <c r="M12" s="13" t="n">
        <v>0.00883576199108622</v>
      </c>
      <c r="N12" s="13" t="n">
        <v>0.00701669760154713</v>
      </c>
      <c r="O12" s="10" t="n">
        <f aca="false">AVERAGE(L12:N12)</f>
        <v>0.00969929791765035</v>
      </c>
      <c r="P12" s="11" t="n">
        <f aca="false">STDEV(L12:N12)</f>
        <v>0.00320289876549221</v>
      </c>
      <c r="Q12" s="13" t="n">
        <v>0.00678852581321052</v>
      </c>
      <c r="R12" s="13" t="n">
        <v>0.00661506371776061</v>
      </c>
      <c r="S12" s="13" t="n">
        <v>0.0101539507995605</v>
      </c>
      <c r="T12" s="10" t="n">
        <f aca="false">AVERAGE(Q12:S12)</f>
        <v>0.00785251344351055</v>
      </c>
      <c r="U12" s="11" t="n">
        <f aca="false">STDEV(Q12:S12)</f>
        <v>0.00199498939909619</v>
      </c>
      <c r="V12" s="13" t="n">
        <v>0.00637354108331243</v>
      </c>
      <c r="W12" s="13" t="n">
        <v>0.0042945228267273</v>
      </c>
      <c r="X12" s="13" t="n">
        <v>0.00534361817525652</v>
      </c>
      <c r="Y12" s="10" t="n">
        <f aca="false">AVERAGE(V12:X12)</f>
        <v>0.00533722736176542</v>
      </c>
      <c r="Z12" s="11" t="n">
        <f aca="false">STDEV(V12:X12)</f>
        <v>0.00103952386200432</v>
      </c>
      <c r="AA12" s="13" t="n">
        <v>0.00538503488285189</v>
      </c>
      <c r="AB12" s="13" t="n">
        <v>0.00489758291589793</v>
      </c>
      <c r="AC12" s="13" t="n">
        <v>0.00793828909254878</v>
      </c>
      <c r="AD12" s="10" t="n">
        <f aca="false">AVERAGE(AA12:AC12)</f>
        <v>0.00607363563043287</v>
      </c>
      <c r="AE12" s="11" t="n">
        <f aca="false">STDEV(AA12:AC12)</f>
        <v>0.00163312637458265</v>
      </c>
    </row>
    <row r="13" customFormat="false" ht="15" hidden="false" customHeight="false" outlineLevel="0" collapsed="false">
      <c r="A13" s="2" t="s">
        <v>46</v>
      </c>
      <c r="B13" s="13" t="n">
        <v>0.0658487331089217</v>
      </c>
      <c r="C13" s="13" t="n">
        <v>0.0390480902831986</v>
      </c>
      <c r="D13" s="13" t="n">
        <v>0.0579087656123453</v>
      </c>
      <c r="E13" s="10" t="n">
        <f aca="false">AVERAGE(B13:D13)</f>
        <v>0.0542685296681552</v>
      </c>
      <c r="F13" s="11" t="n">
        <f aca="false">STDEV(B13:D13)</f>
        <v>0.0137661578614015</v>
      </c>
      <c r="G13" s="13" t="n">
        <v>0.0492673355284435</v>
      </c>
      <c r="H13" s="13" t="n">
        <v>0.0486003039006775</v>
      </c>
      <c r="I13" s="13" t="n">
        <v>0.0438010516938314</v>
      </c>
      <c r="J13" s="10" t="n">
        <f aca="false">AVERAGE(G13:I13)</f>
        <v>0.0472228970409842</v>
      </c>
      <c r="K13" s="11" t="n">
        <f aca="false">STDEV(G13:I13)</f>
        <v>0.00298211367707257</v>
      </c>
      <c r="L13" s="13" t="n">
        <v>0.0572295185544563</v>
      </c>
      <c r="M13" s="13" t="n">
        <v>0.0253897038418102</v>
      </c>
      <c r="N13" s="13" t="n">
        <v>0.0231825558352145</v>
      </c>
      <c r="O13" s="10" t="n">
        <f aca="false">AVERAGE(L13:N13)</f>
        <v>0.0352672594104937</v>
      </c>
      <c r="P13" s="11" t="n">
        <f aca="false">STDEV(L13:N13)</f>
        <v>0.0190518633107285</v>
      </c>
      <c r="Q13" s="13" t="n">
        <v>0.0206990020436758</v>
      </c>
      <c r="R13" s="13" t="n">
        <v>0.0229197607696522</v>
      </c>
      <c r="S13" s="13" t="n">
        <v>0.0342447971056062</v>
      </c>
      <c r="T13" s="10" t="n">
        <f aca="false">AVERAGE(Q13:S13)</f>
        <v>0.0259545199729781</v>
      </c>
      <c r="U13" s="11" t="n">
        <f aca="false">STDEV(Q13:S13)</f>
        <v>0.00726494759317527</v>
      </c>
      <c r="V13" s="13" t="n">
        <v>0.020023591897589</v>
      </c>
      <c r="W13" s="13" t="n">
        <v>0.0178050469723222</v>
      </c>
      <c r="X13" s="13" t="n">
        <v>0.0192433394565945</v>
      </c>
      <c r="Y13" s="10" t="n">
        <f aca="false">AVERAGE(V13:X13)</f>
        <v>0.0190239927755019</v>
      </c>
      <c r="Z13" s="11" t="n">
        <f aca="false">STDEV(V13:X13)</f>
        <v>0.00112541997549204</v>
      </c>
      <c r="AA13" s="13" t="n">
        <v>0.0157666045074314</v>
      </c>
      <c r="AB13" s="13" t="n">
        <v>0.0178095605287081</v>
      </c>
      <c r="AC13" s="13" t="n">
        <v>0.0191925047129364</v>
      </c>
      <c r="AD13" s="10" t="n">
        <f aca="false">AVERAGE(AA13:AC13)</f>
        <v>0.0175895565830253</v>
      </c>
      <c r="AE13" s="11" t="n">
        <f aca="false">STDEV(AA13:AC13)</f>
        <v>0.00172351366591818</v>
      </c>
    </row>
    <row r="14" customFormat="false" ht="15" hidden="false" customHeight="false" outlineLevel="0" collapsed="false">
      <c r="A14" s="2" t="s">
        <v>47</v>
      </c>
      <c r="B14" s="13" t="n">
        <v>0</v>
      </c>
      <c r="C14" s="13" t="n">
        <v>0</v>
      </c>
      <c r="D14" s="13" t="n">
        <v>0</v>
      </c>
      <c r="E14" s="10" t="n">
        <f aca="false">AVERAGE(B14:D14)</f>
        <v>0</v>
      </c>
      <c r="F14" s="11" t="n">
        <f aca="false">STDEV(B14:D14)</f>
        <v>0</v>
      </c>
      <c r="G14" s="13" t="n">
        <v>0</v>
      </c>
      <c r="H14" s="13" t="n">
        <v>0</v>
      </c>
      <c r="I14" s="13" t="n">
        <v>0</v>
      </c>
      <c r="J14" s="10" t="n">
        <f aca="false">AVERAGE(G14:I14)</f>
        <v>0</v>
      </c>
      <c r="K14" s="11" t="n">
        <f aca="false">STDEV(G14:I14)</f>
        <v>0</v>
      </c>
      <c r="L14" s="13" t="n">
        <v>6.30840835241191E-005</v>
      </c>
      <c r="M14" s="13" t="n">
        <v>0.00352110150949112</v>
      </c>
      <c r="N14" s="13" t="n">
        <v>0.000819715058838477</v>
      </c>
      <c r="O14" s="10" t="n">
        <f aca="false">AVERAGE(L14:N14)</f>
        <v>0.00146796688395124</v>
      </c>
      <c r="P14" s="11" t="n">
        <f aca="false">STDEV(L14:N14)</f>
        <v>0.00181786796856768</v>
      </c>
      <c r="Q14" s="13" t="n">
        <v>0.00119749589658989</v>
      </c>
      <c r="R14" s="13" t="n">
        <v>0.000940417943487967</v>
      </c>
      <c r="S14" s="13" t="n">
        <v>0.000195886167738789</v>
      </c>
      <c r="T14" s="10" t="n">
        <f aca="false">AVERAGE(Q14:S14)</f>
        <v>0.000777933335938882</v>
      </c>
      <c r="U14" s="11" t="n">
        <f aca="false">STDEV(Q14:S14)</f>
        <v>0.000520198469817125</v>
      </c>
      <c r="V14" s="13" t="n">
        <v>0.000600445940827261</v>
      </c>
      <c r="W14" s="13" t="n">
        <v>0.000112029666010643</v>
      </c>
      <c r="X14" s="13" t="n">
        <v>0.000702776106534609</v>
      </c>
      <c r="Y14" s="10" t="n">
        <f aca="false">AVERAGE(V14:X14)</f>
        <v>0.000471750571124171</v>
      </c>
      <c r="Z14" s="11" t="n">
        <f aca="false">STDEV(V14:X14)</f>
        <v>0.000315701144890536</v>
      </c>
      <c r="AA14" s="13" t="n">
        <v>0.000428927592198394</v>
      </c>
      <c r="AB14" s="13" t="n">
        <v>0.00117771366626593</v>
      </c>
      <c r="AC14" s="13" t="n">
        <v>0.000694301055245984</v>
      </c>
      <c r="AD14" s="10" t="n">
        <f aca="false">AVERAGE(AA14:AC14)</f>
        <v>0.000766980771236768</v>
      </c>
      <c r="AE14" s="11" t="n">
        <f aca="false">STDEV(AA14:AC14)</f>
        <v>0.00037964707560673</v>
      </c>
    </row>
    <row r="15" customFormat="false" ht="15" hidden="false" customHeight="false" outlineLevel="0" collapsed="false">
      <c r="A15" s="2" t="s">
        <v>48</v>
      </c>
      <c r="B15" s="13" t="n">
        <v>1.12743794732757</v>
      </c>
      <c r="C15" s="13" t="n">
        <v>1.09008398843519</v>
      </c>
      <c r="D15" s="13" t="n">
        <v>1.08093387710776</v>
      </c>
      <c r="E15" s="10" t="n">
        <f aca="false">AVERAGE(B15:D15)</f>
        <v>1.09948527095684</v>
      </c>
      <c r="F15" s="11" t="n">
        <f aca="false">STDEV(B15:D15)</f>
        <v>0.0246362582698953</v>
      </c>
      <c r="G15" s="13" t="n">
        <v>1.07227249987183</v>
      </c>
      <c r="H15" s="13" t="n">
        <v>0.956851811173468</v>
      </c>
      <c r="I15" s="13" t="n">
        <v>0.937773083143955</v>
      </c>
      <c r="J15" s="10" t="n">
        <f aca="false">AVERAGE(G15:I15)</f>
        <v>0.988965798063083</v>
      </c>
      <c r="K15" s="11" t="n">
        <f aca="false">STDEV(G15:I15)</f>
        <v>0.0727736517600578</v>
      </c>
      <c r="L15" s="13" t="n">
        <v>0.883845908875613</v>
      </c>
      <c r="M15" s="13" t="n">
        <v>0.863721977931185</v>
      </c>
      <c r="N15" s="13" t="n">
        <v>0.786887154035395</v>
      </c>
      <c r="O15" s="10" t="n">
        <f aca="false">AVERAGE(L15:N15)</f>
        <v>0.844818346947398</v>
      </c>
      <c r="P15" s="11" t="n">
        <f aca="false">STDEV(L15:N15)</f>
        <v>0.0511689406116619</v>
      </c>
      <c r="Q15" s="13" t="n">
        <v>0.768942100286011</v>
      </c>
      <c r="R15" s="13" t="n">
        <v>0.771746469216907</v>
      </c>
      <c r="S15" s="13" t="n">
        <v>0.914791872787436</v>
      </c>
      <c r="T15" s="10" t="n">
        <f aca="false">AVERAGE(Q15:S15)</f>
        <v>0.818493480763451</v>
      </c>
      <c r="U15" s="11" t="n">
        <f aca="false">STDEV(Q15:S15)</f>
        <v>0.0834086407459016</v>
      </c>
      <c r="V15" s="13" t="n">
        <v>0.460677591139445</v>
      </c>
      <c r="W15" s="13" t="n">
        <v>0.446569095750561</v>
      </c>
      <c r="X15" s="13" t="n">
        <v>0.445969225650674</v>
      </c>
      <c r="Y15" s="10" t="n">
        <f aca="false">AVERAGE(V15:X15)</f>
        <v>0.451071970846893</v>
      </c>
      <c r="Z15" s="11" t="n">
        <f aca="false">STDEV(V15:X15)</f>
        <v>0.00832411658602253</v>
      </c>
      <c r="AA15" s="13" t="n">
        <v>0.485864225701466</v>
      </c>
      <c r="AB15" s="13" t="n">
        <v>0.463670322059431</v>
      </c>
      <c r="AC15" s="13" t="n">
        <v>0.496326301484971</v>
      </c>
      <c r="AD15" s="10" t="n">
        <f aca="false">AVERAGE(AA15:AC15)</f>
        <v>0.481953616415289</v>
      </c>
      <c r="AE15" s="11" t="n">
        <f aca="false">STDEV(AA15:AC15)</f>
        <v>0.0166755178870749</v>
      </c>
    </row>
    <row r="16" customFormat="false" ht="15" hidden="false" customHeight="false" outlineLevel="0" collapsed="false">
      <c r="A16" s="2" t="s">
        <v>49</v>
      </c>
      <c r="B16" s="13" t="n">
        <v>0.737517962834855</v>
      </c>
      <c r="C16" s="13" t="n">
        <v>0.927914180422293</v>
      </c>
      <c r="D16" s="13" t="n">
        <v>0.771529791434303</v>
      </c>
      <c r="E16" s="10" t="n">
        <f aca="false">AVERAGE(B16:D16)</f>
        <v>0.81232064489715</v>
      </c>
      <c r="F16" s="11" t="n">
        <f aca="false">STDEV(B16:D16)</f>
        <v>0.101541125720426</v>
      </c>
      <c r="G16" s="13" t="n">
        <v>0.936867033953005</v>
      </c>
      <c r="H16" s="13" t="n">
        <v>0.970723252220942</v>
      </c>
      <c r="I16" s="13" t="n">
        <v>0.866059962780178</v>
      </c>
      <c r="J16" s="10" t="n">
        <f aca="false">AVERAGE(G16:I16)</f>
        <v>0.924550082984708</v>
      </c>
      <c r="K16" s="11" t="n">
        <f aca="false">STDEV(G16:I16)</f>
        <v>0.0534076913937199</v>
      </c>
      <c r="L16" s="13" t="n">
        <v>1.13128729583785</v>
      </c>
      <c r="M16" s="13" t="n">
        <v>0.855688673933637</v>
      </c>
      <c r="N16" s="13" t="n">
        <v>0.928630888706366</v>
      </c>
      <c r="O16" s="10" t="n">
        <f aca="false">AVERAGE(L16:N16)</f>
        <v>0.971868952825952</v>
      </c>
      <c r="P16" s="11" t="n">
        <f aca="false">STDEV(L16:N16)</f>
        <v>0.14279635058531</v>
      </c>
      <c r="Q16" s="13" t="n">
        <v>0.786627944922336</v>
      </c>
      <c r="R16" s="13" t="n">
        <v>0.794737737192346</v>
      </c>
      <c r="S16" s="13" t="n">
        <v>0.869739470944912</v>
      </c>
      <c r="T16" s="10" t="n">
        <f aca="false">AVERAGE(Q16:S16)</f>
        <v>0.817035051019865</v>
      </c>
      <c r="U16" s="11" t="n">
        <f aca="false">STDEV(Q16:S16)</f>
        <v>0.0458231283566771</v>
      </c>
      <c r="V16" s="13" t="n">
        <v>0.488898761640759</v>
      </c>
      <c r="W16" s="13" t="n">
        <v>0.485891592314596</v>
      </c>
      <c r="X16" s="13" t="n">
        <v>0.556266371833156</v>
      </c>
      <c r="Y16" s="10" t="n">
        <f aca="false">AVERAGE(V16:X16)</f>
        <v>0.510352241929504</v>
      </c>
      <c r="Z16" s="11" t="n">
        <f aca="false">STDEV(V16:X16)</f>
        <v>0.0397912208966519</v>
      </c>
      <c r="AA16" s="13" t="n">
        <v>0.490198379932405</v>
      </c>
      <c r="AB16" s="13" t="n">
        <v>0.51729404972967</v>
      </c>
      <c r="AC16" s="13" t="n">
        <v>0.586784330828721</v>
      </c>
      <c r="AD16" s="10" t="n">
        <f aca="false">AVERAGE(AA16:AC16)</f>
        <v>0.531425586830265</v>
      </c>
      <c r="AE16" s="11" t="n">
        <f aca="false">STDEV(AA16:AC16)</f>
        <v>0.0498195416805042</v>
      </c>
    </row>
    <row r="17" customFormat="false" ht="15" hidden="false" customHeight="false" outlineLevel="0" collapsed="false">
      <c r="A17" s="2" t="s">
        <v>50</v>
      </c>
      <c r="B17" s="13" t="n">
        <v>0</v>
      </c>
      <c r="C17" s="13" t="n">
        <v>0</v>
      </c>
      <c r="D17" s="13" t="n">
        <v>0</v>
      </c>
      <c r="E17" s="10" t="n">
        <f aca="false">AVERAGE(B17:D17)</f>
        <v>0</v>
      </c>
      <c r="F17" s="11" t="n">
        <f aca="false">STDEV(B17:D17)</f>
        <v>0</v>
      </c>
      <c r="G17" s="13" t="n">
        <v>0</v>
      </c>
      <c r="H17" s="13" t="n">
        <v>0</v>
      </c>
      <c r="I17" s="13" t="n">
        <v>0</v>
      </c>
      <c r="J17" s="10" t="n">
        <f aca="false">AVERAGE(G17:I17)</f>
        <v>0</v>
      </c>
      <c r="K17" s="11" t="n">
        <f aca="false">STDEV(G17:I17)</f>
        <v>0</v>
      </c>
      <c r="L17" s="13" t="n">
        <v>0</v>
      </c>
      <c r="M17" s="13" t="n">
        <v>0</v>
      </c>
      <c r="N17" s="13" t="n">
        <v>0</v>
      </c>
      <c r="O17" s="10" t="n">
        <f aca="false">AVERAGE(L17:N17)</f>
        <v>0</v>
      </c>
      <c r="P17" s="11" t="n">
        <f aca="false">STDEV(L17:N17)</f>
        <v>0</v>
      </c>
      <c r="Q17" s="13" t="n">
        <v>0</v>
      </c>
      <c r="R17" s="13" t="n">
        <v>0</v>
      </c>
      <c r="S17" s="13" t="n">
        <v>0</v>
      </c>
      <c r="T17" s="10" t="n">
        <f aca="false">AVERAGE(Q17:S17)</f>
        <v>0</v>
      </c>
      <c r="U17" s="11" t="n">
        <f aca="false">STDEV(Q17:S17)</f>
        <v>0</v>
      </c>
      <c r="V17" s="13" t="n">
        <v>0</v>
      </c>
      <c r="W17" s="13" t="n">
        <v>0</v>
      </c>
      <c r="X17" s="13" t="n">
        <v>0</v>
      </c>
      <c r="Y17" s="10" t="n">
        <f aca="false">AVERAGE(V17:X17)</f>
        <v>0</v>
      </c>
      <c r="Z17" s="11" t="n">
        <f aca="false">STDEV(V17:X17)</f>
        <v>0</v>
      </c>
      <c r="AA17" s="13" t="n">
        <v>0</v>
      </c>
      <c r="AB17" s="13" t="n">
        <v>0</v>
      </c>
      <c r="AC17" s="13" t="n">
        <v>0</v>
      </c>
      <c r="AD17" s="10" t="n">
        <f aca="false">AVERAGE(AA17:AC17)</f>
        <v>0</v>
      </c>
      <c r="AE17" s="11" t="n">
        <f aca="false">STDEV(AA17:AC17)</f>
        <v>0</v>
      </c>
    </row>
    <row r="18" customFormat="false" ht="15" hidden="false" customHeight="false" outlineLevel="0" collapsed="false">
      <c r="A18" s="2" t="s">
        <v>51</v>
      </c>
      <c r="B18" s="13" t="n">
        <v>0.774481472817412</v>
      </c>
      <c r="C18" s="13" t="n">
        <v>0.330592550810247</v>
      </c>
      <c r="D18" s="13" t="n">
        <v>0.683637310717737</v>
      </c>
      <c r="E18" s="10" t="n">
        <f aca="false">AVERAGE(B18:D18)</f>
        <v>0.596237111448465</v>
      </c>
      <c r="F18" s="11" t="n">
        <f aca="false">STDEV(B18:D18)</f>
        <v>0.23449614046803</v>
      </c>
      <c r="G18" s="13" t="n">
        <v>0.367701819595618</v>
      </c>
      <c r="H18" s="13" t="n">
        <v>0.352611112852619</v>
      </c>
      <c r="I18" s="13" t="n">
        <v>0.339548676289614</v>
      </c>
      <c r="J18" s="10" t="n">
        <f aca="false">AVERAGE(G18:I18)</f>
        <v>0.353287202912617</v>
      </c>
      <c r="K18" s="11" t="n">
        <f aca="false">STDEV(G18:I18)</f>
        <v>0.0140887434794243</v>
      </c>
      <c r="L18" s="13" t="n">
        <v>0.3124832506669</v>
      </c>
      <c r="M18" s="13" t="n">
        <v>0.209860031867548</v>
      </c>
      <c r="N18" s="13" t="n">
        <v>0.197099070038542</v>
      </c>
      <c r="O18" s="10" t="n">
        <f aca="false">AVERAGE(L18:N18)</f>
        <v>0.23981411752433</v>
      </c>
      <c r="P18" s="11" t="n">
        <f aca="false">STDEV(L18:N18)</f>
        <v>0.0632559303185859</v>
      </c>
      <c r="Q18" s="13" t="n">
        <v>0.19967657077602</v>
      </c>
      <c r="R18" s="13" t="n">
        <v>0.209594986224073</v>
      </c>
      <c r="S18" s="13" t="n">
        <v>0.250776700216161</v>
      </c>
      <c r="T18" s="10" t="n">
        <f aca="false">AVERAGE(Q18:S18)</f>
        <v>0.220016085738751</v>
      </c>
      <c r="U18" s="11" t="n">
        <f aca="false">STDEV(Q18:S18)</f>
        <v>0.0270971454865805</v>
      </c>
      <c r="V18" s="13" t="n">
        <v>0.178307898058284</v>
      </c>
      <c r="W18" s="13" t="n">
        <v>0.150032670891559</v>
      </c>
      <c r="X18" s="13" t="n">
        <v>0.176354443202548</v>
      </c>
      <c r="Y18" s="10" t="n">
        <f aca="false">AVERAGE(V18:X18)</f>
        <v>0.168231670717464</v>
      </c>
      <c r="Z18" s="11" t="n">
        <f aca="false">STDEV(V18:X18)</f>
        <v>0.0157910320266224</v>
      </c>
      <c r="AA18" s="13" t="n">
        <v>0.159982428340103</v>
      </c>
      <c r="AB18" s="13" t="n">
        <v>0.177511343290496</v>
      </c>
      <c r="AC18" s="13" t="n">
        <v>0.215387307399656</v>
      </c>
      <c r="AD18" s="10" t="n">
        <f aca="false">AVERAGE(AA18:AC18)</f>
        <v>0.184293693010085</v>
      </c>
      <c r="AE18" s="11" t="n">
        <f aca="false">STDEV(AA18:AC18)</f>
        <v>0.0283182866128944</v>
      </c>
    </row>
    <row r="19" customFormat="false" ht="15" hidden="false" customHeight="false" outlineLevel="0" collapsed="false">
      <c r="A19" s="2" t="s">
        <v>52</v>
      </c>
      <c r="B19" s="13" t="n">
        <v>0.332964630585421</v>
      </c>
      <c r="C19" s="13" t="n">
        <v>0.194319189874373</v>
      </c>
      <c r="D19" s="13" t="n">
        <v>0.316646734671161</v>
      </c>
      <c r="E19" s="10" t="n">
        <f aca="false">AVERAGE(B19:D19)</f>
        <v>0.281310185043652</v>
      </c>
      <c r="F19" s="11" t="n">
        <f aca="false">STDEV(B19:D19)</f>
        <v>0.0757769315964516</v>
      </c>
      <c r="G19" s="13" t="n">
        <v>0.214268089258814</v>
      </c>
      <c r="H19" s="13" t="n">
        <v>0.226803429796239</v>
      </c>
      <c r="I19" s="13" t="n">
        <v>0.213515037504269</v>
      </c>
      <c r="J19" s="10" t="n">
        <f aca="false">AVERAGE(G19:I19)</f>
        <v>0.218195518853108</v>
      </c>
      <c r="K19" s="11" t="n">
        <f aca="false">STDEV(G19:I19)</f>
        <v>0.00746417241493801</v>
      </c>
      <c r="L19" s="13" t="n">
        <v>0.282512275778183</v>
      </c>
      <c r="M19" s="13" t="n">
        <v>0.175707687315841</v>
      </c>
      <c r="N19" s="13" t="n">
        <v>0.150959427984924</v>
      </c>
      <c r="O19" s="10" t="n">
        <f aca="false">AVERAGE(L19:N19)</f>
        <v>0.203059797026316</v>
      </c>
      <c r="P19" s="11" t="n">
        <f aca="false">STDEV(L19:N19)</f>
        <v>0.0699116683382645</v>
      </c>
      <c r="Q19" s="13" t="n">
        <v>0.13344812240319</v>
      </c>
      <c r="R19" s="13" t="n">
        <v>0.143301499039943</v>
      </c>
      <c r="S19" s="13" t="n">
        <v>0.18860698000817</v>
      </c>
      <c r="T19" s="10" t="n">
        <f aca="false">AVERAGE(Q19:S19)</f>
        <v>0.155118867150434</v>
      </c>
      <c r="U19" s="11" t="n">
        <f aca="false">STDEV(Q19:S19)</f>
        <v>0.0294170449716789</v>
      </c>
      <c r="V19" s="13" t="n">
        <v>0.13443574804306</v>
      </c>
      <c r="W19" s="13" t="n">
        <v>0.126794881135779</v>
      </c>
      <c r="X19" s="13" t="n">
        <v>0.120877059102902</v>
      </c>
      <c r="Y19" s="10" t="n">
        <f aca="false">AVERAGE(V19:X19)</f>
        <v>0.127369229427247</v>
      </c>
      <c r="Z19" s="11" t="n">
        <f aca="false">STDEV(V19:X19)</f>
        <v>0.00679756709521338</v>
      </c>
      <c r="AA19" s="13" t="n">
        <v>0.118211933034917</v>
      </c>
      <c r="AB19" s="13" t="n">
        <v>0.119956909847848</v>
      </c>
      <c r="AC19" s="13" t="n">
        <v>0.131429067506104</v>
      </c>
      <c r="AD19" s="10" t="n">
        <f aca="false">AVERAGE(AA19:AC19)</f>
        <v>0.123199303462956</v>
      </c>
      <c r="AE19" s="11" t="n">
        <f aca="false">STDEV(AA19:AC19)</f>
        <v>0.00718038983439126</v>
      </c>
    </row>
    <row r="20" customFormat="false" ht="15" hidden="false" customHeight="false" outlineLevel="0" collapsed="false">
      <c r="A20" s="2" t="s">
        <v>53</v>
      </c>
      <c r="B20" s="13" t="n">
        <v>0</v>
      </c>
      <c r="C20" s="13" t="n">
        <v>0</v>
      </c>
      <c r="D20" s="13" t="n">
        <v>0</v>
      </c>
      <c r="E20" s="10" t="n">
        <f aca="false">AVERAGE(B20:D20)</f>
        <v>0</v>
      </c>
      <c r="F20" s="11" t="n">
        <f aca="false">STDEV(B20:D20)</f>
        <v>0</v>
      </c>
      <c r="G20" s="13" t="n">
        <v>0</v>
      </c>
      <c r="H20" s="13" t="n">
        <v>0</v>
      </c>
      <c r="I20" s="13" t="n">
        <v>0</v>
      </c>
      <c r="J20" s="10" t="n">
        <f aca="false">AVERAGE(G20:I20)</f>
        <v>0</v>
      </c>
      <c r="K20" s="11" t="n">
        <f aca="false">STDEV(G20:I20)</f>
        <v>0</v>
      </c>
      <c r="L20" s="13" t="n">
        <v>0.00198814850845671</v>
      </c>
      <c r="M20" s="13" t="n">
        <v>0.0107960585907594</v>
      </c>
      <c r="N20" s="13" t="n">
        <v>0.000862456456798944</v>
      </c>
      <c r="O20" s="10" t="n">
        <f aca="false">AVERAGE(L20:N20)</f>
        <v>0.00454888785200503</v>
      </c>
      <c r="P20" s="11" t="n">
        <f aca="false">STDEV(L20:N20)</f>
        <v>0.00543940735081988</v>
      </c>
      <c r="Q20" s="13" t="n">
        <v>0.00264385616434512</v>
      </c>
      <c r="R20" s="13" t="n">
        <v>0</v>
      </c>
      <c r="S20" s="13" t="n">
        <v>0.00249091165925998</v>
      </c>
      <c r="T20" s="10" t="n">
        <f aca="false">AVERAGE(Q20:S20)</f>
        <v>0.00171158927453503</v>
      </c>
      <c r="U20" s="11" t="n">
        <f aca="false">STDEV(Q20:S20)</f>
        <v>0.0014842511205778</v>
      </c>
      <c r="V20" s="13" t="n">
        <v>0.00352062545798164</v>
      </c>
      <c r="W20" s="13" t="n">
        <v>0</v>
      </c>
      <c r="X20" s="13" t="n">
        <v>0</v>
      </c>
      <c r="Y20" s="10" t="n">
        <f aca="false">AVERAGE(V20:X20)</f>
        <v>0.00117354181932721</v>
      </c>
      <c r="Z20" s="11" t="n">
        <f aca="false">STDEV(V20:X20)</f>
        <v>0.00203263405588155</v>
      </c>
      <c r="AA20" s="13" t="n">
        <v>0.00268683627263296</v>
      </c>
      <c r="AB20" s="13" t="n">
        <v>0.00243969409553992</v>
      </c>
      <c r="AC20" s="13" t="n">
        <v>0</v>
      </c>
      <c r="AD20" s="10" t="n">
        <f aca="false">AVERAGE(AA20:AC20)</f>
        <v>0.00170884345605763</v>
      </c>
      <c r="AE20" s="11" t="n">
        <f aca="false">STDEV(AA20:AC20)</f>
        <v>0.00148505194586176</v>
      </c>
    </row>
    <row r="21" customFormat="false" ht="15" hidden="false" customHeight="false" outlineLevel="0" collapsed="false">
      <c r="A21" s="2" t="s">
        <v>54</v>
      </c>
      <c r="B21" s="13" t="n">
        <v>1.00814877764228</v>
      </c>
      <c r="C21" s="13" t="n">
        <v>0.938144043668763</v>
      </c>
      <c r="D21" s="13" t="n">
        <v>0.980653287286477</v>
      </c>
      <c r="E21" s="10" t="n">
        <f aca="false">AVERAGE(B21:D21)</f>
        <v>0.97564870286584</v>
      </c>
      <c r="F21" s="11" t="n">
        <f aca="false">STDEV(B21:D21)</f>
        <v>0.035269676686825</v>
      </c>
      <c r="G21" s="13" t="n">
        <v>0.942834477524212</v>
      </c>
      <c r="H21" s="13" t="n">
        <v>0.851057786664905</v>
      </c>
      <c r="I21" s="13" t="n">
        <v>0.850984027495694</v>
      </c>
      <c r="J21" s="10" t="n">
        <f aca="false">AVERAGE(G21:I21)</f>
        <v>0.881625430561604</v>
      </c>
      <c r="K21" s="11" t="n">
        <f aca="false">STDEV(G21:I21)</f>
        <v>0.0530086024401407</v>
      </c>
      <c r="L21" s="13" t="n">
        <v>1.10200540729158</v>
      </c>
      <c r="M21" s="13" t="n">
        <v>0.71964024610734</v>
      </c>
      <c r="N21" s="13" t="n">
        <v>0.694922541152446</v>
      </c>
      <c r="O21" s="10" t="n">
        <f aca="false">AVERAGE(L21:N21)</f>
        <v>0.838856064850456</v>
      </c>
      <c r="P21" s="11" t="n">
        <f aca="false">STDEV(L21:N21)</f>
        <v>0.228228884138177</v>
      </c>
      <c r="Q21" s="13" t="n">
        <v>0.762211814980294</v>
      </c>
      <c r="R21" s="13" t="n">
        <v>0.776308777821782</v>
      </c>
      <c r="S21" s="13" t="n">
        <v>0.818573026661627</v>
      </c>
      <c r="T21" s="10" t="n">
        <f aca="false">AVERAGE(Q21:S21)</f>
        <v>0.785697873154568</v>
      </c>
      <c r="U21" s="11" t="n">
        <f aca="false">STDEV(Q21:S21)</f>
        <v>0.0293302383032105</v>
      </c>
      <c r="V21" s="13" t="n">
        <v>0.425451304368568</v>
      </c>
      <c r="W21" s="13" t="n">
        <v>0.457947111916478</v>
      </c>
      <c r="X21" s="13" t="n">
        <v>0.47851023355153</v>
      </c>
      <c r="Y21" s="10" t="n">
        <f aca="false">AVERAGE(V21:X21)</f>
        <v>0.453969549945525</v>
      </c>
      <c r="Z21" s="11" t="n">
        <f aca="false">STDEV(V21:X21)</f>
        <v>0.026752163294493</v>
      </c>
      <c r="AA21" s="13" t="n">
        <v>0.406839066991254</v>
      </c>
      <c r="AB21" s="13" t="n">
        <v>0.465480465629495</v>
      </c>
      <c r="AC21" s="13" t="n">
        <v>0.570275422481399</v>
      </c>
      <c r="AD21" s="10" t="n">
        <f aca="false">AVERAGE(AA21:AC21)</f>
        <v>0.480864985034049</v>
      </c>
      <c r="AE21" s="11" t="n">
        <f aca="false">STDEV(AA21:AC21)</f>
        <v>0.0827971808213122</v>
      </c>
    </row>
    <row r="22" customFormat="false" ht="15" hidden="false" customHeight="false" outlineLevel="0" collapsed="false">
      <c r="A22" s="2" t="s">
        <v>55</v>
      </c>
      <c r="B22" s="13" t="n">
        <v>5.53308673661733</v>
      </c>
      <c r="C22" s="13" t="n">
        <v>5.15798408261141</v>
      </c>
      <c r="D22" s="13" t="n">
        <v>5.27828911051901</v>
      </c>
      <c r="E22" s="10" t="n">
        <f aca="false">AVERAGE(B22:D22)</f>
        <v>5.32311997658258</v>
      </c>
      <c r="F22" s="11" t="n">
        <f aca="false">STDEV(B22:D22)</f>
        <v>0.191527687749261</v>
      </c>
      <c r="G22" s="13" t="n">
        <v>4.9316734011138</v>
      </c>
      <c r="H22" s="13" t="n">
        <v>4.46937937155314</v>
      </c>
      <c r="I22" s="13" t="n">
        <v>4.33788914674488</v>
      </c>
      <c r="J22" s="10" t="n">
        <f aca="false">AVERAGE(G22:I22)</f>
        <v>4.57964730647061</v>
      </c>
      <c r="K22" s="11" t="n">
        <f aca="false">STDEV(G22:I22)</f>
        <v>0.311872086418993</v>
      </c>
      <c r="L22" s="13" t="n">
        <v>3.46152111243004</v>
      </c>
      <c r="M22" s="13" t="n">
        <v>4.19241563829781</v>
      </c>
      <c r="N22" s="13" t="n">
        <v>4.30078766905806</v>
      </c>
      <c r="O22" s="10" t="n">
        <f aca="false">AVERAGE(L22:N22)</f>
        <v>3.98490813992864</v>
      </c>
      <c r="P22" s="11" t="n">
        <f aca="false">STDEV(L22:N22)</f>
        <v>0.456493822168647</v>
      </c>
      <c r="Q22" s="13" t="n">
        <v>3.98388978174867</v>
      </c>
      <c r="R22" s="13" t="n">
        <v>4.39115836856317</v>
      </c>
      <c r="S22" s="13" t="n">
        <v>4.55433568973211</v>
      </c>
      <c r="T22" s="10" t="n">
        <f aca="false">AVERAGE(Q22:S22)</f>
        <v>4.30979461334798</v>
      </c>
      <c r="U22" s="11" t="n">
        <f aca="false">STDEV(Q22:S22)</f>
        <v>0.293797853941787</v>
      </c>
      <c r="V22" s="13" t="n">
        <v>3.17381115750854</v>
      </c>
      <c r="W22" s="13" t="n">
        <v>3.34958829233618</v>
      </c>
      <c r="X22" s="13" t="n">
        <v>3.06950850265057</v>
      </c>
      <c r="Y22" s="10" t="n">
        <f aca="false">AVERAGE(V22:X22)</f>
        <v>3.1976359841651</v>
      </c>
      <c r="Z22" s="11" t="n">
        <f aca="false">STDEV(V22:X22)</f>
        <v>0.141551718186307</v>
      </c>
      <c r="AA22" s="13" t="n">
        <v>3.13997482275286</v>
      </c>
      <c r="AB22" s="13" t="n">
        <v>3.20184316738366</v>
      </c>
      <c r="AC22" s="13" t="n">
        <v>3.69741877681943</v>
      </c>
      <c r="AD22" s="10" t="n">
        <f aca="false">AVERAGE(AA22:AC22)</f>
        <v>3.34641225565198</v>
      </c>
      <c r="AE22" s="11" t="n">
        <f aca="false">STDEV(AA22:AC22)</f>
        <v>0.305550497370555</v>
      </c>
    </row>
    <row r="23" customFormat="false" ht="15" hidden="false" customHeight="false" outlineLevel="0" collapsed="false">
      <c r="A23" s="2" t="s">
        <v>56</v>
      </c>
      <c r="B23" s="13" t="n">
        <v>5.29738179664119</v>
      </c>
      <c r="C23" s="13" t="n">
        <v>4.58018802371741</v>
      </c>
      <c r="D23" s="13" t="n">
        <v>5.270661360932</v>
      </c>
      <c r="E23" s="10" t="n">
        <f aca="false">AVERAGE(B23:D23)</f>
        <v>5.04941039376353</v>
      </c>
      <c r="F23" s="11" t="n">
        <f aca="false">STDEV(B23:D23)</f>
        <v>0.406578061182474</v>
      </c>
      <c r="G23" s="13" t="n">
        <v>5.30843287025445</v>
      </c>
      <c r="H23" s="13" t="n">
        <v>4.79261756689478</v>
      </c>
      <c r="I23" s="13" t="n">
        <v>4.47482893156857</v>
      </c>
      <c r="J23" s="10" t="n">
        <f aca="false">AVERAGE(G23:I23)</f>
        <v>4.85862645623927</v>
      </c>
      <c r="K23" s="11" t="n">
        <f aca="false">STDEV(G23:I23)</f>
        <v>0.420703888444739</v>
      </c>
      <c r="L23" s="13" t="n">
        <v>4.90146939287827</v>
      </c>
      <c r="M23" s="13" t="n">
        <v>5.35837113196056</v>
      </c>
      <c r="N23" s="13" t="n">
        <v>5.14456855622678</v>
      </c>
      <c r="O23" s="10" t="n">
        <f aca="false">AVERAGE(L23:N23)</f>
        <v>5.13480302702187</v>
      </c>
      <c r="P23" s="11" t="n">
        <f aca="false">STDEV(L23:N23)</f>
        <v>0.228607357634426</v>
      </c>
      <c r="Q23" s="13" t="n">
        <v>5.47687055847632</v>
      </c>
      <c r="R23" s="13" t="n">
        <v>5.36690645785102</v>
      </c>
      <c r="S23" s="13" t="n">
        <v>5.95997677693654</v>
      </c>
      <c r="T23" s="10" t="n">
        <f aca="false">AVERAGE(Q23:S23)</f>
        <v>5.60125126442129</v>
      </c>
      <c r="U23" s="11" t="n">
        <f aca="false">STDEV(Q23:S23)</f>
        <v>0.31549329763654</v>
      </c>
      <c r="V23" s="13" t="n">
        <v>3.78450053452935</v>
      </c>
      <c r="W23" s="13" t="n">
        <v>4.3242763901121</v>
      </c>
      <c r="X23" s="13" t="n">
        <v>3.9836297391235</v>
      </c>
      <c r="Y23" s="10" t="n">
        <f aca="false">AVERAGE(V23:X23)</f>
        <v>4.03080222125498</v>
      </c>
      <c r="Z23" s="11" t="n">
        <f aca="false">STDEV(V23:X23)</f>
        <v>0.272962315842965</v>
      </c>
      <c r="AA23" s="13" t="n">
        <v>4.46625736298937</v>
      </c>
      <c r="AB23" s="13" t="n">
        <v>4.34483636990724</v>
      </c>
      <c r="AC23" s="13" t="n">
        <v>4.52594531111196</v>
      </c>
      <c r="AD23" s="10" t="n">
        <f aca="false">AVERAGE(AA23:AC23)</f>
        <v>4.44567968133619</v>
      </c>
      <c r="AE23" s="11" t="n">
        <f aca="false">STDEV(AA23:AC23)</f>
        <v>0.0922913478216587</v>
      </c>
    </row>
    <row r="24" customFormat="false" ht="15" hidden="false" customHeight="false" outlineLevel="0" collapsed="false">
      <c r="A24" s="2" t="s">
        <v>57</v>
      </c>
      <c r="B24" s="13" t="n">
        <v>2.14873062154274</v>
      </c>
      <c r="C24" s="13" t="n">
        <v>1.81118091245372</v>
      </c>
      <c r="D24" s="13" t="n">
        <v>2.07803899804426</v>
      </c>
      <c r="E24" s="10" t="n">
        <f aca="false">AVERAGE(B24:D24)</f>
        <v>2.01265017734691</v>
      </c>
      <c r="F24" s="11" t="n">
        <f aca="false">STDEV(B24:D24)</f>
        <v>0.178021697920966</v>
      </c>
      <c r="G24" s="13" t="n">
        <v>2.10142350405048</v>
      </c>
      <c r="H24" s="13" t="n">
        <v>1.87325407082408</v>
      </c>
      <c r="I24" s="13" t="n">
        <v>1.95214479297321</v>
      </c>
      <c r="J24" s="10" t="n">
        <f aca="false">AVERAGE(G24:I24)</f>
        <v>1.97560745594925</v>
      </c>
      <c r="K24" s="11" t="n">
        <f aca="false">STDEV(G24:I24)</f>
        <v>0.115880088799412</v>
      </c>
      <c r="L24" s="13" t="n">
        <v>2.74138822915403</v>
      </c>
      <c r="M24" s="13" t="n">
        <v>2.53927314574005</v>
      </c>
      <c r="N24" s="13" t="n">
        <v>2.67370741443096</v>
      </c>
      <c r="O24" s="10" t="n">
        <f aca="false">AVERAGE(L24:N24)</f>
        <v>2.65145626310835</v>
      </c>
      <c r="P24" s="11" t="n">
        <f aca="false">STDEV(L24:N24)</f>
        <v>0.102878384693997</v>
      </c>
      <c r="Q24" s="13" t="n">
        <v>2.48246899871954</v>
      </c>
      <c r="R24" s="13" t="n">
        <v>2.44881573229814</v>
      </c>
      <c r="S24" s="13" t="n">
        <v>2.69069519549236</v>
      </c>
      <c r="T24" s="10" t="n">
        <f aca="false">AVERAGE(Q24:S24)</f>
        <v>2.54065997550335</v>
      </c>
      <c r="U24" s="11" t="n">
        <f aca="false">STDEV(Q24:S24)</f>
        <v>0.131019315419794</v>
      </c>
      <c r="V24" s="13" t="n">
        <v>1.7319844545009</v>
      </c>
      <c r="W24" s="13" t="n">
        <v>1.7838667885059</v>
      </c>
      <c r="X24" s="13" t="n">
        <v>1.79403227564824</v>
      </c>
      <c r="Y24" s="10" t="n">
        <f aca="false">AVERAGE(V24:X24)</f>
        <v>1.76996117288501</v>
      </c>
      <c r="Z24" s="11" t="n">
        <f aca="false">STDEV(V24:X24)</f>
        <v>0.0332792373204386</v>
      </c>
      <c r="AA24" s="13" t="n">
        <v>2.04662792587862</v>
      </c>
      <c r="AB24" s="13" t="n">
        <v>2.02841675425169</v>
      </c>
      <c r="AC24" s="13" t="n">
        <v>2.27766446365998</v>
      </c>
      <c r="AD24" s="10" t="n">
        <f aca="false">AVERAGE(AA24:AC24)</f>
        <v>2.11756971459676</v>
      </c>
      <c r="AE24" s="11" t="n">
        <f aca="false">STDEV(AA24:AC24)</f>
        <v>0.138944802713942</v>
      </c>
    </row>
    <row r="25" customFormat="false" ht="15" hidden="false" customHeight="false" outlineLevel="0" collapsed="false">
      <c r="A25" s="2" t="s">
        <v>58</v>
      </c>
      <c r="B25" s="13" t="n">
        <v>0.0958750585896364</v>
      </c>
      <c r="C25" s="13" t="n">
        <v>0.113178117033077</v>
      </c>
      <c r="D25" s="13" t="n">
        <v>0.0937266503883881</v>
      </c>
      <c r="E25" s="10" t="n">
        <f aca="false">AVERAGE(B25:D25)</f>
        <v>0.100926608670367</v>
      </c>
      <c r="F25" s="11" t="n">
        <f aca="false">STDEV(B25:D25)</f>
        <v>0.0106643568639164</v>
      </c>
      <c r="G25" s="13" t="n">
        <v>0.119687046192824</v>
      </c>
      <c r="H25" s="13" t="n">
        <v>0.103633741111736</v>
      </c>
      <c r="I25" s="13" t="n">
        <v>0.0973361375785229</v>
      </c>
      <c r="J25" s="10" t="n">
        <f aca="false">AVERAGE(G25:I25)</f>
        <v>0.106885641627694</v>
      </c>
      <c r="K25" s="11" t="n">
        <f aca="false">STDEV(G25:I25)</f>
        <v>0.0115248393349093</v>
      </c>
      <c r="L25" s="13" t="n">
        <v>0.22727876573985</v>
      </c>
      <c r="M25" s="13" t="n">
        <v>0.0856808796779598</v>
      </c>
      <c r="N25" s="13" t="n">
        <v>0.0869792712976449</v>
      </c>
      <c r="O25" s="10" t="n">
        <f aca="false">AVERAGE(L25:N25)</f>
        <v>0.133312972238485</v>
      </c>
      <c r="P25" s="11" t="n">
        <f aca="false">STDEV(L25:N25)</f>
        <v>0.0813793537480814</v>
      </c>
      <c r="Q25" s="13" t="n">
        <v>0.114703636645625</v>
      </c>
      <c r="R25" s="13" t="n">
        <v>0.115110774038992</v>
      </c>
      <c r="S25" s="13" t="n">
        <v>0.13539301590572</v>
      </c>
      <c r="T25" s="10" t="n">
        <f aca="false">AVERAGE(Q25:S25)</f>
        <v>0.121735808863446</v>
      </c>
      <c r="U25" s="11" t="n">
        <f aca="false">STDEV(Q25:S25)</f>
        <v>0.0118292399739344</v>
      </c>
      <c r="V25" s="13" t="n">
        <v>0.0675501437121437</v>
      </c>
      <c r="W25" s="13" t="n">
        <v>0.0644651433683612</v>
      </c>
      <c r="X25" s="13" t="n">
        <v>0.0657149633517872</v>
      </c>
      <c r="Y25" s="10" t="n">
        <f aca="false">AVERAGE(V25:X25)</f>
        <v>0.0659100834774307</v>
      </c>
      <c r="Z25" s="11" t="n">
        <f aca="false">STDEV(V25:X25)</f>
        <v>0.00155172828738082</v>
      </c>
      <c r="AA25" s="13" t="n">
        <v>0.0756029711404305</v>
      </c>
      <c r="AB25" s="13" t="n">
        <v>0.067044266871783</v>
      </c>
      <c r="AC25" s="13" t="n">
        <v>0.0805894973016779</v>
      </c>
      <c r="AD25" s="10" t="n">
        <f aca="false">AVERAGE(AA25:AC25)</f>
        <v>0.0744122451046305</v>
      </c>
      <c r="AE25" s="11" t="n">
        <f aca="false">STDEV(AA25:AC25)</f>
        <v>0.00685067064008969</v>
      </c>
    </row>
    <row r="26" customFormat="false" ht="15" hidden="false" customHeight="false" outlineLevel="0" collapsed="false">
      <c r="A26" s="2" t="s">
        <v>59</v>
      </c>
      <c r="B26" s="13" t="n">
        <v>1.73593721240094</v>
      </c>
      <c r="C26" s="13" t="n">
        <v>1.79342366771827</v>
      </c>
      <c r="D26" s="13" t="n">
        <v>1.70595966303403</v>
      </c>
      <c r="E26" s="10" t="n">
        <f aca="false">AVERAGE(B26:D26)</f>
        <v>1.74510684771775</v>
      </c>
      <c r="F26" s="11" t="n">
        <f aca="false">STDEV(B26:D26)</f>
        <v>0.0444471561265033</v>
      </c>
      <c r="G26" s="13" t="n">
        <v>1.80980243832733</v>
      </c>
      <c r="H26" s="13" t="n">
        <v>1.64538269827898</v>
      </c>
      <c r="I26" s="13" t="n">
        <v>1.67732810387912</v>
      </c>
      <c r="J26" s="10" t="n">
        <f aca="false">AVERAGE(G26:I26)</f>
        <v>1.71083774682848</v>
      </c>
      <c r="K26" s="11" t="n">
        <f aca="false">STDEV(G26:I26)</f>
        <v>0.0871816199513228</v>
      </c>
      <c r="L26" s="13" t="n">
        <v>2.03078155835863</v>
      </c>
      <c r="M26" s="13" t="n">
        <v>1.42232241456194</v>
      </c>
      <c r="N26" s="13" t="n">
        <v>1.47090205737043</v>
      </c>
      <c r="O26" s="10" t="n">
        <f aca="false">AVERAGE(L26:N26)</f>
        <v>1.64133534343033</v>
      </c>
      <c r="P26" s="11" t="n">
        <f aca="false">STDEV(L26:N26)</f>
        <v>0.338143846854163</v>
      </c>
      <c r="Q26" s="13" t="n">
        <v>1.98117987888378</v>
      </c>
      <c r="R26" s="13" t="n">
        <v>1.79628331029286</v>
      </c>
      <c r="S26" s="13" t="n">
        <v>1.84089986399707</v>
      </c>
      <c r="T26" s="10" t="n">
        <f aca="false">AVERAGE(Q26:S26)</f>
        <v>1.87278768439124</v>
      </c>
      <c r="U26" s="11" t="n">
        <f aca="false">STDEV(Q26:S26)</f>
        <v>0.0964847660840422</v>
      </c>
      <c r="V26" s="13" t="n">
        <v>1.14207306670747</v>
      </c>
      <c r="W26" s="13" t="n">
        <v>1.22702852597321</v>
      </c>
      <c r="X26" s="13" t="n">
        <v>1.26496265775475</v>
      </c>
      <c r="Y26" s="10" t="n">
        <f aca="false">AVERAGE(V26:X26)</f>
        <v>1.21135475014514</v>
      </c>
      <c r="Z26" s="11" t="n">
        <f aca="false">STDEV(V26:X26)</f>
        <v>0.0629262531339158</v>
      </c>
      <c r="AA26" s="13" t="n">
        <v>1.26296289198592</v>
      </c>
      <c r="AB26" s="13" t="n">
        <v>1.37887966526199</v>
      </c>
      <c r="AC26" s="13" t="n">
        <v>1.5605256434815</v>
      </c>
      <c r="AD26" s="10" t="n">
        <f aca="false">AVERAGE(AA26:AC26)</f>
        <v>1.40078940024314</v>
      </c>
      <c r="AE26" s="11" t="n">
        <f aca="false">STDEV(AA26:AC26)</f>
        <v>0.149986416500339</v>
      </c>
    </row>
    <row r="27" customFormat="false" ht="15" hidden="false" customHeight="false" outlineLevel="0" collapsed="false">
      <c r="A27" s="2" t="s">
        <v>60</v>
      </c>
      <c r="B27" s="13" t="n">
        <v>5.44999793581236</v>
      </c>
      <c r="C27" s="13" t="n">
        <v>5.28404400061966</v>
      </c>
      <c r="D27" s="13" t="n">
        <v>5.76715563761591</v>
      </c>
      <c r="E27" s="10" t="n">
        <f aca="false">AVERAGE(B27:D27)</f>
        <v>5.50039919134931</v>
      </c>
      <c r="F27" s="11" t="n">
        <f aca="false">STDEV(B27:D27)</f>
        <v>0.245467774606109</v>
      </c>
      <c r="G27" s="13" t="n">
        <v>5.29871407478811</v>
      </c>
      <c r="H27" s="13" t="n">
        <v>5.05944366796969</v>
      </c>
      <c r="I27" s="13" t="n">
        <v>4.8205600454386</v>
      </c>
      <c r="J27" s="10" t="n">
        <f aca="false">AVERAGE(G27:I27)</f>
        <v>5.05957259606547</v>
      </c>
      <c r="K27" s="11" t="n">
        <f aca="false">STDEV(G27:I27)</f>
        <v>0.239077040747608</v>
      </c>
      <c r="L27" s="13" t="n">
        <v>4.9922234738034</v>
      </c>
      <c r="M27" s="13" t="n">
        <v>4.92746083640436</v>
      </c>
      <c r="N27" s="13" t="n">
        <v>5.10600672823078</v>
      </c>
      <c r="O27" s="10" t="n">
        <f aca="false">AVERAGE(L27:N27)</f>
        <v>5.00856367947952</v>
      </c>
      <c r="P27" s="11" t="n">
        <f aca="false">STDEV(L27:N27)</f>
        <v>0.0903875578449611</v>
      </c>
      <c r="Q27" s="13" t="n">
        <v>5.78387542981987</v>
      </c>
      <c r="R27" s="13" t="n">
        <v>5.47211884236253</v>
      </c>
      <c r="S27" s="13" t="n">
        <v>5.7813512599825</v>
      </c>
      <c r="T27" s="10" t="n">
        <f aca="false">AVERAGE(Q27:S27)</f>
        <v>5.6791151773883</v>
      </c>
      <c r="U27" s="11" t="n">
        <f aca="false">STDEV(Q27:S27)</f>
        <v>0.179268527337951</v>
      </c>
      <c r="V27" s="13" t="n">
        <v>4.50693055828466</v>
      </c>
      <c r="W27" s="13" t="n">
        <v>5.13104631808066</v>
      </c>
      <c r="X27" s="13" t="n">
        <v>5.1614710754173</v>
      </c>
      <c r="Y27" s="10" t="n">
        <f aca="false">AVERAGE(V27:X27)</f>
        <v>4.93314931726087</v>
      </c>
      <c r="Z27" s="11" t="n">
        <f aca="false">STDEV(V27:X27)</f>
        <v>0.369429613515435</v>
      </c>
      <c r="AA27" s="13" t="n">
        <v>4.98661991158706</v>
      </c>
      <c r="AB27" s="13" t="n">
        <v>4.9121603571488</v>
      </c>
      <c r="AC27" s="13" t="n">
        <v>5.72425363993299</v>
      </c>
      <c r="AD27" s="10" t="n">
        <f aca="false">AVERAGE(AA27:AC27)</f>
        <v>5.20767796955628</v>
      </c>
      <c r="AE27" s="11" t="n">
        <f aca="false">STDEV(AA27:AC27)</f>
        <v>0.448914105069828</v>
      </c>
    </row>
    <row r="28" customFormat="false" ht="15" hidden="false" customHeight="false" outlineLevel="0" collapsed="false">
      <c r="A28" s="2" t="s">
        <v>61</v>
      </c>
      <c r="B28" s="13" t="n">
        <v>6.48976632492868</v>
      </c>
      <c r="C28" s="13" t="n">
        <v>5.99855047961</v>
      </c>
      <c r="D28" s="13" t="n">
        <v>6.37701124147011</v>
      </c>
      <c r="E28" s="10" t="n">
        <f aca="false">AVERAGE(B28:D28)</f>
        <v>6.28844268200293</v>
      </c>
      <c r="F28" s="11" t="n">
        <f aca="false">STDEV(B28:D28)</f>
        <v>0.257306323217296</v>
      </c>
      <c r="G28" s="13" t="n">
        <v>6.68586725933066</v>
      </c>
      <c r="H28" s="13" t="n">
        <v>6.09824687941127</v>
      </c>
      <c r="I28" s="13" t="n">
        <v>6.12291540046376</v>
      </c>
      <c r="J28" s="10" t="n">
        <f aca="false">AVERAGE(G28:I28)</f>
        <v>6.30234317973523</v>
      </c>
      <c r="K28" s="11" t="n">
        <f aca="false">STDEV(G28:I28)</f>
        <v>0.332370536758108</v>
      </c>
      <c r="L28" s="13" t="n">
        <v>5.74342731735293</v>
      </c>
      <c r="M28" s="13" t="n">
        <v>7.04821508306545</v>
      </c>
      <c r="N28" s="13" t="n">
        <v>7.1146233427114</v>
      </c>
      <c r="O28" s="10" t="n">
        <f aca="false">AVERAGE(L28:N28)</f>
        <v>6.6354219143766</v>
      </c>
      <c r="P28" s="11" t="n">
        <f aca="false">STDEV(L28:N28)</f>
        <v>0.773203262458751</v>
      </c>
      <c r="Q28" s="13" t="n">
        <v>8.72383844222685</v>
      </c>
      <c r="R28" s="13" t="n">
        <v>8.24650037618173</v>
      </c>
      <c r="S28" s="13" t="n">
        <v>8.47596602276</v>
      </c>
      <c r="T28" s="10" t="n">
        <f aca="false">AVERAGE(Q28:S28)</f>
        <v>8.48210161372286</v>
      </c>
      <c r="U28" s="11" t="n">
        <f aca="false">STDEV(Q28:S28)</f>
        <v>0.238728174774727</v>
      </c>
      <c r="V28" s="13" t="n">
        <v>7.03120613680304</v>
      </c>
      <c r="W28" s="13" t="n">
        <v>7.65157487071955</v>
      </c>
      <c r="X28" s="13" t="n">
        <v>6.82679070763589</v>
      </c>
      <c r="Y28" s="10" t="n">
        <f aca="false">AVERAGE(V28:X28)</f>
        <v>7.16985723838616</v>
      </c>
      <c r="Z28" s="11" t="n">
        <f aca="false">STDEV(V28:X28)</f>
        <v>0.429517548996623</v>
      </c>
      <c r="AA28" s="13" t="n">
        <v>7.50392097557871</v>
      </c>
      <c r="AB28" s="13" t="n">
        <v>7.72774164301095</v>
      </c>
      <c r="AC28" s="13" t="n">
        <v>9.11429446081167</v>
      </c>
      <c r="AD28" s="10" t="n">
        <f aca="false">AVERAGE(AA28:AC28)</f>
        <v>8.11531902646711</v>
      </c>
      <c r="AE28" s="11" t="n">
        <f aca="false">STDEV(AA28:AC28)</f>
        <v>0.872346182206569</v>
      </c>
    </row>
    <row r="29" customFormat="false" ht="15" hidden="false" customHeight="false" outlineLevel="0" collapsed="false">
      <c r="A29" s="2" t="s">
        <v>62</v>
      </c>
      <c r="B29" s="13" t="n">
        <v>3.36084311575196</v>
      </c>
      <c r="C29" s="13" t="n">
        <v>2.62908921643656</v>
      </c>
      <c r="D29" s="13" t="n">
        <v>3.09820333233316</v>
      </c>
      <c r="E29" s="10" t="n">
        <f aca="false">AVERAGE(B29:D29)</f>
        <v>3.02937855484056</v>
      </c>
      <c r="F29" s="11" t="n">
        <f aca="false">STDEV(B29:D29)</f>
        <v>0.370700121106674</v>
      </c>
      <c r="G29" s="13" t="n">
        <v>3.42506746999403</v>
      </c>
      <c r="H29" s="13" t="n">
        <v>3.03839757468755</v>
      </c>
      <c r="I29" s="13" t="n">
        <v>3.11156185833965</v>
      </c>
      <c r="J29" s="10" t="n">
        <f aca="false">AVERAGE(G29:I29)</f>
        <v>3.19167563434041</v>
      </c>
      <c r="K29" s="11" t="n">
        <f aca="false">STDEV(G29:I29)</f>
        <v>0.205407070990525</v>
      </c>
      <c r="L29" s="13" t="n">
        <v>3.35197351738737</v>
      </c>
      <c r="M29" s="13" t="n">
        <v>4.40689890175704</v>
      </c>
      <c r="N29" s="13" t="n">
        <v>4.15930242681359</v>
      </c>
      <c r="O29" s="10" t="n">
        <f aca="false">AVERAGE(L29:N29)</f>
        <v>3.97272494865267</v>
      </c>
      <c r="P29" s="11" t="n">
        <f aca="false">STDEV(L29:N29)</f>
        <v>0.551656830071505</v>
      </c>
      <c r="Q29" s="13" t="n">
        <v>4.47303287915747</v>
      </c>
      <c r="R29" s="13" t="n">
        <v>4.62097266714318</v>
      </c>
      <c r="S29" s="13" t="n">
        <v>4.90978615184253</v>
      </c>
      <c r="T29" s="10" t="n">
        <f aca="false">AVERAGE(Q29:S29)</f>
        <v>4.66793056604773</v>
      </c>
      <c r="U29" s="11" t="n">
        <f aca="false">STDEV(Q29:S29)</f>
        <v>0.222130903978771</v>
      </c>
      <c r="V29" s="13" t="n">
        <v>3.81869754321033</v>
      </c>
      <c r="W29" s="13" t="n">
        <v>3.68673222474092</v>
      </c>
      <c r="X29" s="13" t="n">
        <v>3.73438916036508</v>
      </c>
      <c r="Y29" s="10" t="n">
        <f aca="false">AVERAGE(V29:X29)</f>
        <v>3.74660630943877</v>
      </c>
      <c r="Z29" s="11" t="n">
        <f aca="false">STDEV(V29:X29)</f>
        <v>0.0668255592442</v>
      </c>
      <c r="AA29" s="13" t="n">
        <v>4.60611765392319</v>
      </c>
      <c r="AB29" s="13" t="n">
        <v>3.98200879469639</v>
      </c>
      <c r="AC29" s="13" t="n">
        <v>4.66192116910798</v>
      </c>
      <c r="AD29" s="10" t="n">
        <f aca="false">AVERAGE(AA29:AC29)</f>
        <v>4.41668253924252</v>
      </c>
      <c r="AE29" s="11" t="n">
        <f aca="false">STDEV(AA29:AC29)</f>
        <v>0.377471132969213</v>
      </c>
    </row>
    <row r="30" customFormat="false" ht="15" hidden="false" customHeight="false" outlineLevel="0" collapsed="false">
      <c r="A30" s="2" t="s">
        <v>63</v>
      </c>
      <c r="B30" s="13" t="n">
        <v>0.796597352475671</v>
      </c>
      <c r="C30" s="13" t="n">
        <v>0.599916136059104</v>
      </c>
      <c r="D30" s="13" t="n">
        <v>0.820595947901525</v>
      </c>
      <c r="E30" s="10" t="n">
        <f aca="false">AVERAGE(B30:D30)</f>
        <v>0.7390364788121</v>
      </c>
      <c r="F30" s="11" t="n">
        <f aca="false">STDEV(B30:D30)</f>
        <v>0.121077807509827</v>
      </c>
      <c r="G30" s="13" t="n">
        <v>0.690140459094885</v>
      </c>
      <c r="H30" s="13" t="n">
        <v>0.636048160563959</v>
      </c>
      <c r="I30" s="13" t="n">
        <v>0.629764397068602</v>
      </c>
      <c r="J30" s="10" t="n">
        <f aca="false">AVERAGE(G30:I30)</f>
        <v>0.651984338909148</v>
      </c>
      <c r="K30" s="11" t="n">
        <f aca="false">STDEV(G30:I30)</f>
        <v>0.0331932003825732</v>
      </c>
      <c r="L30" s="13" t="n">
        <v>0.9454406327136</v>
      </c>
      <c r="M30" s="13" t="n">
        <v>0.968588763359238</v>
      </c>
      <c r="N30" s="13" t="n">
        <v>0.949415386783782</v>
      </c>
      <c r="O30" s="10" t="n">
        <f aca="false">AVERAGE(L30:N30)</f>
        <v>0.95448159428554</v>
      </c>
      <c r="P30" s="11" t="n">
        <f aca="false">STDEV(L30:N30)</f>
        <v>0.0123777555289737</v>
      </c>
      <c r="Q30" s="13" t="n">
        <v>0.940525647002074</v>
      </c>
      <c r="R30" s="13" t="n">
        <v>0.941708595392554</v>
      </c>
      <c r="S30" s="13" t="n">
        <v>1.10306421389521</v>
      </c>
      <c r="T30" s="10" t="n">
        <f aca="false">AVERAGE(Q30:S30)</f>
        <v>0.995099485429945</v>
      </c>
      <c r="U30" s="11" t="n">
        <f aca="false">STDEV(Q30:S30)</f>
        <v>0.0935020683522932</v>
      </c>
      <c r="V30" s="13" t="n">
        <v>0.872712856958305</v>
      </c>
      <c r="W30" s="13" t="n">
        <v>0.843338575777626</v>
      </c>
      <c r="X30" s="13" t="n">
        <v>0.880421954282848</v>
      </c>
      <c r="Y30" s="10" t="n">
        <f aca="false">AVERAGE(V30:X30)</f>
        <v>0.86549112900626</v>
      </c>
      <c r="Z30" s="11" t="n">
        <f aca="false">STDEV(V30:X30)</f>
        <v>0.0195680672602177</v>
      </c>
      <c r="AA30" s="13" t="n">
        <v>0.844660568569892</v>
      </c>
      <c r="AB30" s="13" t="n">
        <v>0.962434945321873</v>
      </c>
      <c r="AC30" s="13" t="n">
        <v>0.910518005142974</v>
      </c>
      <c r="AD30" s="10" t="n">
        <f aca="false">AVERAGE(AA30:AC30)</f>
        <v>0.90587117301158</v>
      </c>
      <c r="AE30" s="11" t="n">
        <f aca="false">STDEV(AA30:AC30)</f>
        <v>0.0590245350805273</v>
      </c>
    </row>
    <row r="31" customFormat="false" ht="15" hidden="false" customHeight="false" outlineLevel="0" collapsed="false">
      <c r="A31" s="2" t="s">
        <v>64</v>
      </c>
      <c r="B31" s="13" t="n">
        <v>0.0067404418581253</v>
      </c>
      <c r="C31" s="13" t="n">
        <v>0.00896885278539823</v>
      </c>
      <c r="D31" s="13" t="n">
        <v>0.00645283217430089</v>
      </c>
      <c r="E31" s="10" t="n">
        <f aca="false">AVERAGE(B31:D31)</f>
        <v>0.00738737560594147</v>
      </c>
      <c r="F31" s="11" t="n">
        <f aca="false">STDEV(B31:D31)</f>
        <v>0.00137712831080269</v>
      </c>
      <c r="G31" s="13" t="n">
        <v>0.00866150093288271</v>
      </c>
      <c r="H31" s="13" t="n">
        <v>0.00936338182697141</v>
      </c>
      <c r="I31" s="13" t="n">
        <v>0.0103059119300589</v>
      </c>
      <c r="J31" s="10" t="n">
        <f aca="false">AVERAGE(G31:I31)</f>
        <v>0.009443598229971</v>
      </c>
      <c r="K31" s="11" t="n">
        <f aca="false">STDEV(G31:I31)</f>
        <v>0.000825135070998147</v>
      </c>
      <c r="L31" s="13" t="n">
        <v>0.0144969220007218</v>
      </c>
      <c r="M31" s="13" t="n">
        <v>0.00892981708270438</v>
      </c>
      <c r="N31" s="13" t="n">
        <v>0.0104277449094396</v>
      </c>
      <c r="O31" s="10" t="n">
        <f aca="false">AVERAGE(L31:N31)</f>
        <v>0.0112848279976219</v>
      </c>
      <c r="P31" s="11" t="n">
        <f aca="false">STDEV(L31:N31)</f>
        <v>0.00288081722035426</v>
      </c>
      <c r="Q31" s="13" t="n">
        <v>0.00943946716694037</v>
      </c>
      <c r="R31" s="13" t="n">
        <v>0.0106396736942698</v>
      </c>
      <c r="S31" s="13" t="n">
        <v>0.00910558552438916</v>
      </c>
      <c r="T31" s="10" t="n">
        <f aca="false">AVERAGE(Q31:S31)</f>
        <v>0.0097282421285331</v>
      </c>
      <c r="U31" s="11" t="n">
        <f aca="false">STDEV(Q31:S31)</f>
        <v>0.000806783652582323</v>
      </c>
      <c r="V31" s="13" t="n">
        <v>0.00767384207378176</v>
      </c>
      <c r="W31" s="13" t="n">
        <v>0.0111528116199036</v>
      </c>
      <c r="X31" s="13" t="n">
        <v>0.00975396430785442</v>
      </c>
      <c r="Y31" s="10" t="n">
        <f aca="false">AVERAGE(V31:X31)</f>
        <v>0.00952687266717991</v>
      </c>
      <c r="Z31" s="11" t="n">
        <f aca="false">STDEV(V31:X31)</f>
        <v>0.00175056711829593</v>
      </c>
      <c r="AA31" s="13" t="n">
        <v>0.0120462677839628</v>
      </c>
      <c r="AB31" s="13" t="n">
        <v>0.0104937409805879</v>
      </c>
      <c r="AC31" s="13" t="n">
        <v>0.00884417458447625</v>
      </c>
      <c r="AD31" s="10" t="n">
        <f aca="false">AVERAGE(AA31:AC31)</f>
        <v>0.0104613944496756</v>
      </c>
      <c r="AE31" s="11" t="n">
        <f aca="false">STDEV(AA31:AC31)</f>
        <v>0.00160129164679518</v>
      </c>
    </row>
    <row r="32" customFormat="false" ht="15" hidden="false" customHeight="false" outlineLevel="0" collapsed="false">
      <c r="A32" s="2" t="s">
        <v>65</v>
      </c>
      <c r="B32" s="13" t="n">
        <v>0.0504078703781798</v>
      </c>
      <c r="C32" s="13" t="n">
        <v>0.064739745656354</v>
      </c>
      <c r="D32" s="13" t="n">
        <v>0.0492697621515796</v>
      </c>
      <c r="E32" s="10" t="n">
        <f aca="false">AVERAGE(B32:D32)</f>
        <v>0.0548057927287045</v>
      </c>
      <c r="F32" s="11" t="n">
        <f aca="false">STDEV(B32:D32)</f>
        <v>0.00862185526209012</v>
      </c>
      <c r="G32" s="13" t="n">
        <v>0.0645606369526621</v>
      </c>
      <c r="H32" s="13" t="n">
        <v>0.058814803502333</v>
      </c>
      <c r="I32" s="13" t="n">
        <v>0.0604263163292283</v>
      </c>
      <c r="J32" s="10" t="n">
        <f aca="false">AVERAGE(G32:I32)</f>
        <v>0.0612672522614078</v>
      </c>
      <c r="K32" s="11" t="n">
        <f aca="false">STDEV(G32:I32)</f>
        <v>0.00296378650399333</v>
      </c>
      <c r="L32" s="13" t="n">
        <v>0.0641301782564356</v>
      </c>
      <c r="M32" s="13" t="n">
        <v>0.0554889271606307</v>
      </c>
      <c r="N32" s="13" t="n">
        <v>0.055212501245819</v>
      </c>
      <c r="O32" s="10" t="n">
        <f aca="false">AVERAGE(L32:N32)</f>
        <v>0.0582772022209618</v>
      </c>
      <c r="P32" s="11" t="n">
        <f aca="false">STDEV(L32:N32)</f>
        <v>0.00507070992815286</v>
      </c>
      <c r="Q32" s="13" t="n">
        <v>0.0757976069241756</v>
      </c>
      <c r="R32" s="13" t="n">
        <v>0.0782818724877618</v>
      </c>
      <c r="S32" s="13" t="n">
        <v>0.0646877137150385</v>
      </c>
      <c r="T32" s="10" t="n">
        <f aca="false">AVERAGE(Q32:S32)</f>
        <v>0.072922397708992</v>
      </c>
      <c r="U32" s="11" t="n">
        <f aca="false">STDEV(Q32:S32)</f>
        <v>0.00723881269323985</v>
      </c>
      <c r="V32" s="13" t="n">
        <v>0.0603552872974232</v>
      </c>
      <c r="W32" s="13" t="n">
        <v>0.0884434175588505</v>
      </c>
      <c r="X32" s="13" t="n">
        <v>0.0922856657912225</v>
      </c>
      <c r="Y32" s="10" t="n">
        <f aca="false">AVERAGE(V32:X32)</f>
        <v>0.0803614568824987</v>
      </c>
      <c r="Z32" s="11" t="n">
        <f aca="false">STDEV(V32:X32)</f>
        <v>0.0174320347053892</v>
      </c>
      <c r="AA32" s="13" t="n">
        <v>0.0989174583880777</v>
      </c>
      <c r="AB32" s="13" t="n">
        <v>0.100694827404433</v>
      </c>
      <c r="AC32" s="13" t="n">
        <v>0.0974525578121285</v>
      </c>
      <c r="AD32" s="10" t="n">
        <f aca="false">AVERAGE(AA32:AC32)</f>
        <v>0.0990216145348797</v>
      </c>
      <c r="AE32" s="11" t="n">
        <f aca="false">STDEV(AA32:AC32)</f>
        <v>0.00162364232652492</v>
      </c>
    </row>
    <row r="33" customFormat="false" ht="15" hidden="false" customHeight="false" outlineLevel="0" collapsed="false">
      <c r="A33" s="2" t="s">
        <v>66</v>
      </c>
      <c r="B33" s="13" t="n">
        <v>0.0810777325472123</v>
      </c>
      <c r="C33" s="13" t="n">
        <v>0.0864146370377405</v>
      </c>
      <c r="D33" s="13" t="n">
        <v>0.08022880510248</v>
      </c>
      <c r="E33" s="10" t="n">
        <f aca="false">AVERAGE(B33:D33)</f>
        <v>0.0825737248958109</v>
      </c>
      <c r="F33" s="11" t="n">
        <f aca="false">STDEV(B33:D33)</f>
        <v>0.00335330046567879</v>
      </c>
      <c r="G33" s="13" t="n">
        <v>0.1053895575117</v>
      </c>
      <c r="H33" s="13" t="n">
        <v>0.0974539169282282</v>
      </c>
      <c r="I33" s="13" t="n">
        <v>0.0901244422894118</v>
      </c>
      <c r="J33" s="10" t="n">
        <f aca="false">AVERAGE(G33:I33)</f>
        <v>0.0976559722431133</v>
      </c>
      <c r="K33" s="11" t="n">
        <f aca="false">STDEV(G33:I33)</f>
        <v>0.00763456321279327</v>
      </c>
      <c r="L33" s="13" t="n">
        <v>0.116904026399755</v>
      </c>
      <c r="M33" s="13" t="n">
        <v>0.0953154351610236</v>
      </c>
      <c r="N33" s="13" t="n">
        <v>0.0919146322817914</v>
      </c>
      <c r="O33" s="10" t="n">
        <f aca="false">AVERAGE(L33:N33)</f>
        <v>0.101378031280857</v>
      </c>
      <c r="P33" s="11" t="n">
        <f aca="false">STDEV(L33:N33)</f>
        <v>0.0135529981325125</v>
      </c>
      <c r="Q33" s="13" t="n">
        <v>0.104523632476428</v>
      </c>
      <c r="R33" s="13" t="n">
        <v>0.108639277931888</v>
      </c>
      <c r="S33" s="13" t="n">
        <v>0.100039778883975</v>
      </c>
      <c r="T33" s="10" t="n">
        <f aca="false">AVERAGE(Q33:S33)</f>
        <v>0.104400896430764</v>
      </c>
      <c r="U33" s="11" t="n">
        <f aca="false">STDEV(Q33:S33)</f>
        <v>0.00430106313269701</v>
      </c>
      <c r="V33" s="13" t="n">
        <v>0.0923250944775</v>
      </c>
      <c r="W33" s="13" t="n">
        <v>0.107183706275911</v>
      </c>
      <c r="X33" s="13" t="n">
        <v>0.116641404359783</v>
      </c>
      <c r="Y33" s="10" t="n">
        <f aca="false">AVERAGE(V33:X33)</f>
        <v>0.105383401704398</v>
      </c>
      <c r="Z33" s="11" t="n">
        <f aca="false">STDEV(V33:X33)</f>
        <v>0.0122577140603565</v>
      </c>
      <c r="AA33" s="13" t="n">
        <v>0.118505684026161</v>
      </c>
      <c r="AB33" s="13" t="n">
        <v>0.12573075972564</v>
      </c>
      <c r="AC33" s="13" t="n">
        <v>0.13199859254823</v>
      </c>
      <c r="AD33" s="10" t="n">
        <f aca="false">AVERAGE(AA33:AC33)</f>
        <v>0.125411678766677</v>
      </c>
      <c r="AE33" s="11" t="n">
        <f aca="false">STDEV(AA33:AC33)</f>
        <v>0.00675211112097641</v>
      </c>
    </row>
    <row r="34" customFormat="false" ht="15" hidden="false" customHeight="false" outlineLevel="0" collapsed="false">
      <c r="A34" s="2" t="s">
        <v>67</v>
      </c>
      <c r="B34" s="13" t="n">
        <v>0.148298317102639</v>
      </c>
      <c r="C34" s="13" t="n">
        <v>0.179773735869795</v>
      </c>
      <c r="D34" s="13" t="n">
        <v>0.139570689192175</v>
      </c>
      <c r="E34" s="10" t="n">
        <f aca="false">AVERAGE(B34:D34)</f>
        <v>0.15588091405487</v>
      </c>
      <c r="F34" s="11" t="n">
        <f aca="false">STDEV(B34:D34)</f>
        <v>0.0211469400374075</v>
      </c>
      <c r="G34" s="13" t="n">
        <v>0.209915567644527</v>
      </c>
      <c r="H34" s="13" t="n">
        <v>0.189150445494139</v>
      </c>
      <c r="I34" s="13" t="n">
        <v>0.18952229432856</v>
      </c>
      <c r="J34" s="10" t="n">
        <f aca="false">AVERAGE(G34:I34)</f>
        <v>0.196196102489075</v>
      </c>
      <c r="K34" s="11" t="n">
        <f aca="false">STDEV(G34:I34)</f>
        <v>0.0118828599673079</v>
      </c>
      <c r="L34" s="13" t="n">
        <v>0.179681290877915</v>
      </c>
      <c r="M34" s="13" t="n">
        <v>0.178820523441897</v>
      </c>
      <c r="N34" s="13" t="n">
        <v>0.182015694132568</v>
      </c>
      <c r="O34" s="10" t="n">
        <f aca="false">AVERAGE(L34:N34)</f>
        <v>0.18017250281746</v>
      </c>
      <c r="P34" s="11" t="n">
        <f aca="false">STDEV(L34:N34)</f>
        <v>0.00165325310004069</v>
      </c>
      <c r="Q34" s="13" t="n">
        <v>0.223253825883556</v>
      </c>
      <c r="R34" s="13" t="n">
        <v>0.217512603367905</v>
      </c>
      <c r="S34" s="13" t="n">
        <v>0.202204360122552</v>
      </c>
      <c r="T34" s="10" t="n">
        <f aca="false">AVERAGE(Q34:S34)</f>
        <v>0.214323596458004</v>
      </c>
      <c r="U34" s="11" t="n">
        <f aca="false">STDEV(Q34:S34)</f>
        <v>0.0108810535339857</v>
      </c>
      <c r="V34" s="13" t="n">
        <v>0.165239002468256</v>
      </c>
      <c r="W34" s="13" t="n">
        <v>0.228749713837418</v>
      </c>
      <c r="X34" s="13" t="n">
        <v>0.193430769158082</v>
      </c>
      <c r="Y34" s="10" t="n">
        <f aca="false">AVERAGE(V34:X34)</f>
        <v>0.195806495154585</v>
      </c>
      <c r="Z34" s="11" t="n">
        <f aca="false">STDEV(V34:X34)</f>
        <v>0.0318219369329096</v>
      </c>
      <c r="AA34" s="13" t="n">
        <v>0.20474021783864</v>
      </c>
      <c r="AB34" s="13" t="n">
        <v>0.203772423920995</v>
      </c>
      <c r="AC34" s="13" t="n">
        <v>0.213132666855363</v>
      </c>
      <c r="AD34" s="10" t="n">
        <f aca="false">AVERAGE(AA34:AC34)</f>
        <v>0.207215102871666</v>
      </c>
      <c r="AE34" s="11" t="n">
        <f aca="false">STDEV(AA34:AC34)</f>
        <v>0.00514755562307172</v>
      </c>
    </row>
    <row r="35" customFormat="false" ht="15" hidden="false" customHeight="false" outlineLevel="0" collapsed="false">
      <c r="A35" s="2" t="s">
        <v>68</v>
      </c>
      <c r="B35" s="13" t="n">
        <v>0.0728752198518016</v>
      </c>
      <c r="C35" s="13" t="n">
        <v>0.0793931505235569</v>
      </c>
      <c r="D35" s="13" t="n">
        <v>0.0698679417954554</v>
      </c>
      <c r="E35" s="10" t="n">
        <f aca="false">AVERAGE(B35:D35)</f>
        <v>0.0740454373902713</v>
      </c>
      <c r="F35" s="11" t="n">
        <f aca="false">STDEV(B35:D35)</f>
        <v>0.00486923578644347</v>
      </c>
      <c r="G35" s="13" t="n">
        <v>0.0945096432345574</v>
      </c>
      <c r="H35" s="13" t="n">
        <v>0.0937716145547624</v>
      </c>
      <c r="I35" s="13" t="n">
        <v>0.079255549245942</v>
      </c>
      <c r="J35" s="10" t="n">
        <f aca="false">AVERAGE(G35:I35)</f>
        <v>0.0891789356784206</v>
      </c>
      <c r="K35" s="11" t="n">
        <f aca="false">STDEV(G35:I35)</f>
        <v>0.00860182366125203</v>
      </c>
      <c r="L35" s="13" t="n">
        <v>0.135464395783111</v>
      </c>
      <c r="M35" s="13" t="n">
        <v>0.118195699717292</v>
      </c>
      <c r="N35" s="13" t="n">
        <v>0.107362219272826</v>
      </c>
      <c r="O35" s="10" t="n">
        <f aca="false">AVERAGE(L35:N35)</f>
        <v>0.120340771591076</v>
      </c>
      <c r="P35" s="11" t="n">
        <f aca="false">STDEV(L35:N35)</f>
        <v>0.0141733581469451</v>
      </c>
      <c r="Q35" s="13" t="n">
        <v>0.109264285487678</v>
      </c>
      <c r="R35" s="13" t="n">
        <v>0.0938864329446193</v>
      </c>
      <c r="S35" s="13" t="n">
        <v>0.102010952434691</v>
      </c>
      <c r="T35" s="10" t="n">
        <f aca="false">AVERAGE(Q35:S35)</f>
        <v>0.101720556955663</v>
      </c>
      <c r="U35" s="11" t="n">
        <f aca="false">STDEV(Q35:S35)</f>
        <v>0.007693038044862</v>
      </c>
      <c r="V35" s="13" t="n">
        <v>0.0854278135129146</v>
      </c>
      <c r="W35" s="13" t="n">
        <v>0.0793288124300426</v>
      </c>
      <c r="X35" s="13" t="n">
        <v>0.0939501478824977</v>
      </c>
      <c r="Y35" s="10" t="n">
        <f aca="false">AVERAGE(V35:X35)</f>
        <v>0.0862355912751516</v>
      </c>
      <c r="Z35" s="11" t="n">
        <f aca="false">STDEV(V35:X35)</f>
        <v>0.00734406163428513</v>
      </c>
      <c r="AA35" s="13" t="n">
        <v>0.090056417856115</v>
      </c>
      <c r="AB35" s="13" t="n">
        <v>0.086994847587885</v>
      </c>
      <c r="AC35" s="13" t="n">
        <v>0.103041834197149</v>
      </c>
      <c r="AD35" s="10" t="n">
        <f aca="false">AVERAGE(AA35:AC35)</f>
        <v>0.0933643665470495</v>
      </c>
      <c r="AE35" s="11" t="n">
        <f aca="false">STDEV(AA35:AC35)</f>
        <v>0.00851958556596876</v>
      </c>
    </row>
    <row r="36" customFormat="false" ht="15" hidden="false" customHeight="false" outlineLevel="0" collapsed="false">
      <c r="A36" s="2" t="s">
        <v>69</v>
      </c>
      <c r="B36" s="13" t="n">
        <v>0.00131464647006949</v>
      </c>
      <c r="C36" s="13" t="n">
        <v>0.00142531304580471</v>
      </c>
      <c r="D36" s="13" t="n">
        <v>0.00142801150745163</v>
      </c>
      <c r="E36" s="10" t="n">
        <f aca="false">AVERAGE(B36:D36)</f>
        <v>0.00138932367444194</v>
      </c>
      <c r="F36" s="11" t="n">
        <f aca="false">STDEV(B36:D36)</f>
        <v>6.46864287426592E-005</v>
      </c>
      <c r="G36" s="13" t="n">
        <v>0.0020804546166358</v>
      </c>
      <c r="H36" s="13" t="n">
        <v>0.00185055131322839</v>
      </c>
      <c r="I36" s="13" t="n">
        <v>0.00169285632246867</v>
      </c>
      <c r="J36" s="10" t="n">
        <f aca="false">AVERAGE(G36:I36)</f>
        <v>0.00187462075077762</v>
      </c>
      <c r="K36" s="11" t="n">
        <f aca="false">STDEV(G36:I36)</f>
        <v>0.000194916938151279</v>
      </c>
      <c r="L36" s="13" t="n">
        <v>0.00351012439722475</v>
      </c>
      <c r="M36" s="13" t="n">
        <v>0.00201088508986171</v>
      </c>
      <c r="N36" s="13" t="n">
        <v>0.00215569537703467</v>
      </c>
      <c r="O36" s="10" t="n">
        <f aca="false">AVERAGE(L36:N36)</f>
        <v>0.00255890162137371</v>
      </c>
      <c r="P36" s="11" t="n">
        <f aca="false">STDEV(L36:N36)</f>
        <v>0.000826958935976329</v>
      </c>
      <c r="Q36" s="13" t="n">
        <v>0.00179506875555733</v>
      </c>
      <c r="R36" s="13" t="n">
        <v>0.000987051457729702</v>
      </c>
      <c r="S36" s="13" t="n">
        <v>0.0012222271626516</v>
      </c>
      <c r="T36" s="10" t="n">
        <f aca="false">AVERAGE(Q36:S36)</f>
        <v>0.00133478245864621</v>
      </c>
      <c r="U36" s="11" t="n">
        <f aca="false">STDEV(Q36:S36)</f>
        <v>0.000415601382805078</v>
      </c>
      <c r="V36" s="13" t="n">
        <v>0.000913223047856374</v>
      </c>
      <c r="W36" s="13" t="n">
        <v>0.00182554440137146</v>
      </c>
      <c r="X36" s="13" t="n">
        <v>0.00170614276849983</v>
      </c>
      <c r="Y36" s="10" t="n">
        <f aca="false">AVERAGE(V36:X36)</f>
        <v>0.00148163673924255</v>
      </c>
      <c r="Z36" s="11" t="n">
        <f aca="false">STDEV(V36:X36)</f>
        <v>0.000495867705037896</v>
      </c>
      <c r="AA36" s="13" t="n">
        <v>0.00074502499202763</v>
      </c>
      <c r="AB36" s="13" t="n">
        <v>0.00186040108155849</v>
      </c>
      <c r="AC36" s="13" t="n">
        <v>0.00139211648150731</v>
      </c>
      <c r="AD36" s="10" t="n">
        <f aca="false">AVERAGE(AA36:AC36)</f>
        <v>0.00133251418503114</v>
      </c>
      <c r="AE36" s="11" t="n">
        <f aca="false">STDEV(AA36:AC36)</f>
        <v>0.000560071674505337</v>
      </c>
    </row>
    <row r="37" customFormat="false" ht="15" hidden="false" customHeight="false" outlineLevel="0" collapsed="false">
      <c r="A37" s="2" t="s">
        <v>70</v>
      </c>
      <c r="B37" s="13" t="n">
        <v>0.0048904238204257</v>
      </c>
      <c r="C37" s="13" t="n">
        <v>0.00511524857923703</v>
      </c>
      <c r="D37" s="13" t="n">
        <v>0.00515741084422041</v>
      </c>
      <c r="E37" s="10" t="n">
        <f aca="false">AVERAGE(B37:D37)</f>
        <v>0.00505436108129438</v>
      </c>
      <c r="F37" s="11" t="n">
        <f aca="false">STDEV(B37:D37)</f>
        <v>0.000143530426296921</v>
      </c>
      <c r="G37" s="13" t="n">
        <v>0.00437846628118471</v>
      </c>
      <c r="H37" s="13" t="n">
        <v>0.00528013616835032</v>
      </c>
      <c r="I37" s="13" t="n">
        <v>0.00447207380741307</v>
      </c>
      <c r="J37" s="10" t="n">
        <f aca="false">AVERAGE(G37:I37)</f>
        <v>0.0047102254189827</v>
      </c>
      <c r="K37" s="11" t="n">
        <f aca="false">STDEV(G37:I37)</f>
        <v>0.000495771407934364</v>
      </c>
      <c r="L37" s="13" t="n">
        <v>0.00622715797544792</v>
      </c>
      <c r="M37" s="13" t="n">
        <v>0.00266251218808785</v>
      </c>
      <c r="N37" s="13" t="n">
        <v>0.00418940117847396</v>
      </c>
      <c r="O37" s="10" t="n">
        <f aca="false">AVERAGE(L37:N37)</f>
        <v>0.00435969044733658</v>
      </c>
      <c r="P37" s="11" t="n">
        <f aca="false">STDEV(L37:N37)</f>
        <v>0.0017884137450974</v>
      </c>
      <c r="Q37" s="13" t="n">
        <v>0.00535723591467489</v>
      </c>
      <c r="R37" s="13" t="n">
        <v>0.00470025067688947</v>
      </c>
      <c r="S37" s="13" t="n">
        <v>0.00330280228908176</v>
      </c>
      <c r="T37" s="10" t="n">
        <f aca="false">AVERAGE(Q37:S37)</f>
        <v>0.00445342962688204</v>
      </c>
      <c r="U37" s="11" t="n">
        <f aca="false">STDEV(Q37:S37)</f>
        <v>0.0010492210699071</v>
      </c>
      <c r="V37" s="13" t="n">
        <v>0.00217512080280973</v>
      </c>
      <c r="W37" s="13" t="n">
        <v>0.00407687025662622</v>
      </c>
      <c r="X37" s="13" t="n">
        <v>0.00386909980774902</v>
      </c>
      <c r="Y37" s="10" t="n">
        <f aca="false">AVERAGE(V37:X37)</f>
        <v>0.00337369695572832</v>
      </c>
      <c r="Z37" s="11" t="n">
        <f aca="false">STDEV(V37:X37)</f>
        <v>0.00104318298280576</v>
      </c>
      <c r="AA37" s="13" t="n">
        <v>0.00293816482534697</v>
      </c>
      <c r="AB37" s="13" t="n">
        <v>0.00384370213747103</v>
      </c>
      <c r="AC37" s="13" t="n">
        <v>0.00467357690867624</v>
      </c>
      <c r="AD37" s="10" t="n">
        <f aca="false">AVERAGE(AA37:AC37)</f>
        <v>0.00381848129049808</v>
      </c>
      <c r="AE37" s="11" t="n">
        <f aca="false">STDEV(AA37:AC37)</f>
        <v>0.000867980900183197</v>
      </c>
    </row>
    <row r="38" customFormat="false" ht="15" hidden="false" customHeight="false" outlineLevel="0" collapsed="false">
      <c r="A38" s="2" t="s">
        <v>71</v>
      </c>
      <c r="B38" s="13" t="n">
        <v>0.0146419031901818</v>
      </c>
      <c r="C38" s="13" t="n">
        <v>0.0138169169563876</v>
      </c>
      <c r="D38" s="13" t="n">
        <v>0.0174201180541844</v>
      </c>
      <c r="E38" s="10" t="n">
        <f aca="false">AVERAGE(B38:D38)</f>
        <v>0.0152929794002513</v>
      </c>
      <c r="F38" s="11" t="n">
        <f aca="false">STDEV(B38:D38)</f>
        <v>0.00188777374472678</v>
      </c>
      <c r="G38" s="13" t="n">
        <v>0.0122437711960191</v>
      </c>
      <c r="H38" s="13" t="n">
        <v>0.016943765966538</v>
      </c>
      <c r="I38" s="13" t="n">
        <v>0.0115216932229</v>
      </c>
      <c r="J38" s="10" t="n">
        <f aca="false">AVERAGE(G38:I38)</f>
        <v>0.013569743461819</v>
      </c>
      <c r="K38" s="11" t="n">
        <f aca="false">STDEV(G38:I38)</f>
        <v>0.00294420957925528</v>
      </c>
      <c r="L38" s="13" t="n">
        <v>0.0158067454028448</v>
      </c>
      <c r="M38" s="13" t="n">
        <v>0.0144979581660483</v>
      </c>
      <c r="N38" s="13" t="n">
        <v>0.0158976558973947</v>
      </c>
      <c r="O38" s="10" t="n">
        <f aca="false">AVERAGE(L38:N38)</f>
        <v>0.0154007864887626</v>
      </c>
      <c r="P38" s="11" t="n">
        <f aca="false">STDEV(L38:N38)</f>
        <v>0.000783192450631527</v>
      </c>
      <c r="Q38" s="13" t="n">
        <v>0.0144720845246269</v>
      </c>
      <c r="R38" s="13" t="n">
        <v>0.014088723157153</v>
      </c>
      <c r="S38" s="13" t="n">
        <v>0.0110545629405569</v>
      </c>
      <c r="T38" s="10" t="n">
        <f aca="false">AVERAGE(Q38:S38)</f>
        <v>0.013205123540779</v>
      </c>
      <c r="U38" s="11" t="n">
        <f aca="false">STDEV(Q38:S38)</f>
        <v>0.00187227793234292</v>
      </c>
      <c r="V38" s="13" t="n">
        <v>0.0117847438928666</v>
      </c>
      <c r="W38" s="13" t="n">
        <v>0.0183922146373853</v>
      </c>
      <c r="X38" s="13" t="n">
        <v>0.0152932720331287</v>
      </c>
      <c r="Y38" s="10" t="n">
        <f aca="false">AVERAGE(V38:X38)</f>
        <v>0.0151567435211269</v>
      </c>
      <c r="Z38" s="11" t="n">
        <f aca="false">STDEV(V38:X38)</f>
        <v>0.00330585048601108</v>
      </c>
      <c r="AA38" s="13" t="n">
        <v>0.0139594678242624</v>
      </c>
      <c r="AB38" s="13" t="n">
        <v>0.0113681652936895</v>
      </c>
      <c r="AC38" s="13" t="n">
        <v>0.0199161624383053</v>
      </c>
      <c r="AD38" s="10" t="n">
        <f aca="false">AVERAGE(AA38:AC38)</f>
        <v>0.015081265185419</v>
      </c>
      <c r="AE38" s="11" t="n">
        <f aca="false">STDEV(AA38:AC38)</f>
        <v>0.00438302244868921</v>
      </c>
    </row>
    <row r="39" customFormat="false" ht="15" hidden="false" customHeight="false" outlineLevel="0" collapsed="false">
      <c r="A39" s="2" t="s">
        <v>72</v>
      </c>
      <c r="B39" s="13" t="n">
        <v>0.0107312170042345</v>
      </c>
      <c r="C39" s="13" t="n">
        <v>0.012014211450171</v>
      </c>
      <c r="D39" s="13" t="n">
        <v>0.0139326079835603</v>
      </c>
      <c r="E39" s="10" t="n">
        <f aca="false">AVERAGE(B39:D39)</f>
        <v>0.0122260121459886</v>
      </c>
      <c r="F39" s="11" t="n">
        <f aca="false">STDEV(B39:D39)</f>
        <v>0.00161117059980894</v>
      </c>
      <c r="G39" s="13" t="n">
        <v>0.0126904963130742</v>
      </c>
      <c r="H39" s="13" t="n">
        <v>0.0154716317162873</v>
      </c>
      <c r="I39" s="13" t="n">
        <v>0.0135470327356515</v>
      </c>
      <c r="J39" s="10" t="n">
        <f aca="false">AVERAGE(G39:I39)</f>
        <v>0.0139030535883377</v>
      </c>
      <c r="K39" s="11" t="n">
        <f aca="false">STDEV(G39:I39)</f>
        <v>0.00142433902860654</v>
      </c>
      <c r="L39" s="13" t="n">
        <v>0.0132301236827925</v>
      </c>
      <c r="M39" s="13" t="n">
        <v>0.0144268945630183</v>
      </c>
      <c r="N39" s="13" t="n">
        <v>0.0183246416834681</v>
      </c>
      <c r="O39" s="10" t="n">
        <f aca="false">AVERAGE(L39:N39)</f>
        <v>0.0153272199764263</v>
      </c>
      <c r="P39" s="11" t="n">
        <f aca="false">STDEV(L39:N39)</f>
        <v>0.00266391963135589</v>
      </c>
      <c r="Q39" s="13" t="n">
        <v>0.0173820929177775</v>
      </c>
      <c r="R39" s="13" t="n">
        <v>0.0176484113526022</v>
      </c>
      <c r="S39" s="13" t="n">
        <v>0.0138306390999261</v>
      </c>
      <c r="T39" s="10" t="n">
        <f aca="false">AVERAGE(Q39:S39)</f>
        <v>0.0162870477901019</v>
      </c>
      <c r="U39" s="11" t="n">
        <f aca="false">STDEV(Q39:S39)</f>
        <v>0.00213147580728946</v>
      </c>
      <c r="V39" s="13" t="n">
        <v>0.0111822765478906</v>
      </c>
      <c r="W39" s="13" t="n">
        <v>0.0148890265903821</v>
      </c>
      <c r="X39" s="13" t="n">
        <v>0.0160244774535393</v>
      </c>
      <c r="Y39" s="10" t="n">
        <f aca="false">AVERAGE(V39:X39)</f>
        <v>0.0140319268639373</v>
      </c>
      <c r="Z39" s="11" t="n">
        <f aca="false">STDEV(V39:X39)</f>
        <v>0.00253232943324326</v>
      </c>
      <c r="AA39" s="13" t="n">
        <v>0.0135999701244922</v>
      </c>
      <c r="AB39" s="13" t="n">
        <v>0.0157394157640434</v>
      </c>
      <c r="AC39" s="13" t="n">
        <v>0.0195705879144297</v>
      </c>
      <c r="AD39" s="10" t="n">
        <f aca="false">AVERAGE(AA39:AC39)</f>
        <v>0.0163033246009885</v>
      </c>
      <c r="AE39" s="11" t="n">
        <f aca="false">STDEV(AA39:AC39)</f>
        <v>0.00302498993067218</v>
      </c>
    </row>
    <row r="40" customFormat="false" ht="15" hidden="false" customHeight="false" outlineLevel="0" collapsed="false">
      <c r="A40" s="2" t="s">
        <v>73</v>
      </c>
      <c r="B40" s="13" t="n">
        <v>0.000192745364016272</v>
      </c>
      <c r="C40" s="13" t="n">
        <v>0.000342145450553174</v>
      </c>
      <c r="D40" s="13" t="n">
        <v>0</v>
      </c>
      <c r="E40" s="10" t="n">
        <f aca="false">AVERAGE(B40:D40)</f>
        <v>0.000178296938189815</v>
      </c>
      <c r="F40" s="11" t="n">
        <f aca="false">STDEV(B40:D40)</f>
        <v>0.000171529720719779</v>
      </c>
      <c r="G40" s="13" t="n">
        <v>0.00020108932950529</v>
      </c>
      <c r="H40" s="13" t="n">
        <v>7.57791919477848E-005</v>
      </c>
      <c r="I40" s="13" t="n">
        <v>0</v>
      </c>
      <c r="J40" s="10" t="n">
        <f aca="false">AVERAGE(G40:I40)</f>
        <v>9.2289507151025E-005</v>
      </c>
      <c r="K40" s="11" t="n">
        <f aca="false">STDEV(G40:I40)</f>
        <v>0.000101556252841982</v>
      </c>
      <c r="L40" s="13" t="n">
        <v>0.000694741872743678</v>
      </c>
      <c r="M40" s="13" t="n">
        <v>9.62994325633443E-005</v>
      </c>
      <c r="N40" s="13" t="n">
        <v>0.00102623318388681</v>
      </c>
      <c r="O40" s="10" t="n">
        <f aca="false">AVERAGE(L40:N40)</f>
        <v>0.000605758163064611</v>
      </c>
      <c r="P40" s="11" t="n">
        <f aca="false">STDEV(L40:N40)</f>
        <v>0.00047130963379059</v>
      </c>
      <c r="Q40" s="13" t="n">
        <v>0.000291388312339183</v>
      </c>
      <c r="R40" s="13" t="n">
        <v>0</v>
      </c>
      <c r="S40" s="13" t="n">
        <v>0</v>
      </c>
      <c r="T40" s="10" t="n">
        <f aca="false">AVERAGE(Q40:S40)</f>
        <v>9.71294374463944E-005</v>
      </c>
      <c r="U40" s="11" t="n">
        <f aca="false">STDEV(Q40:S40)</f>
        <v>0.000168233120567738</v>
      </c>
      <c r="V40" s="13" t="n">
        <v>0.000388478817483098</v>
      </c>
      <c r="W40" s="13" t="n">
        <v>0.000320068060684531</v>
      </c>
      <c r="X40" s="13" t="n">
        <v>0.000399090205376397</v>
      </c>
      <c r="Y40" s="10" t="n">
        <f aca="false">AVERAGE(V40:X40)</f>
        <v>0.000369212361181342</v>
      </c>
      <c r="Z40" s="11" t="n">
        <f aca="false">STDEV(V40:X40)</f>
        <v>4.28896501704796E-005</v>
      </c>
      <c r="AA40" s="13" t="n">
        <v>0.000621437079959593</v>
      </c>
      <c r="AB40" s="13" t="n">
        <v>0.000305991243806761</v>
      </c>
      <c r="AC40" s="13" t="n">
        <v>0.000380747804387924</v>
      </c>
      <c r="AD40" s="10" t="n">
        <f aca="false">AVERAGE(AA40:AC40)</f>
        <v>0.000436058709384759</v>
      </c>
      <c r="AE40" s="11" t="n">
        <f aca="false">STDEV(AA40:AC40)</f>
        <v>0.000164836255251132</v>
      </c>
    </row>
    <row r="41" customFormat="false" ht="15" hidden="false" customHeight="false" outlineLevel="0" collapsed="false">
      <c r="A41" s="2" t="s">
        <v>74</v>
      </c>
      <c r="B41" s="13" t="n">
        <v>9.54574588633235E-005</v>
      </c>
      <c r="C41" s="13" t="n">
        <v>0</v>
      </c>
      <c r="D41" s="13" t="n">
        <v>0</v>
      </c>
      <c r="E41" s="10" t="n">
        <f aca="false">AVERAGE(B41:D41)</f>
        <v>3.18191529544412E-005</v>
      </c>
      <c r="F41" s="11" t="n">
        <f aca="false">STDEV(B41:D41)</f>
        <v>5.51123895708975E-005</v>
      </c>
      <c r="G41" s="13" t="n">
        <v>0.000402445405302526</v>
      </c>
      <c r="H41" s="13" t="n">
        <v>0.000559067644479568</v>
      </c>
      <c r="I41" s="13" t="n">
        <v>0.00012168367664125</v>
      </c>
      <c r="J41" s="10" t="n">
        <f aca="false">AVERAGE(G41:I41)</f>
        <v>0.000361065575474448</v>
      </c>
      <c r="K41" s="11" t="n">
        <f aca="false">STDEV(G41:I41)</f>
        <v>0.000221608667628205</v>
      </c>
      <c r="L41" s="13" t="n">
        <v>0.000580726782208493</v>
      </c>
      <c r="M41" s="13" t="n">
        <v>0.000381483780277246</v>
      </c>
      <c r="N41" s="13" t="n">
        <v>0.00149769063638485</v>
      </c>
      <c r="O41" s="10" t="n">
        <f aca="false">AVERAGE(L41:N41)</f>
        <v>0.000819967066290196</v>
      </c>
      <c r="P41" s="11" t="n">
        <f aca="false">STDEV(L41:N41)</f>
        <v>0.000595320394032512</v>
      </c>
      <c r="Q41" s="13" t="n">
        <v>0.00175953329716209</v>
      </c>
      <c r="R41" s="13" t="n">
        <v>0</v>
      </c>
      <c r="S41" s="13" t="n">
        <v>0</v>
      </c>
      <c r="T41" s="10" t="n">
        <f aca="false">AVERAGE(Q41:S41)</f>
        <v>0.000586511099054031</v>
      </c>
      <c r="U41" s="11" t="n">
        <f aca="false">STDEV(Q41:S41)</f>
        <v>0.00101586702276464</v>
      </c>
      <c r="V41" s="13" t="n">
        <v>0.000143653351006075</v>
      </c>
      <c r="W41" s="13" t="n">
        <v>0.00113046766160941</v>
      </c>
      <c r="X41" s="13" t="n">
        <v>0</v>
      </c>
      <c r="Y41" s="10" t="n">
        <f aca="false">AVERAGE(V41:X41)</f>
        <v>0.00042470700420516</v>
      </c>
      <c r="Z41" s="11" t="n">
        <f aca="false">STDEV(V41:X41)</f>
        <v>0.00061541258556238</v>
      </c>
      <c r="AA41" s="13" t="n">
        <v>0.000724333975517164</v>
      </c>
      <c r="AB41" s="13" t="n">
        <v>0.000346895833239259</v>
      </c>
      <c r="AC41" s="13" t="n">
        <v>0.000598196823343228</v>
      </c>
      <c r="AD41" s="10" t="n">
        <f aca="false">AVERAGE(AA41:AC41)</f>
        <v>0.000556475544033217</v>
      </c>
      <c r="AE41" s="11" t="n">
        <f aca="false">STDEV(AA41:AC41)</f>
        <v>0.000192146784183335</v>
      </c>
    </row>
    <row r="42" customFormat="false" ht="15" hidden="false" customHeight="false" outlineLevel="0" collapsed="false">
      <c r="A42" s="2" t="s">
        <v>75</v>
      </c>
      <c r="B42" s="13" t="n">
        <v>0.000374166717385625</v>
      </c>
      <c r="C42" s="13" t="n">
        <v>0.000486706980920392</v>
      </c>
      <c r="D42" s="13" t="n">
        <v>0.00113545238834805</v>
      </c>
      <c r="E42" s="10" t="n">
        <f aca="false">AVERAGE(B42:D42)</f>
        <v>0.000665442028884688</v>
      </c>
      <c r="F42" s="11" t="n">
        <f aca="false">STDEV(B42:D42)</f>
        <v>0.000410911950703889</v>
      </c>
      <c r="G42" s="13" t="n">
        <v>0.00129177826378354</v>
      </c>
      <c r="H42" s="13" t="n">
        <v>0.000478116941213767</v>
      </c>
      <c r="I42" s="13" t="n">
        <v>0.00152764926045778</v>
      </c>
      <c r="J42" s="10" t="n">
        <f aca="false">AVERAGE(G42:I42)</f>
        <v>0.00109918148848503</v>
      </c>
      <c r="K42" s="11" t="n">
        <f aca="false">STDEV(G42:I42)</f>
        <v>0.000550635687797267</v>
      </c>
      <c r="L42" s="13" t="n">
        <v>0.00524761372703598</v>
      </c>
      <c r="M42" s="13" t="n">
        <v>0.00210429449121194</v>
      </c>
      <c r="N42" s="13" t="n">
        <v>0.00184856147331132</v>
      </c>
      <c r="O42" s="10" t="n">
        <f aca="false">AVERAGE(L42:N42)</f>
        <v>0.00306682323051975</v>
      </c>
      <c r="P42" s="11" t="n">
        <f aca="false">STDEV(L42:N42)</f>
        <v>0.00189294353755805</v>
      </c>
      <c r="Q42" s="13" t="n">
        <v>0.00330172241166966</v>
      </c>
      <c r="R42" s="13" t="n">
        <v>0.00059101042852047</v>
      </c>
      <c r="S42" s="13" t="n">
        <v>0.00278849780718344</v>
      </c>
      <c r="T42" s="10" t="n">
        <f aca="false">AVERAGE(Q42:S42)</f>
        <v>0.00222707688245786</v>
      </c>
      <c r="U42" s="11" t="n">
        <f aca="false">STDEV(Q42:S42)</f>
        <v>0.00143992532963934</v>
      </c>
      <c r="V42" s="13" t="n">
        <v>0.00272885947967514</v>
      </c>
      <c r="W42" s="13" t="n">
        <v>0.00142469493328617</v>
      </c>
      <c r="X42" s="13" t="n">
        <v>0.00218516608008358</v>
      </c>
      <c r="Y42" s="10" t="n">
        <f aca="false">AVERAGE(V42:X42)</f>
        <v>0.00211290683101496</v>
      </c>
      <c r="Z42" s="11" t="n">
        <f aca="false">STDEV(V42:X42)</f>
        <v>0.000655078117724487</v>
      </c>
      <c r="AA42" s="13" t="n">
        <v>0.00137296775361951</v>
      </c>
      <c r="AB42" s="13" t="n">
        <v>0.00158519477946271</v>
      </c>
      <c r="AC42" s="13" t="n">
        <v>0.00045244110915278</v>
      </c>
      <c r="AD42" s="10" t="n">
        <f aca="false">AVERAGE(AA42:AC42)</f>
        <v>0.001136867880745</v>
      </c>
      <c r="AE42" s="11" t="n">
        <f aca="false">STDEV(AA42:AC42)</f>
        <v>0.000602154533221063</v>
      </c>
    </row>
    <row r="43" customFormat="false" ht="15" hidden="false" customHeight="false" outlineLevel="0" collapsed="false">
      <c r="A43" s="2" t="s">
        <v>76</v>
      </c>
      <c r="B43" s="13" t="n">
        <v>0.00237862942679451</v>
      </c>
      <c r="C43" s="13" t="n">
        <v>0.00571270734287783</v>
      </c>
      <c r="D43" s="13" t="n">
        <v>0.0005662230378321</v>
      </c>
      <c r="E43" s="10" t="n">
        <f aca="false">AVERAGE(B43:D43)</f>
        <v>0.00288585326916815</v>
      </c>
      <c r="F43" s="11" t="n">
        <f aca="false">STDEV(B43:D43)</f>
        <v>0.00261046589620028</v>
      </c>
      <c r="G43" s="13" t="n">
        <v>0.00691550768587933</v>
      </c>
      <c r="H43" s="13" t="n">
        <v>0.00524638752863282</v>
      </c>
      <c r="I43" s="13" t="n">
        <v>0.00591757748336253</v>
      </c>
      <c r="J43" s="10" t="n">
        <f aca="false">AVERAGE(G43:I43)</f>
        <v>0.00602649089929156</v>
      </c>
      <c r="K43" s="11" t="n">
        <f aca="false">STDEV(G43:I43)</f>
        <v>0.000839873278512093</v>
      </c>
      <c r="L43" s="13" t="n">
        <v>0.00313814820641151</v>
      </c>
      <c r="M43" s="13" t="n">
        <v>0.000783703774638008</v>
      </c>
      <c r="N43" s="13" t="n">
        <v>0.00418264252811498</v>
      </c>
      <c r="O43" s="10" t="n">
        <f aca="false">AVERAGE(L43:N43)</f>
        <v>0.0027014981697215</v>
      </c>
      <c r="P43" s="11" t="n">
        <f aca="false">STDEV(L43:N43)</f>
        <v>0.00174103233840671</v>
      </c>
      <c r="Q43" s="13" t="n">
        <v>0.00285011819558065</v>
      </c>
      <c r="R43" s="13" t="n">
        <v>0.00327067975863962</v>
      </c>
      <c r="S43" s="13" t="n">
        <v>0.0035035188569756</v>
      </c>
      <c r="T43" s="10" t="n">
        <f aca="false">AVERAGE(Q43:S43)</f>
        <v>0.00320810560373196</v>
      </c>
      <c r="U43" s="11" t="n">
        <f aca="false">STDEV(Q43:S43)</f>
        <v>0.000331164233764226</v>
      </c>
      <c r="V43" s="13" t="n">
        <v>0.000885040301649883</v>
      </c>
      <c r="W43" s="13" t="n">
        <v>0.0022720219994043</v>
      </c>
      <c r="X43" s="13" t="n">
        <v>0.0018160329786045</v>
      </c>
      <c r="Y43" s="10" t="n">
        <f aca="false">AVERAGE(V43:X43)</f>
        <v>0.00165769842655289</v>
      </c>
      <c r="Z43" s="11" t="n">
        <f aca="false">STDEV(V43:X43)</f>
        <v>0.000706917201839413</v>
      </c>
      <c r="AA43" s="13" t="n">
        <v>0.000967859506149798</v>
      </c>
      <c r="AB43" s="13" t="n">
        <v>0.00209189389634463</v>
      </c>
      <c r="AC43" s="13" t="n">
        <v>0.00195765842655623</v>
      </c>
      <c r="AD43" s="10" t="n">
        <f aca="false">AVERAGE(AA43:AC43)</f>
        <v>0.00167247060968355</v>
      </c>
      <c r="AE43" s="11" t="n">
        <f aca="false">STDEV(AA43:AC43)</f>
        <v>0.00061389119211357</v>
      </c>
    </row>
    <row r="44" customFormat="false" ht="15" hidden="false" customHeight="false" outlineLevel="0" collapsed="false">
      <c r="A44" s="2" t="s">
        <v>77</v>
      </c>
      <c r="B44" s="13" t="n">
        <v>0.0154119491958747</v>
      </c>
      <c r="C44" s="13" t="n">
        <v>0.0251846175988558</v>
      </c>
      <c r="D44" s="13" t="n">
        <v>0.011774210713205</v>
      </c>
      <c r="E44" s="10" t="n">
        <f aca="false">AVERAGE(B44:D44)</f>
        <v>0.0174569258359785</v>
      </c>
      <c r="F44" s="11" t="n">
        <f aca="false">STDEV(B44:D44)</f>
        <v>0.00693514241408245</v>
      </c>
      <c r="G44" s="13" t="n">
        <v>0.026255848316593</v>
      </c>
      <c r="H44" s="13" t="n">
        <v>0.0316542998784969</v>
      </c>
      <c r="I44" s="13" t="n">
        <v>0.0219108077026985</v>
      </c>
      <c r="J44" s="10" t="n">
        <f aca="false">AVERAGE(G44:I44)</f>
        <v>0.0266069852992628</v>
      </c>
      <c r="K44" s="11" t="n">
        <f aca="false">STDEV(G44:I44)</f>
        <v>0.00488122759461283</v>
      </c>
      <c r="L44" s="13" t="n">
        <v>0.0226283925102207</v>
      </c>
      <c r="M44" s="13" t="n">
        <v>0.0175378497656099</v>
      </c>
      <c r="N44" s="13" t="n">
        <v>0.0207116751151406</v>
      </c>
      <c r="O44" s="10" t="n">
        <f aca="false">AVERAGE(L44:N44)</f>
        <v>0.0202926391303237</v>
      </c>
      <c r="P44" s="11" t="n">
        <f aca="false">STDEV(L44:N44)</f>
        <v>0.00257101142084313</v>
      </c>
      <c r="Q44" s="13" t="n">
        <v>0.016720760747358</v>
      </c>
      <c r="R44" s="13" t="n">
        <v>0.0151966452015678</v>
      </c>
      <c r="S44" s="13" t="n">
        <v>0.020728295185641</v>
      </c>
      <c r="T44" s="10" t="n">
        <f aca="false">AVERAGE(Q44:S44)</f>
        <v>0.0175485670448556</v>
      </c>
      <c r="U44" s="11" t="n">
        <f aca="false">STDEV(Q44:S44)</f>
        <v>0.00285722511122358</v>
      </c>
      <c r="V44" s="13" t="n">
        <v>0.0101180955227416</v>
      </c>
      <c r="W44" s="13" t="n">
        <v>0.0101106332853851</v>
      </c>
      <c r="X44" s="13" t="n">
        <v>0.0121080651404215</v>
      </c>
      <c r="Y44" s="10" t="n">
        <f aca="false">AVERAGE(V44:X44)</f>
        <v>0.0107789313161827</v>
      </c>
      <c r="Z44" s="11" t="n">
        <f aca="false">STDEV(V44:X44)</f>
        <v>0.00115106970392689</v>
      </c>
      <c r="AA44" s="13" t="n">
        <v>0.0122590027805401</v>
      </c>
      <c r="AB44" s="13" t="n">
        <v>0.00908947567234342</v>
      </c>
      <c r="AC44" s="13" t="n">
        <v>0.00759059343932055</v>
      </c>
      <c r="AD44" s="10" t="n">
        <f aca="false">AVERAGE(AA44:AC44)</f>
        <v>0.00964635729740136</v>
      </c>
      <c r="AE44" s="11" t="n">
        <f aca="false">STDEV(AA44:AC44)</f>
        <v>0.00238350567495483</v>
      </c>
    </row>
    <row r="45" customFormat="false" ht="15" hidden="false" customHeight="false" outlineLevel="0" collapsed="false">
      <c r="A45" s="2" t="s">
        <v>78</v>
      </c>
      <c r="B45" s="13" t="n">
        <v>0</v>
      </c>
      <c r="C45" s="13" t="n">
        <v>0</v>
      </c>
      <c r="D45" s="13" t="n">
        <v>0</v>
      </c>
      <c r="E45" s="10" t="n">
        <f aca="false">AVERAGE(B45:D45)</f>
        <v>0</v>
      </c>
      <c r="F45" s="11" t="n">
        <f aca="false">STDEV(B45:D45)</f>
        <v>0</v>
      </c>
      <c r="G45" s="13" t="n">
        <v>0</v>
      </c>
      <c r="H45" s="13" t="n">
        <v>0</v>
      </c>
      <c r="I45" s="13" t="n">
        <v>0</v>
      </c>
      <c r="J45" s="10" t="n">
        <f aca="false">AVERAGE(G45:I45)</f>
        <v>0</v>
      </c>
      <c r="K45" s="11" t="n">
        <f aca="false">STDEV(G45:I45)</f>
        <v>0</v>
      </c>
      <c r="L45" s="13" t="n">
        <v>0.000781466679121794</v>
      </c>
      <c r="M45" s="13" t="n">
        <v>0</v>
      </c>
      <c r="N45" s="13" t="n">
        <v>0</v>
      </c>
      <c r="O45" s="10" t="n">
        <f aca="false">AVERAGE(L45:N45)</f>
        <v>0.000260488893040598</v>
      </c>
      <c r="P45" s="11" t="n">
        <f aca="false">STDEV(L45:N45)</f>
        <v>0.000451179997553691</v>
      </c>
      <c r="Q45" s="13" t="n">
        <v>0</v>
      </c>
      <c r="R45" s="13" t="n">
        <v>0</v>
      </c>
      <c r="S45" s="13" t="n">
        <v>0</v>
      </c>
      <c r="T45" s="10" t="n">
        <f aca="false">AVERAGE(Q45:S45)</f>
        <v>0</v>
      </c>
      <c r="U45" s="11" t="n">
        <f aca="false">STDEV(Q45:S45)</f>
        <v>0</v>
      </c>
      <c r="V45" s="13" t="n">
        <v>0</v>
      </c>
      <c r="W45" s="13" t="n">
        <v>0</v>
      </c>
      <c r="X45" s="13" t="n">
        <v>0</v>
      </c>
      <c r="Y45" s="10" t="n">
        <f aca="false">AVERAGE(V45:X45)</f>
        <v>0</v>
      </c>
      <c r="Z45" s="11" t="n">
        <f aca="false">STDEV(V45:X45)</f>
        <v>0</v>
      </c>
      <c r="AA45" s="13" t="n">
        <v>0</v>
      </c>
      <c r="AB45" s="13" t="n">
        <v>0</v>
      </c>
      <c r="AC45" s="13" t="n">
        <v>0</v>
      </c>
      <c r="AD45" s="10" t="n">
        <f aca="false">AVERAGE(AA45:AC45)</f>
        <v>0</v>
      </c>
      <c r="AE45" s="11" t="n">
        <f aca="false">STDEV(AA45:AC45)</f>
        <v>0</v>
      </c>
    </row>
    <row r="46" customFormat="false" ht="15" hidden="false" customHeight="false" outlineLevel="0" collapsed="false">
      <c r="A46" s="2" t="s">
        <v>79</v>
      </c>
      <c r="B46" s="13" t="n">
        <v>0.00467370600609343</v>
      </c>
      <c r="C46" s="13" t="n">
        <v>0.00323148306065257</v>
      </c>
      <c r="D46" s="13" t="n">
        <v>0.00314154348797685</v>
      </c>
      <c r="E46" s="10" t="n">
        <f aca="false">AVERAGE(B46:D46)</f>
        <v>0.00368224418490761</v>
      </c>
      <c r="F46" s="11" t="n">
        <f aca="false">STDEV(B46:D46)</f>
        <v>0.000859807937178466</v>
      </c>
      <c r="G46" s="13" t="n">
        <v>0.00266484823870243</v>
      </c>
      <c r="H46" s="13" t="n">
        <v>0.00309578483890704</v>
      </c>
      <c r="I46" s="13" t="n">
        <v>0.00102008685727531</v>
      </c>
      <c r="J46" s="10" t="n">
        <f aca="false">AVERAGE(G46:I46)</f>
        <v>0.00226023997829493</v>
      </c>
      <c r="K46" s="11" t="n">
        <f aca="false">STDEV(G46:I46)</f>
        <v>0.00109540467911635</v>
      </c>
      <c r="L46" s="13" t="n">
        <v>0.000755085106361318</v>
      </c>
      <c r="M46" s="13" t="n">
        <v>0.00189435562651435</v>
      </c>
      <c r="N46" s="13" t="n">
        <v>0.000299333627620163</v>
      </c>
      <c r="O46" s="10" t="n">
        <f aca="false">AVERAGE(L46:N46)</f>
        <v>0.000982924786831943</v>
      </c>
      <c r="P46" s="11" t="n">
        <f aca="false">STDEV(L46:N46)</f>
        <v>0.000821557657280862</v>
      </c>
      <c r="Q46" s="13" t="n">
        <v>0.00103099796135096</v>
      </c>
      <c r="R46" s="13" t="n">
        <v>0.000389324814916203</v>
      </c>
      <c r="S46" s="13" t="n">
        <v>0.00140234692648096</v>
      </c>
      <c r="T46" s="10" t="n">
        <f aca="false">AVERAGE(Q46:S46)</f>
        <v>0.000940889900916042</v>
      </c>
      <c r="U46" s="11" t="n">
        <f aca="false">STDEV(Q46:S46)</f>
        <v>0.000512487118419857</v>
      </c>
      <c r="V46" s="13" t="n">
        <v>0.000606003906777571</v>
      </c>
      <c r="W46" s="13" t="n">
        <v>0.00014432674593213</v>
      </c>
      <c r="X46" s="13" t="n">
        <v>0.000515253428888711</v>
      </c>
      <c r="Y46" s="10" t="n">
        <f aca="false">AVERAGE(V46:X46)</f>
        <v>0.000421861360532804</v>
      </c>
      <c r="Z46" s="11" t="n">
        <f aca="false">STDEV(V46:X46)</f>
        <v>0.000244597647240162</v>
      </c>
      <c r="AA46" s="13" t="n">
        <v>0.000311859587496631</v>
      </c>
      <c r="AB46" s="13" t="n">
        <v>0</v>
      </c>
      <c r="AC46" s="13" t="n">
        <v>0.00026033496904635</v>
      </c>
      <c r="AD46" s="10" t="n">
        <f aca="false">AVERAGE(AA46:AC46)</f>
        <v>0.00019073151884766</v>
      </c>
      <c r="AE46" s="11" t="n">
        <f aca="false">STDEV(AA46:AC46)</f>
        <v>0.000167175299575216</v>
      </c>
    </row>
    <row r="47" customFormat="false" ht="15" hidden="false" customHeight="false" outlineLevel="0" collapsed="false">
      <c r="A47" s="2" t="s">
        <v>80</v>
      </c>
      <c r="B47" s="13" t="n">
        <v>0.023854623262185</v>
      </c>
      <c r="C47" s="13" t="n">
        <v>0.013916174613796</v>
      </c>
      <c r="D47" s="13" t="n">
        <v>0.0175847872398728</v>
      </c>
      <c r="E47" s="10" t="n">
        <f aca="false">AVERAGE(B47:D47)</f>
        <v>0.0184518617052846</v>
      </c>
      <c r="F47" s="11" t="n">
        <f aca="false">STDEV(B47:D47)</f>
        <v>0.00502563965884874</v>
      </c>
      <c r="G47" s="13" t="n">
        <v>0.0133980581985933</v>
      </c>
      <c r="H47" s="13" t="n">
        <v>0.0123355421698459</v>
      </c>
      <c r="I47" s="13" t="n">
        <v>0.0110790234056097</v>
      </c>
      <c r="J47" s="10" t="n">
        <f aca="false">AVERAGE(G47:I47)</f>
        <v>0.0122708745913497</v>
      </c>
      <c r="K47" s="11" t="n">
        <f aca="false">STDEV(G47:I47)</f>
        <v>0.00116086907726434</v>
      </c>
      <c r="L47" s="13" t="n">
        <v>0.0167569006426747</v>
      </c>
      <c r="M47" s="13" t="n">
        <v>0.00849301403166796</v>
      </c>
      <c r="N47" s="13" t="n">
        <v>0.00613856941849315</v>
      </c>
      <c r="O47" s="10" t="n">
        <f aca="false">AVERAGE(L47:N47)</f>
        <v>0.0104628280309453</v>
      </c>
      <c r="P47" s="11" t="n">
        <f aca="false">STDEV(L47:N47)</f>
        <v>0.00557650113336478</v>
      </c>
      <c r="Q47" s="13" t="n">
        <v>0.0056681333801169</v>
      </c>
      <c r="R47" s="13" t="n">
        <v>0.00457593648723504</v>
      </c>
      <c r="S47" s="13" t="n">
        <v>0.00731481594939818</v>
      </c>
      <c r="T47" s="10" t="n">
        <f aca="false">AVERAGE(Q47:S47)</f>
        <v>0.00585296193891671</v>
      </c>
      <c r="U47" s="11" t="n">
        <f aca="false">STDEV(Q47:S47)</f>
        <v>0.00137876262430332</v>
      </c>
      <c r="V47" s="13" t="n">
        <v>0.00362181751151099</v>
      </c>
      <c r="W47" s="13" t="n">
        <v>0.00641910101539475</v>
      </c>
      <c r="X47" s="13" t="n">
        <v>0.00272699968956236</v>
      </c>
      <c r="Y47" s="10" t="n">
        <f aca="false">AVERAGE(V47:X47)</f>
        <v>0.0042559727388227</v>
      </c>
      <c r="Z47" s="11" t="n">
        <f aca="false">STDEV(V47:X47)</f>
        <v>0.00192601082273657</v>
      </c>
      <c r="AA47" s="13" t="n">
        <v>0.00456227909485869</v>
      </c>
      <c r="AB47" s="13" t="n">
        <v>0.00661489511968828</v>
      </c>
      <c r="AC47" s="13" t="n">
        <v>0.00203301758648129</v>
      </c>
      <c r="AD47" s="10" t="n">
        <f aca="false">AVERAGE(AA47:AC47)</f>
        <v>0.00440339726700942</v>
      </c>
      <c r="AE47" s="11" t="n">
        <f aca="false">STDEV(AA47:AC47)</f>
        <v>0.00229506710332014</v>
      </c>
    </row>
    <row r="48" customFormat="false" ht="15" hidden="false" customHeight="false" outlineLevel="0" collapsed="false">
      <c r="A48" s="2" t="s">
        <v>81</v>
      </c>
      <c r="B48" s="13" t="n">
        <v>0</v>
      </c>
      <c r="C48" s="13" t="n">
        <v>0</v>
      </c>
      <c r="D48" s="13" t="n">
        <v>0.00132043227339564</v>
      </c>
      <c r="E48" s="10" t="n">
        <f aca="false">AVERAGE(B48:D48)</f>
        <v>0.000440144091131879</v>
      </c>
      <c r="F48" s="11" t="n">
        <f aca="false">STDEV(B48:D48)</f>
        <v>0.00076235192849164</v>
      </c>
      <c r="G48" s="13" t="n">
        <v>0</v>
      </c>
      <c r="H48" s="13" t="n">
        <v>0</v>
      </c>
      <c r="I48" s="13" t="n">
        <v>0</v>
      </c>
      <c r="J48" s="10" t="n">
        <f aca="false">AVERAGE(G48:I48)</f>
        <v>0</v>
      </c>
      <c r="K48" s="11" t="n">
        <f aca="false">STDEV(G48:I48)</f>
        <v>0</v>
      </c>
      <c r="L48" s="13" t="n">
        <v>0</v>
      </c>
      <c r="M48" s="13" t="n">
        <v>0</v>
      </c>
      <c r="N48" s="13" t="n">
        <v>0</v>
      </c>
      <c r="O48" s="10" t="n">
        <f aca="false">AVERAGE(L48:N48)</f>
        <v>0</v>
      </c>
      <c r="P48" s="11" t="n">
        <f aca="false">STDEV(L48:N48)</f>
        <v>0</v>
      </c>
      <c r="Q48" s="13" t="n">
        <v>0</v>
      </c>
      <c r="R48" s="13" t="n">
        <v>0</v>
      </c>
      <c r="S48" s="13" t="n">
        <v>1.2403881672839E-005</v>
      </c>
      <c r="T48" s="10" t="n">
        <f aca="false">AVERAGE(Q48:S48)</f>
        <v>4.13462722427968E-006</v>
      </c>
      <c r="U48" s="11" t="n">
        <f aca="false">STDEV(Q48:S48)</f>
        <v>7.16138442280988E-006</v>
      </c>
      <c r="V48" s="13" t="n">
        <v>0</v>
      </c>
      <c r="W48" s="13" t="n">
        <v>0</v>
      </c>
      <c r="X48" s="13" t="n">
        <v>0</v>
      </c>
      <c r="Y48" s="10" t="n">
        <f aca="false">AVERAGE(V48:X48)</f>
        <v>0</v>
      </c>
      <c r="Z48" s="11" t="n">
        <f aca="false">STDEV(V48:X48)</f>
        <v>0</v>
      </c>
      <c r="AA48" s="13" t="n">
        <v>0</v>
      </c>
      <c r="AB48" s="13" t="n">
        <v>0</v>
      </c>
      <c r="AC48" s="13" t="n">
        <v>0</v>
      </c>
      <c r="AD48" s="10" t="n">
        <f aca="false">AVERAGE(AA48:AC48)</f>
        <v>0</v>
      </c>
      <c r="AE48" s="11" t="n">
        <f aca="false">STDEV(AA48:AC48)</f>
        <v>0</v>
      </c>
    </row>
    <row r="49" customFormat="false" ht="15" hidden="false" customHeight="false" outlineLevel="0" collapsed="false">
      <c r="A49" s="2" t="s">
        <v>82</v>
      </c>
      <c r="B49" s="13" t="n">
        <v>0.419832731997085</v>
      </c>
      <c r="C49" s="13" t="n">
        <v>0.439100352165482</v>
      </c>
      <c r="D49" s="13" t="n">
        <v>0.437458927648283</v>
      </c>
      <c r="E49" s="10" t="n">
        <f aca="false">AVERAGE(B49:D49)</f>
        <v>0.432130670603617</v>
      </c>
      <c r="F49" s="11" t="n">
        <f aca="false">STDEV(B49:D49)</f>
        <v>0.0106819024096337</v>
      </c>
      <c r="G49" s="13" t="n">
        <v>0.473955894152302</v>
      </c>
      <c r="H49" s="13" t="n">
        <v>0.401440880286921</v>
      </c>
      <c r="I49" s="13" t="n">
        <v>0.432648448968837</v>
      </c>
      <c r="J49" s="10" t="n">
        <f aca="false">AVERAGE(G49:I49)</f>
        <v>0.436015074469354</v>
      </c>
      <c r="K49" s="11" t="n">
        <f aca="false">STDEV(G49:I49)</f>
        <v>0.0363745437692299</v>
      </c>
      <c r="L49" s="13" t="n">
        <v>0.303519805813484</v>
      </c>
      <c r="M49" s="13" t="n">
        <v>0.322149946113683</v>
      </c>
      <c r="N49" s="13" t="n">
        <v>0.325761480452715</v>
      </c>
      <c r="O49" s="10" t="n">
        <f aca="false">AVERAGE(L49:N49)</f>
        <v>0.317143744126628</v>
      </c>
      <c r="P49" s="11" t="n">
        <f aca="false">STDEV(L49:N49)</f>
        <v>0.0119360615967224</v>
      </c>
      <c r="Q49" s="13" t="n">
        <v>0.256553406891342</v>
      </c>
      <c r="R49" s="13" t="n">
        <v>0.256666066766065</v>
      </c>
      <c r="S49" s="13" t="n">
        <v>0.272297637517429</v>
      </c>
      <c r="T49" s="10" t="n">
        <f aca="false">AVERAGE(Q49:S49)</f>
        <v>0.261839037058279</v>
      </c>
      <c r="U49" s="11" t="n">
        <f aca="false">STDEV(Q49:S49)</f>
        <v>0.00905758884775325</v>
      </c>
      <c r="V49" s="13" t="n">
        <v>0.177750347524334</v>
      </c>
      <c r="W49" s="13" t="n">
        <v>0.206569154583167</v>
      </c>
      <c r="X49" s="13" t="n">
        <v>0.195390044525157</v>
      </c>
      <c r="Y49" s="10" t="n">
        <f aca="false">AVERAGE(V49:X49)</f>
        <v>0.19323651554422</v>
      </c>
      <c r="Z49" s="11" t="n">
        <f aca="false">STDEV(V49:X49)</f>
        <v>0.014529596531816</v>
      </c>
      <c r="AA49" s="13" t="n">
        <v>0.185315193117023</v>
      </c>
      <c r="AB49" s="13" t="n">
        <v>0.179181690006538</v>
      </c>
      <c r="AC49" s="13" t="n">
        <v>0.186093662498591</v>
      </c>
      <c r="AD49" s="10" t="n">
        <f aca="false">AVERAGE(AA49:AC49)</f>
        <v>0.183530181874051</v>
      </c>
      <c r="AE49" s="11" t="n">
        <f aca="false">STDEV(AA49:AC49)</f>
        <v>0.00378596616280126</v>
      </c>
    </row>
    <row r="50" customFormat="false" ht="15" hidden="false" customHeight="false" outlineLevel="0" collapsed="false">
      <c r="A50" s="2" t="s">
        <v>83</v>
      </c>
      <c r="B50" s="13" t="n">
        <v>0.608165882904013</v>
      </c>
      <c r="C50" s="13" t="n">
        <v>0.68595418058875</v>
      </c>
      <c r="D50" s="13" t="n">
        <v>0.579247438462471</v>
      </c>
      <c r="E50" s="10" t="n">
        <f aca="false">AVERAGE(B50:D50)</f>
        <v>0.624455833985078</v>
      </c>
      <c r="F50" s="11" t="n">
        <f aca="false">STDEV(B50:D50)</f>
        <v>0.0551869919769928</v>
      </c>
      <c r="G50" s="13" t="n">
        <v>0.698494411234548</v>
      </c>
      <c r="H50" s="13" t="n">
        <v>0.684682828965616</v>
      </c>
      <c r="I50" s="13" t="n">
        <v>0.634736546866542</v>
      </c>
      <c r="J50" s="10" t="n">
        <f aca="false">AVERAGE(G50:I50)</f>
        <v>0.672637929022235</v>
      </c>
      <c r="K50" s="11" t="n">
        <f aca="false">STDEV(G50:I50)</f>
        <v>0.0335421530044924</v>
      </c>
      <c r="L50" s="13" t="n">
        <v>0.701529944184182</v>
      </c>
      <c r="M50" s="13" t="n">
        <v>0.608697941722996</v>
      </c>
      <c r="N50" s="13" t="n">
        <v>0.692844841382344</v>
      </c>
      <c r="O50" s="10" t="n">
        <f aca="false">AVERAGE(L50:N50)</f>
        <v>0.667690909096507</v>
      </c>
      <c r="P50" s="11" t="n">
        <f aca="false">STDEV(L50:N50)</f>
        <v>0.0512736326226138</v>
      </c>
      <c r="Q50" s="13" t="n">
        <v>0.536798391223974</v>
      </c>
      <c r="R50" s="13" t="n">
        <v>0.478861170675465</v>
      </c>
      <c r="S50" s="13" t="n">
        <v>0.58792718647078</v>
      </c>
      <c r="T50" s="10" t="n">
        <f aca="false">AVERAGE(Q50:S50)</f>
        <v>0.534528916123406</v>
      </c>
      <c r="U50" s="11" t="n">
        <f aca="false">STDEV(Q50:S50)</f>
        <v>0.0545684142915117</v>
      </c>
      <c r="V50" s="13" t="n">
        <v>0.369633508174297</v>
      </c>
      <c r="W50" s="13" t="n">
        <v>0.470478974408484</v>
      </c>
      <c r="X50" s="13" t="n">
        <v>0.424484626488129</v>
      </c>
      <c r="Y50" s="10" t="n">
        <f aca="false">AVERAGE(V50:X50)</f>
        <v>0.421532369690303</v>
      </c>
      <c r="Z50" s="11" t="n">
        <f aca="false">STDEV(V50:X50)</f>
        <v>0.0504875121207994</v>
      </c>
      <c r="AA50" s="13" t="n">
        <v>0.40526507199828</v>
      </c>
      <c r="AB50" s="13" t="n">
        <v>0.389289121771126</v>
      </c>
      <c r="AC50" s="13" t="n">
        <v>0.42253462439844</v>
      </c>
      <c r="AD50" s="10" t="n">
        <f aca="false">AVERAGE(AA50:AC50)</f>
        <v>0.405696272722616</v>
      </c>
      <c r="AE50" s="11" t="n">
        <f aca="false">STDEV(AA50:AC50)</f>
        <v>0.0166269453533769</v>
      </c>
    </row>
    <row r="51" customFormat="false" ht="15" hidden="false" customHeight="false" outlineLevel="0" collapsed="false">
      <c r="A51" s="2" t="s">
        <v>84</v>
      </c>
      <c r="B51" s="13" t="n">
        <v>0</v>
      </c>
      <c r="C51" s="13" t="n">
        <v>0</v>
      </c>
      <c r="D51" s="13" t="n">
        <v>0</v>
      </c>
      <c r="E51" s="10" t="n">
        <f aca="false">AVERAGE(B51:D51)</f>
        <v>0</v>
      </c>
      <c r="F51" s="11" t="n">
        <f aca="false">STDEV(B51:D51)</f>
        <v>0</v>
      </c>
      <c r="G51" s="13" t="n">
        <v>0</v>
      </c>
      <c r="H51" s="13" t="n">
        <v>0</v>
      </c>
      <c r="I51" s="13" t="n">
        <v>0</v>
      </c>
      <c r="J51" s="10" t="n">
        <f aca="false">AVERAGE(G51:I51)</f>
        <v>0</v>
      </c>
      <c r="K51" s="11" t="n">
        <f aca="false">STDEV(G51:I51)</f>
        <v>0</v>
      </c>
      <c r="L51" s="13" t="n">
        <v>0</v>
      </c>
      <c r="M51" s="13" t="n">
        <v>0</v>
      </c>
      <c r="N51" s="13" t="n">
        <v>0</v>
      </c>
      <c r="O51" s="10" t="n">
        <f aca="false">AVERAGE(L51:N51)</f>
        <v>0</v>
      </c>
      <c r="P51" s="11" t="n">
        <f aca="false">STDEV(L51:N51)</f>
        <v>0</v>
      </c>
      <c r="Q51" s="13" t="n">
        <v>0</v>
      </c>
      <c r="R51" s="13" t="n">
        <v>0</v>
      </c>
      <c r="S51" s="13" t="n">
        <v>0</v>
      </c>
      <c r="T51" s="10" t="n">
        <f aca="false">AVERAGE(Q51:S51)</f>
        <v>0</v>
      </c>
      <c r="U51" s="11" t="n">
        <f aca="false">STDEV(Q51:S51)</f>
        <v>0</v>
      </c>
      <c r="V51" s="13" t="n">
        <v>0</v>
      </c>
      <c r="W51" s="13" t="n">
        <v>0</v>
      </c>
      <c r="X51" s="13" t="n">
        <v>0</v>
      </c>
      <c r="Y51" s="10" t="n">
        <f aca="false">AVERAGE(V51:X51)</f>
        <v>0</v>
      </c>
      <c r="Z51" s="11" t="n">
        <f aca="false">STDEV(V51:X51)</f>
        <v>0</v>
      </c>
      <c r="AA51" s="13" t="n">
        <v>0</v>
      </c>
      <c r="AB51" s="13" t="n">
        <v>0</v>
      </c>
      <c r="AC51" s="13" t="n">
        <v>0</v>
      </c>
      <c r="AD51" s="10" t="n">
        <f aca="false">AVERAGE(AA51:AC51)</f>
        <v>0</v>
      </c>
      <c r="AE51" s="11" t="n">
        <f aca="false">STDEV(AA51:AC51)</f>
        <v>0</v>
      </c>
    </row>
    <row r="52" customFormat="false" ht="15" hidden="false" customHeight="false" outlineLevel="0" collapsed="false">
      <c r="A52" s="2" t="s">
        <v>85</v>
      </c>
      <c r="B52" s="13" t="n">
        <v>0.324548963964251</v>
      </c>
      <c r="C52" s="13" t="n">
        <v>0.178287856381067</v>
      </c>
      <c r="D52" s="13" t="n">
        <v>0.322233344048887</v>
      </c>
      <c r="E52" s="10" t="n">
        <f aca="false">AVERAGE(B52:D52)</f>
        <v>0.275023388131402</v>
      </c>
      <c r="F52" s="11" t="n">
        <f aca="false">STDEV(B52:D52)</f>
        <v>0.0837834282609816</v>
      </c>
      <c r="G52" s="13" t="n">
        <v>0.183763850924296</v>
      </c>
      <c r="H52" s="13" t="n">
        <v>0.172525789865966</v>
      </c>
      <c r="I52" s="13" t="n">
        <v>0.177360314878632</v>
      </c>
      <c r="J52" s="10" t="n">
        <f aca="false">AVERAGE(G52:I52)</f>
        <v>0.177883318556298</v>
      </c>
      <c r="K52" s="11" t="n">
        <f aca="false">STDEV(G52:I52)</f>
        <v>0.00563725586813545</v>
      </c>
      <c r="L52" s="13" t="n">
        <v>0.114090689650044</v>
      </c>
      <c r="M52" s="13" t="n">
        <v>0.0921097686555699</v>
      </c>
      <c r="N52" s="13" t="n">
        <v>0.101543444978356</v>
      </c>
      <c r="O52" s="10" t="n">
        <f aca="false">AVERAGE(L52:N52)</f>
        <v>0.102581301094657</v>
      </c>
      <c r="P52" s="11" t="n">
        <f aca="false">STDEV(L52:N52)</f>
        <v>0.0110271519863443</v>
      </c>
      <c r="Q52" s="13" t="n">
        <v>0.0824445761780036</v>
      </c>
      <c r="R52" s="13" t="n">
        <v>0.0793509401882481</v>
      </c>
      <c r="S52" s="13" t="n">
        <v>0.0915036842058292</v>
      </c>
      <c r="T52" s="10" t="n">
        <f aca="false">AVERAGE(Q52:S52)</f>
        <v>0.0844330668573603</v>
      </c>
      <c r="U52" s="11" t="n">
        <f aca="false">STDEV(Q52:S52)</f>
        <v>0.00631568429987046</v>
      </c>
      <c r="V52" s="13" t="n">
        <v>0.0764398952840112</v>
      </c>
      <c r="W52" s="13" t="n">
        <v>0.0915894433693779</v>
      </c>
      <c r="X52" s="13" t="n">
        <v>0.0777042391598639</v>
      </c>
      <c r="Y52" s="10" t="n">
        <f aca="false">AVERAGE(V52:X52)</f>
        <v>0.0819111926044177</v>
      </c>
      <c r="Z52" s="11" t="n">
        <f aca="false">STDEV(V52:X52)</f>
        <v>0.00840541758398662</v>
      </c>
      <c r="AA52" s="13" t="n">
        <v>0.0863995374345574</v>
      </c>
      <c r="AB52" s="13" t="n">
        <v>0.0839265175425453</v>
      </c>
      <c r="AC52" s="13" t="n">
        <v>0.0857826840689242</v>
      </c>
      <c r="AD52" s="10" t="n">
        <f aca="false">AVERAGE(AA52:AC52)</f>
        <v>0.085369579682009</v>
      </c>
      <c r="AE52" s="11" t="n">
        <f aca="false">STDEV(AA52:AC52)</f>
        <v>0.00128722502789465</v>
      </c>
    </row>
    <row r="53" customFormat="false" ht="15" hidden="false" customHeight="false" outlineLevel="0" collapsed="false">
      <c r="A53" s="2" t="s">
        <v>86</v>
      </c>
      <c r="B53" s="13" t="n">
        <v>0.271846694478363</v>
      </c>
      <c r="C53" s="13" t="n">
        <v>0.0453354739662919</v>
      </c>
      <c r="D53" s="13" t="n">
        <v>0.120107822628977</v>
      </c>
      <c r="E53" s="10" t="n">
        <f aca="false">AVERAGE(B53:D53)</f>
        <v>0.145763330357877</v>
      </c>
      <c r="F53" s="11" t="n">
        <f aca="false">STDEV(B53:D53)</f>
        <v>0.115414414446757</v>
      </c>
      <c r="G53" s="13" t="n">
        <v>0.0552587099864007</v>
      </c>
      <c r="H53" s="13" t="n">
        <v>0.170531486985356</v>
      </c>
      <c r="I53" s="13" t="n">
        <v>0.139896489471797</v>
      </c>
      <c r="J53" s="10" t="n">
        <f aca="false">AVERAGE(G53:I53)</f>
        <v>0.121895562147851</v>
      </c>
      <c r="K53" s="11" t="n">
        <f aca="false">STDEV(G53:I53)</f>
        <v>0.0597074393828291</v>
      </c>
      <c r="L53" s="13" t="n">
        <v>0.153885005349243</v>
      </c>
      <c r="M53" s="13" t="n">
        <v>0.101972781889342</v>
      </c>
      <c r="N53" s="13" t="n">
        <v>0.0913774910440938</v>
      </c>
      <c r="O53" s="10" t="n">
        <f aca="false">AVERAGE(L53:N53)</f>
        <v>0.115745092760893</v>
      </c>
      <c r="P53" s="11" t="n">
        <f aca="false">STDEV(L53:N53)</f>
        <v>0.0334522756506802</v>
      </c>
      <c r="Q53" s="13" t="n">
        <v>0.0842734895881449</v>
      </c>
      <c r="R53" s="13" t="n">
        <v>0.0874272813281646</v>
      </c>
      <c r="S53" s="13" t="n">
        <v>0.108013761456539</v>
      </c>
      <c r="T53" s="10" t="n">
        <f aca="false">AVERAGE(Q53:S53)</f>
        <v>0.0932381774576162</v>
      </c>
      <c r="U53" s="11" t="n">
        <f aca="false">STDEV(Q53:S53)</f>
        <v>0.0128928279468383</v>
      </c>
      <c r="V53" s="13" t="n">
        <v>0.0940784193696393</v>
      </c>
      <c r="W53" s="13" t="n">
        <v>0.113454184277395</v>
      </c>
      <c r="X53" s="13" t="n">
        <v>0.0905208648158398</v>
      </c>
      <c r="Y53" s="10" t="n">
        <f aca="false">AVERAGE(V53:X53)</f>
        <v>0.0993511561542913</v>
      </c>
      <c r="Z53" s="11" t="n">
        <f aca="false">STDEV(V53:X53)</f>
        <v>0.0123424308902906</v>
      </c>
      <c r="AA53" s="13" t="n">
        <v>0.0888299228052781</v>
      </c>
      <c r="AB53" s="13" t="n">
        <v>0.0941678093197897</v>
      </c>
      <c r="AC53" s="13" t="n">
        <v>0.0948496177772807</v>
      </c>
      <c r="AD53" s="10" t="n">
        <f aca="false">AVERAGE(AA53:AC53)</f>
        <v>0.0926157833007828</v>
      </c>
      <c r="AE53" s="11" t="n">
        <f aca="false">STDEV(AA53:AC53)</f>
        <v>0.0032963268135523</v>
      </c>
    </row>
    <row r="54" customFormat="false" ht="15" hidden="false" customHeight="false" outlineLevel="0" collapsed="false">
      <c r="A54" s="2" t="s">
        <v>87</v>
      </c>
      <c r="B54" s="13" t="n">
        <v>0</v>
      </c>
      <c r="C54" s="13" t="n">
        <v>0.000851049352583776</v>
      </c>
      <c r="D54" s="13" t="n">
        <v>0</v>
      </c>
      <c r="E54" s="10" t="n">
        <f aca="false">AVERAGE(B54:D54)</f>
        <v>0.000283683117527925</v>
      </c>
      <c r="F54" s="11" t="n">
        <f aca="false">STDEV(B54:D54)</f>
        <v>0.0004913535728079</v>
      </c>
      <c r="G54" s="13" t="n">
        <v>0</v>
      </c>
      <c r="H54" s="13" t="n">
        <v>0</v>
      </c>
      <c r="I54" s="13" t="n">
        <v>0.00250701888997876</v>
      </c>
      <c r="J54" s="10" t="n">
        <f aca="false">AVERAGE(G54:I54)</f>
        <v>0.000835672963326255</v>
      </c>
      <c r="K54" s="11" t="n">
        <f aca="false">STDEV(G54:I54)</f>
        <v>0.00144742803099272</v>
      </c>
      <c r="L54" s="13" t="n">
        <v>0.000340450414258215</v>
      </c>
      <c r="M54" s="13" t="n">
        <v>0.00337163239361976</v>
      </c>
      <c r="N54" s="13" t="n">
        <v>0.00600733278930177</v>
      </c>
      <c r="O54" s="10" t="n">
        <f aca="false">AVERAGE(L54:N54)</f>
        <v>0.00323980519905992</v>
      </c>
      <c r="P54" s="11" t="n">
        <f aca="false">STDEV(L54:N54)</f>
        <v>0.00283574025081</v>
      </c>
      <c r="Q54" s="13" t="n">
        <v>0</v>
      </c>
      <c r="R54" s="13" t="n">
        <v>0</v>
      </c>
      <c r="S54" s="13" t="n">
        <v>0</v>
      </c>
      <c r="T54" s="10" t="n">
        <f aca="false">AVERAGE(Q54:S54)</f>
        <v>0</v>
      </c>
      <c r="U54" s="11" t="n">
        <f aca="false">STDEV(Q54:S54)</f>
        <v>0</v>
      </c>
      <c r="V54" s="13" t="n">
        <v>0</v>
      </c>
      <c r="W54" s="13" t="n">
        <v>0</v>
      </c>
      <c r="X54" s="13" t="n">
        <v>0.00107552488869182</v>
      </c>
      <c r="Y54" s="10" t="n">
        <f aca="false">AVERAGE(V54:X54)</f>
        <v>0.000358508296230606</v>
      </c>
      <c r="Z54" s="11" t="n">
        <f aca="false">STDEV(V54:X54)</f>
        <v>0.000620954584006364</v>
      </c>
      <c r="AA54" s="13" t="n">
        <v>0</v>
      </c>
      <c r="AB54" s="13" t="n">
        <v>0</v>
      </c>
      <c r="AC54" s="13" t="n">
        <v>0</v>
      </c>
      <c r="AD54" s="10" t="n">
        <f aca="false">AVERAGE(AA54:AC54)</f>
        <v>0</v>
      </c>
      <c r="AE54" s="11" t="n">
        <f aca="false">STDEV(AA54:AC54)</f>
        <v>0</v>
      </c>
    </row>
    <row r="55" customFormat="false" ht="15" hidden="false" customHeight="false" outlineLevel="0" collapsed="false">
      <c r="A55" s="2" t="s">
        <v>88</v>
      </c>
      <c r="B55" s="13" t="n">
        <v>0.616585179474433</v>
      </c>
      <c r="C55" s="13" t="n">
        <v>0.588853271323019</v>
      </c>
      <c r="D55" s="13" t="n">
        <v>0.592648559736588</v>
      </c>
      <c r="E55" s="10" t="n">
        <f aca="false">AVERAGE(B55:D55)</f>
        <v>0.59936233684468</v>
      </c>
      <c r="F55" s="11" t="n">
        <f aca="false">STDEV(B55:D55)</f>
        <v>0.0150356504589086</v>
      </c>
      <c r="G55" s="13" t="n">
        <v>0.605716692539701</v>
      </c>
      <c r="H55" s="13" t="n">
        <v>0.521667535314826</v>
      </c>
      <c r="I55" s="13" t="n">
        <v>0.557211198126963</v>
      </c>
      <c r="J55" s="10" t="n">
        <f aca="false">AVERAGE(G55:I55)</f>
        <v>0.561531808660497</v>
      </c>
      <c r="K55" s="11" t="n">
        <f aca="false">STDEV(G55:I55)</f>
        <v>0.0421908279616528</v>
      </c>
      <c r="L55" s="13" t="n">
        <v>0.601095309330843</v>
      </c>
      <c r="M55" s="13" t="n">
        <v>0.407137955563456</v>
      </c>
      <c r="N55" s="13" t="n">
        <v>0.435387730412848</v>
      </c>
      <c r="O55" s="10" t="n">
        <f aca="false">AVERAGE(L55:N55)</f>
        <v>0.481206998435716</v>
      </c>
      <c r="P55" s="11" t="n">
        <f aca="false">STDEV(L55:N55)</f>
        <v>0.104782716903721</v>
      </c>
      <c r="Q55" s="13" t="n">
        <v>0.366984893183958</v>
      </c>
      <c r="R55" s="13" t="n">
        <v>0.397440652125249</v>
      </c>
      <c r="S55" s="13" t="n">
        <v>0.433512032008096</v>
      </c>
      <c r="T55" s="10" t="n">
        <f aca="false">AVERAGE(Q55:S55)</f>
        <v>0.399312525772434</v>
      </c>
      <c r="U55" s="11" t="n">
        <f aca="false">STDEV(Q55:S55)</f>
        <v>0.0333030476570061</v>
      </c>
      <c r="V55" s="13" t="n">
        <v>0.252977958435457</v>
      </c>
      <c r="W55" s="13" t="n">
        <v>0.255108154030892</v>
      </c>
      <c r="X55" s="13" t="n">
        <v>0.249640332363083</v>
      </c>
      <c r="Y55" s="10" t="n">
        <f aca="false">AVERAGE(V55:X55)</f>
        <v>0.252575481609811</v>
      </c>
      <c r="Z55" s="11" t="n">
        <f aca="false">STDEV(V55:X55)</f>
        <v>0.00275604048303504</v>
      </c>
      <c r="AA55" s="13" t="n">
        <v>0.234230638351893</v>
      </c>
      <c r="AB55" s="13" t="n">
        <v>0.232394082029949</v>
      </c>
      <c r="AC55" s="13" t="n">
        <v>0.248246309360938</v>
      </c>
      <c r="AD55" s="10" t="n">
        <f aca="false">AVERAGE(AA55:AC55)</f>
        <v>0.238290343247593</v>
      </c>
      <c r="AE55" s="11" t="n">
        <f aca="false">STDEV(AA55:AC55)</f>
        <v>0.00867088119619167</v>
      </c>
    </row>
    <row r="56" customFormat="false" ht="15" hidden="false" customHeight="false" outlineLevel="0" collapsed="false">
      <c r="A56" s="2" t="s">
        <v>89</v>
      </c>
      <c r="B56" s="13" t="n">
        <v>2.01459346641028</v>
      </c>
      <c r="C56" s="13" t="n">
        <v>2.09283826263</v>
      </c>
      <c r="D56" s="13" t="n">
        <v>1.99703115046639</v>
      </c>
      <c r="E56" s="10" t="n">
        <f aca="false">AVERAGE(B56:D56)</f>
        <v>2.03482095983556</v>
      </c>
      <c r="F56" s="11" t="n">
        <f aca="false">STDEV(B56:D56)</f>
        <v>0.0510060222227236</v>
      </c>
      <c r="G56" s="13" t="n">
        <v>2.12783000194722</v>
      </c>
      <c r="H56" s="13" t="n">
        <v>1.97230265015361</v>
      </c>
      <c r="I56" s="13" t="n">
        <v>1.96185496506688</v>
      </c>
      <c r="J56" s="10" t="n">
        <f aca="false">AVERAGE(G56:I56)</f>
        <v>2.0206625390559</v>
      </c>
      <c r="K56" s="11" t="n">
        <f aca="false">STDEV(G56:I56)</f>
        <v>0.0929566423545926</v>
      </c>
      <c r="L56" s="13" t="n">
        <v>1.50669333643341</v>
      </c>
      <c r="M56" s="13" t="n">
        <v>1.65665299428867</v>
      </c>
      <c r="N56" s="13" t="n">
        <v>1.80537216747775</v>
      </c>
      <c r="O56" s="10" t="n">
        <f aca="false">AVERAGE(L56:N56)</f>
        <v>1.65623949939994</v>
      </c>
      <c r="P56" s="11" t="n">
        <f aca="false">STDEV(L56:N56)</f>
        <v>0.14933984485736</v>
      </c>
      <c r="Q56" s="13" t="n">
        <v>1.60832186446445</v>
      </c>
      <c r="R56" s="13" t="n">
        <v>1.5256463515548</v>
      </c>
      <c r="S56" s="13" t="n">
        <v>1.47246358369036</v>
      </c>
      <c r="T56" s="10" t="n">
        <f aca="false">AVERAGE(Q56:S56)</f>
        <v>1.53547726656987</v>
      </c>
      <c r="U56" s="11" t="n">
        <f aca="false">STDEV(Q56:S56)</f>
        <v>0.0684605965592435</v>
      </c>
      <c r="V56" s="13" t="n">
        <v>1.11149779058927</v>
      </c>
      <c r="W56" s="13" t="n">
        <v>1.32672641205215</v>
      </c>
      <c r="X56" s="13" t="n">
        <v>1.23645332853125</v>
      </c>
      <c r="Y56" s="10" t="n">
        <f aca="false">AVERAGE(V56:X56)</f>
        <v>1.22489251039089</v>
      </c>
      <c r="Z56" s="11" t="n">
        <f aca="false">STDEV(V56:X56)</f>
        <v>0.108079041729928</v>
      </c>
      <c r="AA56" s="13" t="n">
        <v>1.24309214798981</v>
      </c>
      <c r="AB56" s="13" t="n">
        <v>1.22711005914372</v>
      </c>
      <c r="AC56" s="13" t="n">
        <v>1.28918631523073</v>
      </c>
      <c r="AD56" s="10" t="n">
        <f aca="false">AVERAGE(AA56:AC56)</f>
        <v>1.25312950745475</v>
      </c>
      <c r="AE56" s="11" t="n">
        <f aca="false">STDEV(AA56:AC56)</f>
        <v>0.0322323879229641</v>
      </c>
    </row>
    <row r="57" customFormat="false" ht="15" hidden="false" customHeight="false" outlineLevel="0" collapsed="false">
      <c r="A57" s="2" t="s">
        <v>90</v>
      </c>
      <c r="B57" s="13" t="n">
        <v>5.30463739432163</v>
      </c>
      <c r="C57" s="13" t="n">
        <v>5.30191483802462</v>
      </c>
      <c r="D57" s="13" t="n">
        <v>5.45379674977144</v>
      </c>
      <c r="E57" s="10" t="n">
        <f aca="false">AVERAGE(B57:D57)</f>
        <v>5.3534496607059</v>
      </c>
      <c r="F57" s="11" t="n">
        <f aca="false">STDEV(B57:D57)</f>
        <v>0.0869137894188461</v>
      </c>
      <c r="G57" s="13" t="n">
        <v>5.92248353322529</v>
      </c>
      <c r="H57" s="13" t="n">
        <v>5.45907378947577</v>
      </c>
      <c r="I57" s="13" t="n">
        <v>5.00067794603806</v>
      </c>
      <c r="J57" s="10" t="n">
        <f aca="false">AVERAGE(G57:I57)</f>
        <v>5.46074508957971</v>
      </c>
      <c r="K57" s="11" t="n">
        <f aca="false">STDEV(G57:I57)</f>
        <v>0.460905066228856</v>
      </c>
      <c r="L57" s="13" t="n">
        <v>4.34532954389326</v>
      </c>
      <c r="M57" s="13" t="n">
        <v>4.59152192583319</v>
      </c>
      <c r="N57" s="13" t="n">
        <v>5.41386283112535</v>
      </c>
      <c r="O57" s="10" t="n">
        <f aca="false">AVERAGE(L57:N57)</f>
        <v>4.78357143361727</v>
      </c>
      <c r="P57" s="11" t="n">
        <f aca="false">STDEV(L57:N57)</f>
        <v>0.559556169263493</v>
      </c>
      <c r="Q57" s="13" t="n">
        <v>4.49838846496745</v>
      </c>
      <c r="R57" s="13" t="n">
        <v>4.31431809993306</v>
      </c>
      <c r="S57" s="13" t="n">
        <v>4.21009781762394</v>
      </c>
      <c r="T57" s="10" t="n">
        <f aca="false">AVERAGE(Q57:S57)</f>
        <v>4.34093479417482</v>
      </c>
      <c r="U57" s="11" t="n">
        <f aca="false">STDEV(Q57:S57)</f>
        <v>0.145976746934931</v>
      </c>
      <c r="V57" s="13" t="n">
        <v>3.59427335527709</v>
      </c>
      <c r="W57" s="13" t="n">
        <v>5.02150683974187</v>
      </c>
      <c r="X57" s="13" t="n">
        <v>4.18263084069521</v>
      </c>
      <c r="Y57" s="10" t="n">
        <f aca="false">AVERAGE(V57:X57)</f>
        <v>4.26613701190472</v>
      </c>
      <c r="Z57" s="11" t="n">
        <f aca="false">STDEV(V57:X57)</f>
        <v>0.717271786191901</v>
      </c>
      <c r="AA57" s="13" t="n">
        <v>4.22429480767508</v>
      </c>
      <c r="AB57" s="13" t="n">
        <v>4.11778586690787</v>
      </c>
      <c r="AC57" s="13" t="n">
        <v>4.3233846801763</v>
      </c>
      <c r="AD57" s="10" t="n">
        <f aca="false">AVERAGE(AA57:AC57)</f>
        <v>4.22182178491975</v>
      </c>
      <c r="AE57" s="11" t="n">
        <f aca="false">STDEV(AA57:AC57)</f>
        <v>0.102821714075909</v>
      </c>
    </row>
    <row r="58" customFormat="false" ht="15" hidden="false" customHeight="false" outlineLevel="0" collapsed="false">
      <c r="A58" s="2" t="s">
        <v>91</v>
      </c>
      <c r="B58" s="13" t="n">
        <v>2.78875138697336</v>
      </c>
      <c r="C58" s="13" t="n">
        <v>2.95161431299188</v>
      </c>
      <c r="D58" s="13" t="n">
        <v>2.85037335505571</v>
      </c>
      <c r="E58" s="10" t="n">
        <f aca="false">AVERAGE(B58:D58)</f>
        <v>2.86357968500698</v>
      </c>
      <c r="F58" s="11" t="n">
        <f aca="false">STDEV(B58:D58)</f>
        <v>0.0822307030914547</v>
      </c>
      <c r="G58" s="13" t="n">
        <v>3.46886599741233</v>
      </c>
      <c r="H58" s="13" t="n">
        <v>3.31355992794871</v>
      </c>
      <c r="I58" s="13" t="n">
        <v>3.19646995160332</v>
      </c>
      <c r="J58" s="10" t="n">
        <f aca="false">AVERAGE(G58:I58)</f>
        <v>3.32629862565479</v>
      </c>
      <c r="K58" s="11" t="n">
        <f aca="false">STDEV(G58:I58)</f>
        <v>0.136644089727771</v>
      </c>
      <c r="L58" s="13" t="n">
        <v>3.73107646098219</v>
      </c>
      <c r="M58" s="13" t="n">
        <v>3.9004573033346</v>
      </c>
      <c r="N58" s="13" t="n">
        <v>4.375955137034</v>
      </c>
      <c r="O58" s="10" t="n">
        <f aca="false">AVERAGE(L58:N58)</f>
        <v>4.00249630045027</v>
      </c>
      <c r="P58" s="11" t="n">
        <f aca="false">STDEV(L58:N58)</f>
        <v>0.334329320290432</v>
      </c>
      <c r="Q58" s="13" t="n">
        <v>3.41086764892028</v>
      </c>
      <c r="R58" s="13" t="n">
        <v>3.2795164238401</v>
      </c>
      <c r="S58" s="13" t="n">
        <v>3.91973780794744</v>
      </c>
      <c r="T58" s="10" t="n">
        <f aca="false">AVERAGE(Q58:S58)</f>
        <v>3.53670729356927</v>
      </c>
      <c r="U58" s="11" t="n">
        <f aca="false">STDEV(Q58:S58)</f>
        <v>0.338153171345642</v>
      </c>
      <c r="V58" s="13" t="n">
        <v>3.42428665127285</v>
      </c>
      <c r="W58" s="13" t="n">
        <v>4.40959918651929</v>
      </c>
      <c r="X58" s="13" t="n">
        <v>3.21757456211404</v>
      </c>
      <c r="Y58" s="10" t="n">
        <f aca="false">AVERAGE(V58:X58)</f>
        <v>3.68382013330206</v>
      </c>
      <c r="Z58" s="11" t="n">
        <f aca="false">STDEV(V58:X58)</f>
        <v>0.636984220776131</v>
      </c>
      <c r="AA58" s="13" t="n">
        <v>3.51712058222803</v>
      </c>
      <c r="AB58" s="13" t="n">
        <v>3.40625359486025</v>
      </c>
      <c r="AC58" s="13" t="n">
        <v>3.27777423333867</v>
      </c>
      <c r="AD58" s="10" t="n">
        <f aca="false">AVERAGE(AA58:AC58)</f>
        <v>3.40038280347565</v>
      </c>
      <c r="AE58" s="11" t="n">
        <f aca="false">STDEV(AA58:AC58)</f>
        <v>0.11978112674908</v>
      </c>
    </row>
    <row r="59" customFormat="false" ht="15" hidden="false" customHeight="false" outlineLevel="0" collapsed="false">
      <c r="A59" s="2" t="s">
        <v>92</v>
      </c>
      <c r="B59" s="13" t="n">
        <v>0</v>
      </c>
      <c r="C59" s="13" t="n">
        <v>0</v>
      </c>
      <c r="D59" s="13" t="n">
        <v>0</v>
      </c>
      <c r="E59" s="10" t="n">
        <f aca="false">AVERAGE(B59:D59)</f>
        <v>0</v>
      </c>
      <c r="F59" s="11" t="n">
        <f aca="false">STDEV(B59:D59)</f>
        <v>0</v>
      </c>
      <c r="G59" s="13" t="n">
        <v>0</v>
      </c>
      <c r="H59" s="13" t="n">
        <v>0</v>
      </c>
      <c r="I59" s="13" t="n">
        <v>0</v>
      </c>
      <c r="J59" s="10" t="n">
        <f aca="false">AVERAGE(G59:I59)</f>
        <v>0</v>
      </c>
      <c r="K59" s="11" t="n">
        <f aca="false">STDEV(G59:I59)</f>
        <v>0</v>
      </c>
      <c r="L59" s="13" t="n">
        <v>0</v>
      </c>
      <c r="M59" s="13" t="n">
        <v>0</v>
      </c>
      <c r="N59" s="13" t="n">
        <v>0</v>
      </c>
      <c r="O59" s="10" t="n">
        <f aca="false">AVERAGE(L59:N59)</f>
        <v>0</v>
      </c>
      <c r="P59" s="11" t="n">
        <f aca="false">STDEV(L59:N59)</f>
        <v>0</v>
      </c>
      <c r="Q59" s="13" t="n">
        <v>0</v>
      </c>
      <c r="R59" s="13" t="n">
        <v>0</v>
      </c>
      <c r="S59" s="13" t="n">
        <v>0</v>
      </c>
      <c r="T59" s="10" t="n">
        <f aca="false">AVERAGE(Q59:S59)</f>
        <v>0</v>
      </c>
      <c r="U59" s="11" t="n">
        <f aca="false">STDEV(Q59:S59)</f>
        <v>0</v>
      </c>
      <c r="V59" s="13" t="n">
        <v>0</v>
      </c>
      <c r="W59" s="13" t="n">
        <v>0</v>
      </c>
      <c r="X59" s="13" t="n">
        <v>0</v>
      </c>
      <c r="Y59" s="10" t="n">
        <f aca="false">AVERAGE(V59:X59)</f>
        <v>0</v>
      </c>
      <c r="Z59" s="11" t="n">
        <f aca="false">STDEV(V59:X59)</f>
        <v>0</v>
      </c>
      <c r="AA59" s="13" t="n">
        <v>0</v>
      </c>
      <c r="AB59" s="13" t="n">
        <v>0</v>
      </c>
      <c r="AC59" s="13" t="n">
        <v>0</v>
      </c>
      <c r="AD59" s="10" t="n">
        <f aca="false">AVERAGE(AA59:AC59)</f>
        <v>0</v>
      </c>
      <c r="AE59" s="11" t="n">
        <f aca="false">STDEV(AA59:AC59)</f>
        <v>0</v>
      </c>
    </row>
    <row r="60" customFormat="false" ht="15" hidden="false" customHeight="false" outlineLevel="0" collapsed="false">
      <c r="A60" s="2" t="s">
        <v>93</v>
      </c>
      <c r="B60" s="13" t="n">
        <v>0.664357933811401</v>
      </c>
      <c r="C60" s="13" t="n">
        <v>0.302744589880107</v>
      </c>
      <c r="D60" s="13" t="n">
        <v>0.611679303326938</v>
      </c>
      <c r="E60" s="10" t="n">
        <f aca="false">AVERAGE(B60:D60)</f>
        <v>0.526260609006148</v>
      </c>
      <c r="F60" s="11" t="n">
        <f aca="false">STDEV(B60:D60)</f>
        <v>0.195354338656438</v>
      </c>
      <c r="G60" s="13" t="n">
        <v>0.375746224430856</v>
      </c>
      <c r="H60" s="13" t="n">
        <v>0.37457048664888</v>
      </c>
      <c r="I60" s="13" t="n">
        <v>0.355158015349764</v>
      </c>
      <c r="J60" s="10" t="n">
        <f aca="false">AVERAGE(G60:I60)</f>
        <v>0.3684915754765</v>
      </c>
      <c r="K60" s="11" t="n">
        <f aca="false">STDEV(G60:I60)</f>
        <v>0.0115621563331825</v>
      </c>
      <c r="L60" s="13" t="n">
        <v>0.295652692649104</v>
      </c>
      <c r="M60" s="13" t="n">
        <v>0.223406055473859</v>
      </c>
      <c r="N60" s="13" t="n">
        <v>0.253340829328728</v>
      </c>
      <c r="O60" s="10" t="n">
        <f aca="false">AVERAGE(L60:N60)</f>
        <v>0.25746652581723</v>
      </c>
      <c r="P60" s="11" t="n">
        <f aca="false">STDEV(L60:N60)</f>
        <v>0.0362995891770045</v>
      </c>
      <c r="Q60" s="13" t="n">
        <v>0.221059009819023</v>
      </c>
      <c r="R60" s="13" t="n">
        <v>0.201260376598106</v>
      </c>
      <c r="S60" s="13" t="n">
        <v>0.232555825714953</v>
      </c>
      <c r="T60" s="10" t="n">
        <f aca="false">AVERAGE(Q60:S60)</f>
        <v>0.218291737377361</v>
      </c>
      <c r="U60" s="11" t="n">
        <f aca="false">STDEV(Q60:S60)</f>
        <v>0.015830181029637</v>
      </c>
      <c r="V60" s="13" t="n">
        <v>0.207288799748658</v>
      </c>
      <c r="W60" s="13" t="n">
        <v>0.268441781920202</v>
      </c>
      <c r="X60" s="13" t="n">
        <v>0.243219214319553</v>
      </c>
      <c r="Y60" s="10" t="n">
        <f aca="false">AVERAGE(V60:X60)</f>
        <v>0.239649931996138</v>
      </c>
      <c r="Z60" s="11" t="n">
        <f aca="false">STDEV(V60:X60)</f>
        <v>0.0307323386572918</v>
      </c>
      <c r="AA60" s="13" t="n">
        <v>0.249086310194188</v>
      </c>
      <c r="AB60" s="13" t="n">
        <v>0.234798651908703</v>
      </c>
      <c r="AC60" s="13" t="n">
        <v>0.242574931166739</v>
      </c>
      <c r="AD60" s="10" t="n">
        <f aca="false">AVERAGE(AA60:AC60)</f>
        <v>0.242153297756543</v>
      </c>
      <c r="AE60" s="11" t="n">
        <f aca="false">STDEV(AA60:AC60)</f>
        <v>0.00715315495918741</v>
      </c>
    </row>
    <row r="61" customFormat="false" ht="15" hidden="false" customHeight="false" outlineLevel="0" collapsed="false">
      <c r="A61" s="2" t="s">
        <v>94</v>
      </c>
      <c r="B61" s="13" t="n">
        <v>0.200365140905186</v>
      </c>
      <c r="C61" s="13" t="n">
        <v>0.0725144642741287</v>
      </c>
      <c r="D61" s="13" t="n">
        <v>0.169260964916547</v>
      </c>
      <c r="E61" s="10" t="n">
        <f aca="false">AVERAGE(B61:D61)</f>
        <v>0.147380190031954</v>
      </c>
      <c r="F61" s="11" t="n">
        <f aca="false">STDEV(B61:D61)</f>
        <v>0.0666747711725918</v>
      </c>
      <c r="G61" s="13" t="n">
        <v>0.079253490456189</v>
      </c>
      <c r="H61" s="13" t="n">
        <v>0.118568601120975</v>
      </c>
      <c r="I61" s="13" t="n">
        <v>0.107303521357544</v>
      </c>
      <c r="J61" s="10" t="n">
        <f aca="false">AVERAGE(G61:I61)</f>
        <v>0.101708537644903</v>
      </c>
      <c r="K61" s="11" t="n">
        <f aca="false">STDEV(G61:I61)</f>
        <v>0.0202459221500191</v>
      </c>
      <c r="L61" s="13" t="n">
        <v>0.122535057338655</v>
      </c>
      <c r="M61" s="13" t="n">
        <v>0.0816032982670861</v>
      </c>
      <c r="N61" s="13" t="n">
        <v>0.082652496789561</v>
      </c>
      <c r="O61" s="10" t="n">
        <f aca="false">AVERAGE(L61:N61)</f>
        <v>0.0955969507984342</v>
      </c>
      <c r="P61" s="11" t="n">
        <f aca="false">STDEV(L61:N61)</f>
        <v>0.0233349821590702</v>
      </c>
      <c r="Q61" s="13" t="n">
        <v>0.073541041751742</v>
      </c>
      <c r="R61" s="13" t="n">
        <v>0.0789028050733439</v>
      </c>
      <c r="S61" s="13" t="n">
        <v>0.0896474075172</v>
      </c>
      <c r="T61" s="10" t="n">
        <f aca="false">AVERAGE(Q61:S61)</f>
        <v>0.080697084780762</v>
      </c>
      <c r="U61" s="11" t="n">
        <f aca="false">STDEV(Q61:S61)</f>
        <v>0.00820172751888399</v>
      </c>
      <c r="V61" s="13" t="n">
        <v>0.0815353108498441</v>
      </c>
      <c r="W61" s="13" t="n">
        <v>0.111903823488691</v>
      </c>
      <c r="X61" s="13" t="n">
        <v>0.0906647688747022</v>
      </c>
      <c r="Y61" s="10" t="n">
        <f aca="false">AVERAGE(V61:X61)</f>
        <v>0.094701301071079</v>
      </c>
      <c r="Z61" s="11" t="n">
        <f aca="false">STDEV(V61:X61)</f>
        <v>0.0155814580223815</v>
      </c>
      <c r="AA61" s="13" t="n">
        <v>0.0967713727794707</v>
      </c>
      <c r="AB61" s="13" t="n">
        <v>0.0870313913499253</v>
      </c>
      <c r="AC61" s="13" t="n">
        <v>0.0895007807054551</v>
      </c>
      <c r="AD61" s="10" t="n">
        <f aca="false">AVERAGE(AA61:AC61)</f>
        <v>0.091101181611617</v>
      </c>
      <c r="AE61" s="11" t="n">
        <f aca="false">STDEV(AA61:AC61)</f>
        <v>0.00506337553982569</v>
      </c>
    </row>
    <row r="62" customFormat="false" ht="15" hidden="false" customHeight="false" outlineLevel="0" collapsed="false">
      <c r="A62" s="2" t="s">
        <v>95</v>
      </c>
      <c r="B62" s="13" t="n">
        <v>0.00893157195949659</v>
      </c>
      <c r="C62" s="13" t="n">
        <v>0.00421383099728413</v>
      </c>
      <c r="D62" s="13" t="n">
        <v>0</v>
      </c>
      <c r="E62" s="10" t="n">
        <f aca="false">AVERAGE(B62:D62)</f>
        <v>0.00438180098559357</v>
      </c>
      <c r="F62" s="11" t="n">
        <f aca="false">STDEV(B62:D62)</f>
        <v>0.00446815452448166</v>
      </c>
      <c r="G62" s="13" t="n">
        <v>0.00593668930813149</v>
      </c>
      <c r="H62" s="13" t="n">
        <v>0.00625016065736513</v>
      </c>
      <c r="I62" s="13" t="n">
        <v>0.00924523943204762</v>
      </c>
      <c r="J62" s="10" t="n">
        <f aca="false">AVERAGE(G62:I62)</f>
        <v>0.00714402979918141</v>
      </c>
      <c r="K62" s="11" t="n">
        <f aca="false">STDEV(G62:I62)</f>
        <v>0.00182643847764848</v>
      </c>
      <c r="L62" s="13" t="n">
        <v>0.0178424086339746</v>
      </c>
      <c r="M62" s="13" t="n">
        <v>0.0134990561196544</v>
      </c>
      <c r="N62" s="13" t="n">
        <v>0.0078672510458365</v>
      </c>
      <c r="O62" s="10" t="n">
        <f aca="false">AVERAGE(L62:N62)</f>
        <v>0.0130695719331552</v>
      </c>
      <c r="P62" s="11" t="n">
        <f aca="false">STDEV(L62:N62)</f>
        <v>0.00500142826869355</v>
      </c>
      <c r="Q62" s="13" t="n">
        <v>0.00913161990843545</v>
      </c>
      <c r="R62" s="13" t="n">
        <v>0.00260812192614491</v>
      </c>
      <c r="S62" s="13" t="n">
        <v>0.00955296823148213</v>
      </c>
      <c r="T62" s="10" t="n">
        <f aca="false">AVERAGE(Q62:S62)</f>
        <v>0.00709757002202083</v>
      </c>
      <c r="U62" s="11" t="n">
        <f aca="false">STDEV(Q62:S62)</f>
        <v>0.00389367971930236</v>
      </c>
      <c r="V62" s="13" t="n">
        <v>0.00824236472749268</v>
      </c>
      <c r="W62" s="13" t="n">
        <v>0.00501328203016003</v>
      </c>
      <c r="X62" s="13" t="n">
        <v>0.00610851471773968</v>
      </c>
      <c r="Y62" s="10" t="n">
        <f aca="false">AVERAGE(V62:X62)</f>
        <v>0.00645472049179746</v>
      </c>
      <c r="Z62" s="11" t="n">
        <f aca="false">STDEV(V62:X62)</f>
        <v>0.00164214420653196</v>
      </c>
      <c r="AA62" s="13" t="n">
        <v>0.00307302021981526</v>
      </c>
      <c r="AB62" s="13" t="n">
        <v>0.00452987233152229</v>
      </c>
      <c r="AC62" s="13" t="n">
        <v>0.00121274460315102</v>
      </c>
      <c r="AD62" s="10" t="n">
        <f aca="false">AVERAGE(AA62:AC62)</f>
        <v>0.00293854571816285</v>
      </c>
      <c r="AE62" s="11" t="n">
        <f aca="false">STDEV(AA62:AC62)</f>
        <v>0.00166264747775299</v>
      </c>
    </row>
    <row r="63" customFormat="false" ht="15" hidden="false" customHeight="false" outlineLevel="0" collapsed="false">
      <c r="A63" s="2" t="s">
        <v>96</v>
      </c>
      <c r="B63" s="13" t="n">
        <v>0.133879239516289</v>
      </c>
      <c r="C63" s="13" t="n">
        <v>0.142657502566767</v>
      </c>
      <c r="D63" s="13" t="n">
        <v>0.126474254372578</v>
      </c>
      <c r="E63" s="10" t="n">
        <f aca="false">AVERAGE(B63:D63)</f>
        <v>0.134336998818545</v>
      </c>
      <c r="F63" s="11" t="n">
        <f aca="false">STDEV(B63:D63)</f>
        <v>0.00810132941021334</v>
      </c>
      <c r="G63" s="13" t="n">
        <v>0.142081879127368</v>
      </c>
      <c r="H63" s="13" t="n">
        <v>0.133406931721272</v>
      </c>
      <c r="I63" s="13" t="n">
        <v>0.115572535440138</v>
      </c>
      <c r="J63" s="10" t="n">
        <f aca="false">AVERAGE(G63:I63)</f>
        <v>0.130353782096259</v>
      </c>
      <c r="K63" s="11" t="n">
        <f aca="false">STDEV(G63:I63)</f>
        <v>0.0135158284117718</v>
      </c>
      <c r="L63" s="13" t="n">
        <v>0.229389569057244</v>
      </c>
      <c r="M63" s="13" t="n">
        <v>0.0996118670842822</v>
      </c>
      <c r="N63" s="13" t="n">
        <v>0.123408411619498</v>
      </c>
      <c r="O63" s="10" t="n">
        <f aca="false">AVERAGE(L63:N63)</f>
        <v>0.150803282587008</v>
      </c>
      <c r="P63" s="11" t="n">
        <f aca="false">STDEV(L63:N63)</f>
        <v>0.069089957293666</v>
      </c>
      <c r="Q63" s="13" t="n">
        <v>0.115734311463929</v>
      </c>
      <c r="R63" s="13" t="n">
        <v>0.110766436410598</v>
      </c>
      <c r="S63" s="13" t="n">
        <v>0.114980206220915</v>
      </c>
      <c r="T63" s="10" t="n">
        <f aca="false">AVERAGE(Q63:S63)</f>
        <v>0.113826984698481</v>
      </c>
      <c r="U63" s="11" t="n">
        <f aca="false">STDEV(Q63:S63)</f>
        <v>0.00267719733046175</v>
      </c>
      <c r="V63" s="13" t="n">
        <v>0.079078566825144</v>
      </c>
      <c r="W63" s="13" t="n">
        <v>0.0871446679975479</v>
      </c>
      <c r="X63" s="13" t="n">
        <v>0.0836002760350378</v>
      </c>
      <c r="Y63" s="10" t="n">
        <f aca="false">AVERAGE(V63:X63)</f>
        <v>0.0832745036192433</v>
      </c>
      <c r="Z63" s="11" t="n">
        <f aca="false">STDEV(V63:X63)</f>
        <v>0.00404290647690908</v>
      </c>
      <c r="AA63" s="13" t="n">
        <v>0.0739822835756519</v>
      </c>
      <c r="AB63" s="13" t="n">
        <v>0.0782987595426083</v>
      </c>
      <c r="AC63" s="13" t="n">
        <v>0.0692332545795353</v>
      </c>
      <c r="AD63" s="10" t="n">
        <f aca="false">AVERAGE(AA63:AC63)</f>
        <v>0.0738380992325985</v>
      </c>
      <c r="AE63" s="11" t="n">
        <f aca="false">STDEV(AA63:AC63)</f>
        <v>0.00453447206436005</v>
      </c>
    </row>
    <row r="64" customFormat="false" ht="15" hidden="false" customHeight="false" outlineLevel="0" collapsed="false">
      <c r="A64" s="2" t="s">
        <v>97</v>
      </c>
      <c r="B64" s="13" t="n">
        <v>1.44096358559882</v>
      </c>
      <c r="C64" s="13" t="n">
        <v>1.51958639460149</v>
      </c>
      <c r="D64" s="13" t="n">
        <v>1.42718557856056</v>
      </c>
      <c r="E64" s="10" t="n">
        <f aca="false">AVERAGE(B64:D64)</f>
        <v>1.46257851958696</v>
      </c>
      <c r="F64" s="11" t="n">
        <f aca="false">STDEV(B64:D64)</f>
        <v>0.0498485880416012</v>
      </c>
      <c r="G64" s="13" t="n">
        <v>1.58171682292538</v>
      </c>
      <c r="H64" s="13" t="n">
        <v>1.48073692528265</v>
      </c>
      <c r="I64" s="13" t="n">
        <v>1.32275228196789</v>
      </c>
      <c r="J64" s="10" t="n">
        <f aca="false">AVERAGE(G64:I64)</f>
        <v>1.46173534339197</v>
      </c>
      <c r="K64" s="11" t="n">
        <f aca="false">STDEV(G64:I64)</f>
        <v>0.130523765859297</v>
      </c>
      <c r="L64" s="13" t="n">
        <v>1.73440459373732</v>
      </c>
      <c r="M64" s="13" t="n">
        <v>1.08083145788684</v>
      </c>
      <c r="N64" s="13" t="n">
        <v>1.20813052461715</v>
      </c>
      <c r="O64" s="10" t="n">
        <f aca="false">AVERAGE(L64:N64)</f>
        <v>1.34112219208044</v>
      </c>
      <c r="P64" s="11" t="n">
        <f aca="false">STDEV(L64:N64)</f>
        <v>0.346488886816531</v>
      </c>
      <c r="Q64" s="13" t="n">
        <v>1.27380728614029</v>
      </c>
      <c r="R64" s="13" t="n">
        <v>1.16540191111319</v>
      </c>
      <c r="S64" s="13" t="n">
        <v>1.08573453792186</v>
      </c>
      <c r="T64" s="10" t="n">
        <f aca="false">AVERAGE(Q64:S64)</f>
        <v>1.17498124505845</v>
      </c>
      <c r="U64" s="11" t="n">
        <f aca="false">STDEV(Q64:S64)</f>
        <v>0.0944016016004723</v>
      </c>
      <c r="V64" s="13" t="n">
        <v>0.833984192385022</v>
      </c>
      <c r="W64" s="13" t="n">
        <v>1.08711058067642</v>
      </c>
      <c r="X64" s="13" t="n">
        <v>0.94175641470214</v>
      </c>
      <c r="Y64" s="10" t="n">
        <f aca="false">AVERAGE(V64:X64)</f>
        <v>0.954283729254527</v>
      </c>
      <c r="Z64" s="11" t="n">
        <f aca="false">STDEV(V64:X64)</f>
        <v>0.127027329027193</v>
      </c>
      <c r="AA64" s="13" t="n">
        <v>0.982085792891836</v>
      </c>
      <c r="AB64" s="13" t="n">
        <v>0.983716052240312</v>
      </c>
      <c r="AC64" s="13" t="n">
        <v>0.954806505824038</v>
      </c>
      <c r="AD64" s="10" t="n">
        <f aca="false">AVERAGE(AA64:AC64)</f>
        <v>0.973536116985395</v>
      </c>
      <c r="AE64" s="11" t="n">
        <f aca="false">STDEV(AA64:AC64)</f>
        <v>0.0162407877603754</v>
      </c>
    </row>
    <row r="65" customFormat="false" ht="15" hidden="false" customHeight="false" outlineLevel="0" collapsed="false">
      <c r="A65" s="2" t="s">
        <v>98</v>
      </c>
      <c r="B65" s="13" t="n">
        <v>3.60369140715821</v>
      </c>
      <c r="C65" s="13" t="n">
        <v>3.46815639094004</v>
      </c>
      <c r="D65" s="13" t="n">
        <v>3.47515514168607</v>
      </c>
      <c r="E65" s="10" t="n">
        <f aca="false">AVERAGE(B65:D65)</f>
        <v>3.51566764659477</v>
      </c>
      <c r="F65" s="11" t="n">
        <f aca="false">STDEV(B65:D65)</f>
        <v>0.0763110899266825</v>
      </c>
      <c r="G65" s="13" t="n">
        <v>3.58176569490823</v>
      </c>
      <c r="H65" s="13" t="n">
        <v>3.49560875738215</v>
      </c>
      <c r="I65" s="13" t="n">
        <v>3.17861205818005</v>
      </c>
      <c r="J65" s="10" t="n">
        <f aca="false">AVERAGE(G65:I65)</f>
        <v>3.41866217015681</v>
      </c>
      <c r="K65" s="11" t="n">
        <f aca="false">STDEV(G65:I65)</f>
        <v>0.21230590351191</v>
      </c>
      <c r="L65" s="13" t="n">
        <v>3.60497168848511</v>
      </c>
      <c r="M65" s="13" t="n">
        <v>3.08713949111911</v>
      </c>
      <c r="N65" s="13" t="n">
        <v>3.60614302230882</v>
      </c>
      <c r="O65" s="10" t="n">
        <f aca="false">AVERAGE(L65:N65)</f>
        <v>3.43275140063768</v>
      </c>
      <c r="P65" s="11" t="n">
        <f aca="false">STDEV(L65:N65)</f>
        <v>0.299309266489587</v>
      </c>
      <c r="Q65" s="13" t="n">
        <v>3.28379818069293</v>
      </c>
      <c r="R65" s="13" t="n">
        <v>3.29453199507293</v>
      </c>
      <c r="S65" s="13" t="n">
        <v>3.05352713218463</v>
      </c>
      <c r="T65" s="10" t="n">
        <f aca="false">AVERAGE(Q65:S65)</f>
        <v>3.21061910265016</v>
      </c>
      <c r="U65" s="11" t="n">
        <f aca="false">STDEV(Q65:S65)</f>
        <v>0.136151456405517</v>
      </c>
      <c r="V65" s="13" t="n">
        <v>2.6703159472918</v>
      </c>
      <c r="W65" s="13" t="n">
        <v>3.45970338149016</v>
      </c>
      <c r="X65" s="13" t="n">
        <v>3.12856765191685</v>
      </c>
      <c r="Y65" s="10" t="n">
        <f aca="false">AVERAGE(V65:X65)</f>
        <v>3.08619566023294</v>
      </c>
      <c r="Z65" s="11" t="n">
        <f aca="false">STDEV(V65:X65)</f>
        <v>0.396395849596099</v>
      </c>
      <c r="AA65" s="13" t="n">
        <v>3.11440064982844</v>
      </c>
      <c r="AB65" s="13" t="n">
        <v>2.99880291897932</v>
      </c>
      <c r="AC65" s="13" t="n">
        <v>3.3714116230663</v>
      </c>
      <c r="AD65" s="10" t="n">
        <f aca="false">AVERAGE(AA65:AC65)</f>
        <v>3.16153839729135</v>
      </c>
      <c r="AE65" s="11" t="n">
        <f aca="false">STDEV(AA65:AC65)</f>
        <v>0.190724374470737</v>
      </c>
    </row>
    <row r="66" customFormat="false" ht="15" hidden="false" customHeight="false" outlineLevel="0" collapsed="false">
      <c r="A66" s="2" t="s">
        <v>99</v>
      </c>
      <c r="B66" s="13" t="n">
        <v>3.37939189215775</v>
      </c>
      <c r="C66" s="13" t="n">
        <v>3.28869655963695</v>
      </c>
      <c r="D66" s="13" t="n">
        <v>3.48881299553077</v>
      </c>
      <c r="E66" s="10" t="n">
        <f aca="false">AVERAGE(B66:D66)</f>
        <v>3.38563381577515</v>
      </c>
      <c r="F66" s="11" t="n">
        <f aca="false">STDEV(B66:D66)</f>
        <v>0.100204132582171</v>
      </c>
      <c r="G66" s="13" t="n">
        <v>3.68231760159496</v>
      </c>
      <c r="H66" s="13" t="n">
        <v>3.76498485941624</v>
      </c>
      <c r="I66" s="13" t="n">
        <v>3.4807345878045</v>
      </c>
      <c r="J66" s="10" t="n">
        <f aca="false">AVERAGE(G66:I66)</f>
        <v>3.6426790162719</v>
      </c>
      <c r="K66" s="11" t="n">
        <f aca="false">STDEV(G66:I66)</f>
        <v>0.146212062815101</v>
      </c>
      <c r="L66" s="13" t="n">
        <v>2.65178155985877</v>
      </c>
      <c r="M66" s="13" t="n">
        <v>3.66034689989443</v>
      </c>
      <c r="N66" s="13" t="n">
        <v>4.06218684429127</v>
      </c>
      <c r="O66" s="10" t="n">
        <f aca="false">AVERAGE(L66:N66)</f>
        <v>3.45810510134815</v>
      </c>
      <c r="P66" s="11" t="n">
        <f aca="false">STDEV(L66:N66)</f>
        <v>0.726627191480064</v>
      </c>
      <c r="Q66" s="13" t="n">
        <v>3.7003509173751</v>
      </c>
      <c r="R66" s="13" t="n">
        <v>3.74822269705189</v>
      </c>
      <c r="S66" s="13" t="n">
        <v>3.57867826016522</v>
      </c>
      <c r="T66" s="10" t="n">
        <f aca="false">AVERAGE(Q66:S66)</f>
        <v>3.67575062486407</v>
      </c>
      <c r="U66" s="11" t="n">
        <f aca="false">STDEV(Q66:S66)</f>
        <v>0.0874082937342094</v>
      </c>
      <c r="V66" s="13" t="n">
        <v>3.38989876005198</v>
      </c>
      <c r="W66" s="13" t="n">
        <v>4.12678616475409</v>
      </c>
      <c r="X66" s="13" t="n">
        <v>3.90805820627881</v>
      </c>
      <c r="Y66" s="10" t="n">
        <f aca="false">AVERAGE(V66:X66)</f>
        <v>3.80824771036163</v>
      </c>
      <c r="Z66" s="11" t="n">
        <f aca="false">STDEV(V66:X66)</f>
        <v>0.378447305610144</v>
      </c>
      <c r="AA66" s="13" t="n">
        <v>4.07303279756542</v>
      </c>
      <c r="AB66" s="13" t="n">
        <v>3.8010916903888</v>
      </c>
      <c r="AC66" s="13" t="n">
        <v>4.21526144200765</v>
      </c>
      <c r="AD66" s="10" t="n">
        <f aca="false">AVERAGE(AA66:AC66)</f>
        <v>4.02979530998729</v>
      </c>
      <c r="AE66" s="11" t="n">
        <f aca="false">STDEV(AA66:AC66)</f>
        <v>0.210442999498813</v>
      </c>
    </row>
    <row r="67" customFormat="false" ht="15" hidden="false" customHeight="false" outlineLevel="0" collapsed="false">
      <c r="A67" s="2" t="s">
        <v>100</v>
      </c>
      <c r="B67" s="13" t="n">
        <v>2.26896015490228</v>
      </c>
      <c r="C67" s="13" t="n">
        <v>2.05990608748044</v>
      </c>
      <c r="D67" s="13" t="n">
        <v>2.27976267881952</v>
      </c>
      <c r="E67" s="10" t="n">
        <f aca="false">AVERAGE(B67:D67)</f>
        <v>2.20287630706741</v>
      </c>
      <c r="F67" s="11" t="n">
        <f aca="false">STDEV(B67:D67)</f>
        <v>0.123933596725446</v>
      </c>
      <c r="G67" s="13" t="n">
        <v>2.66298588384951</v>
      </c>
      <c r="H67" s="13" t="n">
        <v>2.55990468574713</v>
      </c>
      <c r="I67" s="13" t="n">
        <v>2.35685636896211</v>
      </c>
      <c r="J67" s="10" t="n">
        <f aca="false">AVERAGE(G67:I67)</f>
        <v>2.52658231285292</v>
      </c>
      <c r="K67" s="11" t="n">
        <f aca="false">STDEV(G67:I67)</f>
        <v>0.155761373173118</v>
      </c>
      <c r="L67" s="13" t="n">
        <v>2.04031023714722</v>
      </c>
      <c r="M67" s="13" t="n">
        <v>2.93409912214871</v>
      </c>
      <c r="N67" s="13" t="n">
        <v>2.86961089139074</v>
      </c>
      <c r="O67" s="10" t="n">
        <f aca="false">AVERAGE(L67:N67)</f>
        <v>2.61467341689556</v>
      </c>
      <c r="P67" s="11" t="n">
        <f aca="false">STDEV(L67:N67)</f>
        <v>0.498457099121419</v>
      </c>
      <c r="Q67" s="13" t="n">
        <v>2.74955167475284</v>
      </c>
      <c r="R67" s="13" t="n">
        <v>2.85296294445629</v>
      </c>
      <c r="S67" s="13" t="n">
        <v>2.76284695724529</v>
      </c>
      <c r="T67" s="10" t="n">
        <f aca="false">AVERAGE(Q67:S67)</f>
        <v>2.78845385881814</v>
      </c>
      <c r="U67" s="11" t="n">
        <f aca="false">STDEV(Q67:S67)</f>
        <v>0.0562606232772219</v>
      </c>
      <c r="V67" s="13" t="n">
        <v>2.33950411404261</v>
      </c>
      <c r="W67" s="13" t="n">
        <v>2.92164715766679</v>
      </c>
      <c r="X67" s="13" t="n">
        <v>2.76467727044632</v>
      </c>
      <c r="Y67" s="10" t="n">
        <f aca="false">AVERAGE(V67:X67)</f>
        <v>2.67527618071858</v>
      </c>
      <c r="Z67" s="11" t="n">
        <f aca="false">STDEV(V67:X67)</f>
        <v>0.301192707321055</v>
      </c>
      <c r="AA67" s="13" t="n">
        <v>2.71574323666821</v>
      </c>
      <c r="AB67" s="13" t="n">
        <v>2.83241435123163</v>
      </c>
      <c r="AC67" s="13" t="n">
        <v>2.90001479774937</v>
      </c>
      <c r="AD67" s="10" t="n">
        <f aca="false">AVERAGE(AA67:AC67)</f>
        <v>2.81605746188307</v>
      </c>
      <c r="AE67" s="11" t="n">
        <f aca="false">STDEV(AA67:AC67)</f>
        <v>0.0932183615372662</v>
      </c>
    </row>
    <row r="68" customFormat="false" ht="15" hidden="false" customHeight="false" outlineLevel="0" collapsed="false">
      <c r="A68" s="2" t="s">
        <v>101</v>
      </c>
      <c r="B68" s="13" t="n">
        <v>0.533383945707386</v>
      </c>
      <c r="C68" s="13" t="n">
        <v>0.441746114521474</v>
      </c>
      <c r="D68" s="13" t="n">
        <v>0.572745739121311</v>
      </c>
      <c r="E68" s="10" t="n">
        <f aca="false">AVERAGE(B68:D68)</f>
        <v>0.51595859978339</v>
      </c>
      <c r="F68" s="11" t="n">
        <f aca="false">STDEV(B68:D68)</f>
        <v>0.0672157527797815</v>
      </c>
      <c r="G68" s="13" t="n">
        <v>0.523771882942281</v>
      </c>
      <c r="H68" s="13" t="n">
        <v>0.566767986450239</v>
      </c>
      <c r="I68" s="13" t="n">
        <v>0.498583458796397</v>
      </c>
      <c r="J68" s="10" t="n">
        <f aca="false">AVERAGE(G68:I68)</f>
        <v>0.529707776062973</v>
      </c>
      <c r="K68" s="11" t="n">
        <f aca="false">STDEV(G68:I68)</f>
        <v>0.0344776532437981</v>
      </c>
      <c r="L68" s="13" t="n">
        <v>0.600144250325203</v>
      </c>
      <c r="M68" s="13" t="n">
        <v>0.704897245655986</v>
      </c>
      <c r="N68" s="13" t="n">
        <v>0.76376923119087</v>
      </c>
      <c r="O68" s="10" t="n">
        <f aca="false">AVERAGE(L68:N68)</f>
        <v>0.68960357572402</v>
      </c>
      <c r="P68" s="11" t="n">
        <f aca="false">STDEV(L68:N68)</f>
        <v>0.0828776558899527</v>
      </c>
      <c r="Q68" s="13" t="n">
        <v>0.609498552962562</v>
      </c>
      <c r="R68" s="13" t="n">
        <v>0.57048905374992</v>
      </c>
      <c r="S68" s="13" t="n">
        <v>0.652625919327146</v>
      </c>
      <c r="T68" s="10" t="n">
        <f aca="false">AVERAGE(Q68:S68)</f>
        <v>0.610871175346543</v>
      </c>
      <c r="U68" s="11" t="n">
        <f aca="false">STDEV(Q68:S68)</f>
        <v>0.041085633022622</v>
      </c>
      <c r="V68" s="13" t="n">
        <v>0.558679879897946</v>
      </c>
      <c r="W68" s="13" t="n">
        <v>0.714922617837059</v>
      </c>
      <c r="X68" s="13" t="n">
        <v>0.604734296287697</v>
      </c>
      <c r="Y68" s="10" t="n">
        <f aca="false">AVERAGE(V68:X68)</f>
        <v>0.626112264674234</v>
      </c>
      <c r="Z68" s="11" t="n">
        <f aca="false">STDEV(V68:X68)</f>
        <v>0.0802851881664944</v>
      </c>
      <c r="AA68" s="13" t="n">
        <v>0.616263479432313</v>
      </c>
      <c r="AB68" s="13" t="n">
        <v>0.530048753731552</v>
      </c>
      <c r="AC68" s="13" t="n">
        <v>0.635155595531632</v>
      </c>
      <c r="AD68" s="10" t="n">
        <f aca="false">AVERAGE(AA68:AC68)</f>
        <v>0.593822609565166</v>
      </c>
      <c r="AE68" s="11" t="n">
        <f aca="false">STDEV(AA68:AC68)</f>
        <v>0.0560317457214431</v>
      </c>
    </row>
    <row r="69" customFormat="false" ht="15" hidden="false" customHeight="false" outlineLevel="0" collapsed="false">
      <c r="A69" s="2" t="s">
        <v>102</v>
      </c>
      <c r="B69" s="13" t="n">
        <v>0</v>
      </c>
      <c r="C69" s="13" t="n">
        <v>0</v>
      </c>
      <c r="D69" s="13" t="n">
        <v>0</v>
      </c>
      <c r="E69" s="10" t="n">
        <f aca="false">AVERAGE(B69:D69)</f>
        <v>0</v>
      </c>
      <c r="F69" s="11" t="n">
        <f aca="false">STDEV(B69:D69)</f>
        <v>0</v>
      </c>
      <c r="G69" s="13" t="n">
        <v>0</v>
      </c>
      <c r="H69" s="13" t="n">
        <v>0</v>
      </c>
      <c r="I69" s="13" t="n">
        <v>0</v>
      </c>
      <c r="J69" s="10" t="n">
        <f aca="false">AVERAGE(G69:I69)</f>
        <v>0</v>
      </c>
      <c r="K69" s="11" t="n">
        <f aca="false">STDEV(G69:I69)</f>
        <v>0</v>
      </c>
      <c r="L69" s="13" t="n">
        <v>0</v>
      </c>
      <c r="M69" s="13" t="n">
        <v>0</v>
      </c>
      <c r="N69" s="13" t="n">
        <v>0</v>
      </c>
      <c r="O69" s="10" t="n">
        <f aca="false">AVERAGE(L69:N69)</f>
        <v>0</v>
      </c>
      <c r="P69" s="11" t="n">
        <f aca="false">STDEV(L69:N69)</f>
        <v>0</v>
      </c>
      <c r="Q69" s="13" t="n">
        <v>0</v>
      </c>
      <c r="R69" s="13" t="n">
        <v>0</v>
      </c>
      <c r="S69" s="13" t="n">
        <v>0</v>
      </c>
      <c r="T69" s="10" t="n">
        <f aca="false">AVERAGE(Q69:S69)</f>
        <v>0</v>
      </c>
      <c r="U69" s="11" t="n">
        <f aca="false">STDEV(Q69:S69)</f>
        <v>0</v>
      </c>
      <c r="V69" s="13" t="n">
        <v>0</v>
      </c>
      <c r="W69" s="13" t="n">
        <v>0</v>
      </c>
      <c r="X69" s="13" t="n">
        <v>0</v>
      </c>
      <c r="Y69" s="10" t="n">
        <f aca="false">AVERAGE(V69:X69)</f>
        <v>0</v>
      </c>
      <c r="Z69" s="11" t="n">
        <f aca="false">STDEV(V69:X69)</f>
        <v>0</v>
      </c>
      <c r="AA69" s="13" t="n">
        <v>0</v>
      </c>
      <c r="AB69" s="13" t="n">
        <v>0</v>
      </c>
      <c r="AC69" s="13" t="n">
        <v>0</v>
      </c>
      <c r="AD69" s="10" t="n">
        <f aca="false">AVERAGE(AA69:AC69)</f>
        <v>0</v>
      </c>
      <c r="AE69" s="11" t="n">
        <f aca="false">STDEV(AA69:AC69)</f>
        <v>0</v>
      </c>
    </row>
    <row r="70" customFormat="false" ht="15" hidden="false" customHeight="false" outlineLevel="0" collapsed="false">
      <c r="A70" s="2" t="s">
        <v>103</v>
      </c>
      <c r="B70" s="13" t="n">
        <v>0.0327221759822146</v>
      </c>
      <c r="C70" s="13" t="n">
        <v>0.0136338235230777</v>
      </c>
      <c r="D70" s="13" t="n">
        <v>0.0255196328706459</v>
      </c>
      <c r="E70" s="10" t="n">
        <f aca="false">AVERAGE(B70:D70)</f>
        <v>0.0239585441253127</v>
      </c>
      <c r="F70" s="11" t="n">
        <f aca="false">STDEV(B70:D70)</f>
        <v>0.00963945270511579</v>
      </c>
      <c r="G70" s="13" t="n">
        <v>0.0159413414938191</v>
      </c>
      <c r="H70" s="13" t="n">
        <v>0.0178215866162092</v>
      </c>
      <c r="I70" s="13" t="n">
        <v>0.0193060241815353</v>
      </c>
      <c r="J70" s="10" t="n">
        <f aca="false">AVERAGE(G70:I70)</f>
        <v>0.0176896507638545</v>
      </c>
      <c r="K70" s="11" t="n">
        <f aca="false">STDEV(G70:I70)</f>
        <v>0.00168621697865569</v>
      </c>
      <c r="L70" s="13" t="n">
        <v>0.0145830398981652</v>
      </c>
      <c r="M70" s="13" t="n">
        <v>0.0193102708814472</v>
      </c>
      <c r="N70" s="13" t="n">
        <v>0.020704482107327</v>
      </c>
      <c r="O70" s="10" t="n">
        <f aca="false">AVERAGE(L70:N70)</f>
        <v>0.0181992642956465</v>
      </c>
      <c r="P70" s="11" t="n">
        <f aca="false">STDEV(L70:N70)</f>
        <v>0.00320838984621513</v>
      </c>
      <c r="Q70" s="13" t="n">
        <v>0.0126413820584774</v>
      </c>
      <c r="R70" s="13" t="n">
        <v>0.0130293001947304</v>
      </c>
      <c r="S70" s="13" t="n">
        <v>0.0143307427427593</v>
      </c>
      <c r="T70" s="10" t="n">
        <f aca="false">AVERAGE(Q70:S70)</f>
        <v>0.013333808331989</v>
      </c>
      <c r="U70" s="11" t="n">
        <f aca="false">STDEV(Q70:S70)</f>
        <v>0.000884889136921596</v>
      </c>
      <c r="V70" s="13" t="n">
        <v>0.0213676595292954</v>
      </c>
      <c r="W70" s="13" t="n">
        <v>0.0176963450815941</v>
      </c>
      <c r="X70" s="13" t="n">
        <v>0.0172717952376791</v>
      </c>
      <c r="Y70" s="10" t="n">
        <f aca="false">AVERAGE(V70:X70)</f>
        <v>0.0187785999495229</v>
      </c>
      <c r="Z70" s="11" t="n">
        <f aca="false">STDEV(V70:X70)</f>
        <v>0.00225221730150558</v>
      </c>
      <c r="AA70" s="13" t="n">
        <v>0.0173039338912577</v>
      </c>
      <c r="AB70" s="13" t="n">
        <v>0.0167073933888468</v>
      </c>
      <c r="AC70" s="13" t="n">
        <v>0.0168845170994414</v>
      </c>
      <c r="AD70" s="10" t="n">
        <f aca="false">AVERAGE(AA70:AC70)</f>
        <v>0.0169652814598487</v>
      </c>
      <c r="AE70" s="11" t="n">
        <f aca="false">STDEV(AA70:AC70)</f>
        <v>0.000306361394741806</v>
      </c>
    </row>
    <row r="71" customFormat="false" ht="15" hidden="false" customHeight="false" outlineLevel="0" collapsed="false">
      <c r="A71" s="2" t="s">
        <v>104</v>
      </c>
      <c r="B71" s="13" t="n">
        <v>0.0376764101053718</v>
      </c>
      <c r="C71" s="13" t="n">
        <v>0.0175075053756876</v>
      </c>
      <c r="D71" s="13" t="n">
        <v>0.0314071829435274</v>
      </c>
      <c r="E71" s="10" t="n">
        <f aca="false">AVERAGE(B71:D71)</f>
        <v>0.0288636994748623</v>
      </c>
      <c r="F71" s="11" t="n">
        <f aca="false">STDEV(B71:D71)</f>
        <v>0.0103222168459735</v>
      </c>
      <c r="G71" s="13" t="n">
        <v>0.0156090158099765</v>
      </c>
      <c r="H71" s="13" t="n">
        <v>0.0131214789071984</v>
      </c>
      <c r="I71" s="13" t="n">
        <v>0.0122656844066771</v>
      </c>
      <c r="J71" s="10" t="n">
        <f aca="false">AVERAGE(G71:I71)</f>
        <v>0.013665393041284</v>
      </c>
      <c r="K71" s="11" t="n">
        <f aca="false">STDEV(G71:I71)</f>
        <v>0.00173676370212403</v>
      </c>
      <c r="L71" s="13" t="n">
        <v>0.0153473892514747</v>
      </c>
      <c r="M71" s="13" t="n">
        <v>0.0115311809984257</v>
      </c>
      <c r="N71" s="13" t="n">
        <v>0.00943142803900966</v>
      </c>
      <c r="O71" s="10" t="n">
        <f aca="false">AVERAGE(L71:N71)</f>
        <v>0.01210333276297</v>
      </c>
      <c r="P71" s="11" t="n">
        <f aca="false">STDEV(L71:N71)</f>
        <v>0.00299919447487173</v>
      </c>
      <c r="Q71" s="13" t="n">
        <v>0.0114985073467639</v>
      </c>
      <c r="R71" s="13" t="n">
        <v>0.00592606484999118</v>
      </c>
      <c r="S71" s="13" t="n">
        <v>0.0151290867847081</v>
      </c>
      <c r="T71" s="10" t="n">
        <f aca="false">AVERAGE(Q71:S71)</f>
        <v>0.0108512196604877</v>
      </c>
      <c r="U71" s="11" t="n">
        <f aca="false">STDEV(Q71:S71)</f>
        <v>0.00463553008773795</v>
      </c>
      <c r="V71" s="13" t="n">
        <v>0.00908591246661982</v>
      </c>
      <c r="W71" s="13" t="n">
        <v>0.00806443079217339</v>
      </c>
      <c r="X71" s="13" t="n">
        <v>0.00803809271755034</v>
      </c>
      <c r="Y71" s="10" t="n">
        <f aca="false">AVERAGE(V71:X71)</f>
        <v>0.00839614532544785</v>
      </c>
      <c r="Z71" s="11" t="n">
        <f aca="false">STDEV(V71:X71)</f>
        <v>0.000597501008638588</v>
      </c>
      <c r="AA71" s="13" t="n">
        <v>0.00966317645679904</v>
      </c>
      <c r="AB71" s="13" t="n">
        <v>0.0133215061547998</v>
      </c>
      <c r="AC71" s="13" t="n">
        <v>0.0117280347821803</v>
      </c>
      <c r="AD71" s="10" t="n">
        <f aca="false">AVERAGE(AA71:AC71)</f>
        <v>0.0115709057979264</v>
      </c>
      <c r="AE71" s="11" t="n">
        <f aca="false">STDEV(AA71:AC71)</f>
        <v>0.00183421950242825</v>
      </c>
    </row>
    <row r="72" customFormat="false" ht="15" hidden="false" customHeight="false" outlineLevel="0" collapsed="false">
      <c r="A72" s="2" t="s">
        <v>105</v>
      </c>
      <c r="B72" s="13" t="n">
        <v>0.00907108669359403</v>
      </c>
      <c r="C72" s="13" t="n">
        <v>0.00866018891105153</v>
      </c>
      <c r="D72" s="13" t="n">
        <v>0.00840138297616499</v>
      </c>
      <c r="E72" s="10" t="n">
        <f aca="false">AVERAGE(B72:D72)</f>
        <v>0.00871088619360352</v>
      </c>
      <c r="F72" s="11" t="n">
        <f aca="false">STDEV(B72:D72)</f>
        <v>0.000337717971284006</v>
      </c>
      <c r="G72" s="13" t="n">
        <v>0.0136344013770697</v>
      </c>
      <c r="H72" s="13" t="n">
        <v>0.0120792744923395</v>
      </c>
      <c r="I72" s="13" t="n">
        <v>0.0121282791335436</v>
      </c>
      <c r="J72" s="10" t="n">
        <f aca="false">AVERAGE(G72:I72)</f>
        <v>0.0126139850009843</v>
      </c>
      <c r="K72" s="11" t="n">
        <f aca="false">STDEV(G72:I72)</f>
        <v>0.00088404612388288</v>
      </c>
      <c r="L72" s="13" t="n">
        <v>0.0210733382195999</v>
      </c>
      <c r="M72" s="13" t="n">
        <v>0.00843009017981746</v>
      </c>
      <c r="N72" s="13" t="n">
        <v>0.0172292421140174</v>
      </c>
      <c r="O72" s="10" t="n">
        <f aca="false">AVERAGE(L72:N72)</f>
        <v>0.0155775568378116</v>
      </c>
      <c r="P72" s="11" t="n">
        <f aca="false">STDEV(L72:N72)</f>
        <v>0.00648143336289063</v>
      </c>
      <c r="Q72" s="13" t="n">
        <v>0.0121140079158807</v>
      </c>
      <c r="R72" s="13" t="n">
        <v>0.0102463831201356</v>
      </c>
      <c r="S72" s="13" t="n">
        <v>0.0127805337053135</v>
      </c>
      <c r="T72" s="10" t="n">
        <f aca="false">AVERAGE(Q72:S72)</f>
        <v>0.0117136415804433</v>
      </c>
      <c r="U72" s="11" t="n">
        <f aca="false">STDEV(Q72:S72)</f>
        <v>0.0013136588975084</v>
      </c>
      <c r="V72" s="13" t="n">
        <v>0.0066291629295915</v>
      </c>
      <c r="W72" s="13" t="n">
        <v>0.0152593507851596</v>
      </c>
      <c r="X72" s="13" t="n">
        <v>0.00708227745408519</v>
      </c>
      <c r="Y72" s="10" t="n">
        <f aca="false">AVERAGE(V72:X72)</f>
        <v>0.00965693038961209</v>
      </c>
      <c r="Z72" s="11" t="n">
        <f aca="false">STDEV(V72:X72)</f>
        <v>0.00485712506627239</v>
      </c>
      <c r="AA72" s="13" t="n">
        <v>0.00543861348284851</v>
      </c>
      <c r="AB72" s="13" t="n">
        <v>0.00415973283990768</v>
      </c>
      <c r="AC72" s="13" t="n">
        <v>0.00557926788241832</v>
      </c>
      <c r="AD72" s="10" t="n">
        <f aca="false">AVERAGE(AA72:AC72)</f>
        <v>0.00505920473505817</v>
      </c>
      <c r="AE72" s="11" t="n">
        <f aca="false">STDEV(AA72:AC72)</f>
        <v>0.000782133737064063</v>
      </c>
    </row>
    <row r="73" customFormat="false" ht="15" hidden="false" customHeight="false" outlineLevel="0" collapsed="false">
      <c r="A73" s="2" t="s">
        <v>106</v>
      </c>
      <c r="B73" s="13" t="n">
        <v>0.007519804080303</v>
      </c>
      <c r="C73" s="13" t="n">
        <v>0.0127549311937748</v>
      </c>
      <c r="D73" s="13" t="n">
        <v>0.00702819755156719</v>
      </c>
      <c r="E73" s="10" t="n">
        <f aca="false">AVERAGE(B73:D73)</f>
        <v>0.00910097760854832</v>
      </c>
      <c r="F73" s="11" t="n">
        <f aca="false">STDEV(B73:D73)</f>
        <v>0.00317394893579211</v>
      </c>
      <c r="G73" s="13" t="n">
        <v>0.0104828938471672</v>
      </c>
      <c r="H73" s="13" t="n">
        <v>0.0237771554098062</v>
      </c>
      <c r="I73" s="13" t="n">
        <v>0.017245270960866</v>
      </c>
      <c r="J73" s="10" t="n">
        <f aca="false">AVERAGE(G73:I73)</f>
        <v>0.0171684400726131</v>
      </c>
      <c r="K73" s="11" t="n">
        <f aca="false">STDEV(G73:I73)</f>
        <v>0.00664746379177861</v>
      </c>
      <c r="L73" s="13" t="n">
        <v>0.00897626530358755</v>
      </c>
      <c r="M73" s="13" t="n">
        <v>0.00902792674106238</v>
      </c>
      <c r="N73" s="13" t="n">
        <v>0.0123273777167826</v>
      </c>
      <c r="O73" s="10" t="n">
        <f aca="false">AVERAGE(L73:N73)</f>
        <v>0.0101105232538109</v>
      </c>
      <c r="P73" s="11" t="n">
        <f aca="false">STDEV(L73:N73)</f>
        <v>0.00192002604371111</v>
      </c>
      <c r="Q73" s="13" t="n">
        <v>0.0138962088345952</v>
      </c>
      <c r="R73" s="13" t="n">
        <v>0.0167334794082875</v>
      </c>
      <c r="S73" s="13" t="n">
        <v>0.0132229198219148</v>
      </c>
      <c r="T73" s="10" t="n">
        <f aca="false">AVERAGE(Q73:S73)</f>
        <v>0.0146175360215992</v>
      </c>
      <c r="U73" s="11" t="n">
        <f aca="false">STDEV(Q73:S73)</f>
        <v>0.00186312689728896</v>
      </c>
      <c r="V73" s="13" t="n">
        <v>0.00613081408178502</v>
      </c>
      <c r="W73" s="13" t="n">
        <v>0.0110771690175842</v>
      </c>
      <c r="X73" s="13" t="n">
        <v>0.0147076685671312</v>
      </c>
      <c r="Y73" s="10" t="n">
        <f aca="false">AVERAGE(V73:X73)</f>
        <v>0.0106385505555002</v>
      </c>
      <c r="Z73" s="11" t="n">
        <f aca="false">STDEV(V73:X73)</f>
        <v>0.00430521751275839</v>
      </c>
      <c r="AA73" s="13" t="n">
        <v>0.0138618235222544</v>
      </c>
      <c r="AB73" s="13" t="n">
        <v>0.0133214597020824</v>
      </c>
      <c r="AC73" s="13" t="n">
        <v>0.0143485298648463</v>
      </c>
      <c r="AD73" s="10" t="n">
        <f aca="false">AVERAGE(AA73:AC73)</f>
        <v>0.0138439376963944</v>
      </c>
      <c r="AE73" s="11" t="n">
        <f aca="false">STDEV(AA73:AC73)</f>
        <v>0.000513768631667013</v>
      </c>
    </row>
    <row r="74" customFormat="false" ht="15" hidden="false" customHeight="false" outlineLevel="0" collapsed="false">
      <c r="A74" s="2" t="s">
        <v>107</v>
      </c>
      <c r="B74" s="13" t="n">
        <v>0.012247072187749</v>
      </c>
      <c r="C74" s="13" t="n">
        <v>0.0217935945499861</v>
      </c>
      <c r="D74" s="13" t="n">
        <v>0.0176279848484525</v>
      </c>
      <c r="E74" s="10" t="n">
        <f aca="false">AVERAGE(B74:D74)</f>
        <v>0.0172228838620625</v>
      </c>
      <c r="F74" s="11" t="n">
        <f aca="false">STDEV(B74:D74)</f>
        <v>0.00478613648050844</v>
      </c>
      <c r="G74" s="13" t="n">
        <v>0.0245354632833529</v>
      </c>
      <c r="H74" s="13" t="n">
        <v>0.0226996094592367</v>
      </c>
      <c r="I74" s="13" t="n">
        <v>0.0138201572647564</v>
      </c>
      <c r="J74" s="10" t="n">
        <f aca="false">AVERAGE(G74:I74)</f>
        <v>0.020351743335782</v>
      </c>
      <c r="K74" s="11" t="n">
        <f aca="false">STDEV(G74:I74)</f>
        <v>0.00573051500899285</v>
      </c>
      <c r="L74" s="13" t="n">
        <v>0.0242618895132022</v>
      </c>
      <c r="M74" s="13" t="n">
        <v>0.025568238347256</v>
      </c>
      <c r="N74" s="13" t="n">
        <v>0.0222293316398135</v>
      </c>
      <c r="O74" s="10" t="n">
        <f aca="false">AVERAGE(L74:N74)</f>
        <v>0.0240198198334239</v>
      </c>
      <c r="P74" s="11" t="n">
        <f aca="false">STDEV(L74:N74)</f>
        <v>0.00168256435171202</v>
      </c>
      <c r="Q74" s="13" t="n">
        <v>0.024706573189141</v>
      </c>
      <c r="R74" s="13" t="n">
        <v>0.0244433891438668</v>
      </c>
      <c r="S74" s="13" t="n">
        <v>0.028458293815827</v>
      </c>
      <c r="T74" s="10" t="n">
        <f aca="false">AVERAGE(Q74:S74)</f>
        <v>0.0258694187162783</v>
      </c>
      <c r="U74" s="11" t="n">
        <f aca="false">STDEV(Q74:S74)</f>
        <v>0.00224589006213999</v>
      </c>
      <c r="V74" s="13" t="n">
        <v>0.0230960090557914</v>
      </c>
      <c r="W74" s="13" t="n">
        <v>0.0253364707760382</v>
      </c>
      <c r="X74" s="13" t="n">
        <v>0.0313311175394105</v>
      </c>
      <c r="Y74" s="10" t="n">
        <f aca="false">AVERAGE(V74:X74)</f>
        <v>0.0265878657904133</v>
      </c>
      <c r="Z74" s="11" t="n">
        <f aca="false">STDEV(V74:X74)</f>
        <v>0.00425778640208104</v>
      </c>
      <c r="AA74" s="13" t="n">
        <v>0.0227289396186072</v>
      </c>
      <c r="AB74" s="13" t="n">
        <v>0.0256043237805764</v>
      </c>
      <c r="AC74" s="13" t="n">
        <v>0.0316941660265463</v>
      </c>
      <c r="AD74" s="10" t="n">
        <f aca="false">AVERAGE(AA74:AC74)</f>
        <v>0.0266758098085766</v>
      </c>
      <c r="AE74" s="11" t="n">
        <f aca="false">STDEV(AA74:AC74)</f>
        <v>0.00457765036536778</v>
      </c>
    </row>
    <row r="75" customFormat="false" ht="15" hidden="false" customHeight="false" outlineLevel="0" collapsed="false">
      <c r="A75" s="2" t="s">
        <v>108</v>
      </c>
      <c r="B75" s="13" t="n">
        <v>0.0173804452459279</v>
      </c>
      <c r="C75" s="13" t="n">
        <v>0.0338152228714558</v>
      </c>
      <c r="D75" s="13" t="n">
        <v>0.0132578806851828</v>
      </c>
      <c r="E75" s="10" t="n">
        <f aca="false">AVERAGE(B75:D75)</f>
        <v>0.0214845162675222</v>
      </c>
      <c r="F75" s="11" t="n">
        <f aca="false">STDEV(B75:D75)</f>
        <v>0.0108758277226884</v>
      </c>
      <c r="G75" s="13" t="n">
        <v>0.0313409450165485</v>
      </c>
      <c r="H75" s="13" t="n">
        <v>0.029008306889561</v>
      </c>
      <c r="I75" s="13" t="n">
        <v>0.0283849287622589</v>
      </c>
      <c r="J75" s="10" t="n">
        <f aca="false">AVERAGE(G75:I75)</f>
        <v>0.0295780602227895</v>
      </c>
      <c r="K75" s="11" t="n">
        <f aca="false">STDEV(G75:I75)</f>
        <v>0.00155819516410807</v>
      </c>
      <c r="L75" s="13" t="n">
        <v>0.0223018355781736</v>
      </c>
      <c r="M75" s="13" t="n">
        <v>0.0194732050859318</v>
      </c>
      <c r="N75" s="13" t="n">
        <v>0.0256268396124489</v>
      </c>
      <c r="O75" s="10" t="n">
        <f aca="false">AVERAGE(L75:N75)</f>
        <v>0.0224672934255181</v>
      </c>
      <c r="P75" s="11" t="n">
        <f aca="false">STDEV(L75:N75)</f>
        <v>0.00308015205727278</v>
      </c>
      <c r="Q75" s="13" t="n">
        <v>0.0344316540406565</v>
      </c>
      <c r="R75" s="13" t="n">
        <v>0.027463628421864</v>
      </c>
      <c r="S75" s="13" t="n">
        <v>0.0271289965375469</v>
      </c>
      <c r="T75" s="10" t="n">
        <f aca="false">AVERAGE(Q75:S75)</f>
        <v>0.0296747596666891</v>
      </c>
      <c r="U75" s="11" t="n">
        <f aca="false">STDEV(Q75:S75)</f>
        <v>0.00412298771382016</v>
      </c>
      <c r="V75" s="13" t="n">
        <v>0.0224618961384167</v>
      </c>
      <c r="W75" s="13" t="n">
        <v>0.0383648762884436</v>
      </c>
      <c r="X75" s="13" t="n">
        <v>0.0370639187218964</v>
      </c>
      <c r="Y75" s="10" t="n">
        <f aca="false">AVERAGE(V75:X75)</f>
        <v>0.0326302303829189</v>
      </c>
      <c r="Z75" s="11" t="n">
        <f aca="false">STDEV(V75:X75)</f>
        <v>0.00883002766861046</v>
      </c>
      <c r="AA75" s="13" t="n">
        <v>0.0345243741522382</v>
      </c>
      <c r="AB75" s="13" t="n">
        <v>0.0391516679097745</v>
      </c>
      <c r="AC75" s="13" t="n">
        <v>0.0296351866079684</v>
      </c>
      <c r="AD75" s="10" t="n">
        <f aca="false">AVERAGE(AA75:AC75)</f>
        <v>0.034437076223327</v>
      </c>
      <c r="AE75" s="11" t="n">
        <f aca="false">STDEV(AA75:AC75)</f>
        <v>0.00475884122326021</v>
      </c>
    </row>
    <row r="76" customFormat="false" ht="15" hidden="false" customHeight="false" outlineLevel="0" collapsed="false">
      <c r="A76" s="2" t="s">
        <v>109</v>
      </c>
      <c r="B76" s="13" t="n">
        <v>0.0250646858274154</v>
      </c>
      <c r="C76" s="13" t="n">
        <v>0.0358666136591585</v>
      </c>
      <c r="D76" s="13" t="n">
        <v>0.0214949547827588</v>
      </c>
      <c r="E76" s="10" t="n">
        <f aca="false">AVERAGE(B76:D76)</f>
        <v>0.0274754180897776</v>
      </c>
      <c r="F76" s="11" t="n">
        <f aca="false">STDEV(B76:D76)</f>
        <v>0.00748297181910334</v>
      </c>
      <c r="G76" s="13" t="n">
        <v>0.0482766623023379</v>
      </c>
      <c r="H76" s="13" t="n">
        <v>0.0488571207140694</v>
      </c>
      <c r="I76" s="13" t="n">
        <v>0.0445747202247696</v>
      </c>
      <c r="J76" s="10" t="n">
        <f aca="false">AVERAGE(G76:I76)</f>
        <v>0.047236167747059</v>
      </c>
      <c r="K76" s="11" t="n">
        <f aca="false">STDEV(G76:I76)</f>
        <v>0.00232308204275323</v>
      </c>
      <c r="L76" s="13" t="n">
        <v>0.0301532159104751</v>
      </c>
      <c r="M76" s="13" t="n">
        <v>0.0449846734644942</v>
      </c>
      <c r="N76" s="13" t="n">
        <v>0.0443564229566377</v>
      </c>
      <c r="O76" s="10" t="n">
        <f aca="false">AVERAGE(L76:N76)</f>
        <v>0.039831437443869</v>
      </c>
      <c r="P76" s="11" t="n">
        <f aca="false">STDEV(L76:N76)</f>
        <v>0.00838747004240502</v>
      </c>
      <c r="Q76" s="13" t="n">
        <v>0.0470516335736143</v>
      </c>
      <c r="R76" s="13" t="n">
        <v>0.0455945274439508</v>
      </c>
      <c r="S76" s="13" t="n">
        <v>0.0390015709197122</v>
      </c>
      <c r="T76" s="10" t="n">
        <f aca="false">AVERAGE(Q76:S76)</f>
        <v>0.0438825773124258</v>
      </c>
      <c r="U76" s="11" t="n">
        <f aca="false">STDEV(Q76:S76)</f>
        <v>0.00428940055515438</v>
      </c>
      <c r="V76" s="13" t="n">
        <v>0.0352555721211094</v>
      </c>
      <c r="W76" s="13" t="n">
        <v>0.045426332609844</v>
      </c>
      <c r="X76" s="13" t="n">
        <v>0.0406623340488988</v>
      </c>
      <c r="Y76" s="10" t="n">
        <f aca="false">AVERAGE(V76:X76)</f>
        <v>0.0404480795932841</v>
      </c>
      <c r="Z76" s="11" t="n">
        <f aca="false">STDEV(V76:X76)</f>
        <v>0.00508876418775861</v>
      </c>
      <c r="AA76" s="13" t="n">
        <v>0.043082715718346</v>
      </c>
      <c r="AB76" s="13" t="n">
        <v>0.04802654409377</v>
      </c>
      <c r="AC76" s="13" t="n">
        <v>0.047081687233109</v>
      </c>
      <c r="AD76" s="10" t="n">
        <f aca="false">AVERAGE(AA76:AC76)</f>
        <v>0.046063649015075</v>
      </c>
      <c r="AE76" s="11" t="n">
        <f aca="false">STDEV(AA76:AC76)</f>
        <v>0.00262443538907803</v>
      </c>
    </row>
    <row r="77" customFormat="false" ht="15" hidden="false" customHeight="false" outlineLevel="0" collapsed="false">
      <c r="A77" s="2" t="s">
        <v>110</v>
      </c>
      <c r="B77" s="13" t="n">
        <v>0.0282667550264817</v>
      </c>
      <c r="C77" s="13" t="n">
        <v>0.031290393584153</v>
      </c>
      <c r="D77" s="13" t="n">
        <v>0.022861897974299</v>
      </c>
      <c r="E77" s="10" t="n">
        <f aca="false">AVERAGE(B77:D77)</f>
        <v>0.0274730155283112</v>
      </c>
      <c r="F77" s="11" t="n">
        <f aca="false">STDEV(B77:D77)</f>
        <v>0.00426994161020371</v>
      </c>
      <c r="G77" s="13" t="n">
        <v>0.0580064414490189</v>
      </c>
      <c r="H77" s="13" t="n">
        <v>0.0573418346809748</v>
      </c>
      <c r="I77" s="13" t="n">
        <v>0.0358867931518668</v>
      </c>
      <c r="J77" s="10" t="n">
        <f aca="false">AVERAGE(G77:I77)</f>
        <v>0.0504116897606201</v>
      </c>
      <c r="K77" s="11" t="n">
        <f aca="false">STDEV(G77:I77)</f>
        <v>0.0125833179909062</v>
      </c>
      <c r="L77" s="13" t="n">
        <v>0.034211039657687</v>
      </c>
      <c r="M77" s="13" t="n">
        <v>0.0488729120855174</v>
      </c>
      <c r="N77" s="13" t="n">
        <v>0.0383641025933687</v>
      </c>
      <c r="O77" s="10" t="n">
        <f aca="false">AVERAGE(L77:N77)</f>
        <v>0.0404826847788577</v>
      </c>
      <c r="P77" s="11" t="n">
        <f aca="false">STDEV(L77:N77)</f>
        <v>0.00755704430514981</v>
      </c>
      <c r="Q77" s="13" t="n">
        <v>0.0420590306571254</v>
      </c>
      <c r="R77" s="13" t="n">
        <v>0.0526473577075612</v>
      </c>
      <c r="S77" s="13" t="n">
        <v>0.0548110756526873</v>
      </c>
      <c r="T77" s="10" t="n">
        <f aca="false">AVERAGE(Q77:S77)</f>
        <v>0.049839154672458</v>
      </c>
      <c r="U77" s="11" t="n">
        <f aca="false">STDEV(Q77:S77)</f>
        <v>0.00682408719954406</v>
      </c>
      <c r="V77" s="13" t="n">
        <v>0.0310394154550268</v>
      </c>
      <c r="W77" s="13" t="n">
        <v>0.0421715078327623</v>
      </c>
      <c r="X77" s="13" t="n">
        <v>0.0432832344251218</v>
      </c>
      <c r="Y77" s="10" t="n">
        <f aca="false">AVERAGE(V77:X77)</f>
        <v>0.0388313859043036</v>
      </c>
      <c r="Z77" s="11" t="n">
        <f aca="false">STDEV(V77:X77)</f>
        <v>0.00677089998566236</v>
      </c>
      <c r="AA77" s="13" t="n">
        <v>0.0324778616033302</v>
      </c>
      <c r="AB77" s="13" t="n">
        <v>0.0333553540824476</v>
      </c>
      <c r="AC77" s="13" t="n">
        <v>0.0352790495472017</v>
      </c>
      <c r="AD77" s="10" t="n">
        <f aca="false">AVERAGE(AA77:AC77)</f>
        <v>0.0337040884109932</v>
      </c>
      <c r="AE77" s="11" t="n">
        <f aca="false">STDEV(AA77:AC77)</f>
        <v>0.00143278581726384</v>
      </c>
    </row>
    <row r="78" customFormat="false" ht="15" hidden="false" customHeight="false" outlineLevel="0" collapsed="false">
      <c r="A78" s="2" t="s">
        <v>111</v>
      </c>
      <c r="B78" s="13" t="n">
        <v>0</v>
      </c>
      <c r="C78" s="13" t="n">
        <v>0.00134893610016147</v>
      </c>
      <c r="D78" s="13" t="n">
        <v>0.000871377079341511</v>
      </c>
      <c r="E78" s="10" t="n">
        <f aca="false">AVERAGE(B78:D78)</f>
        <v>0.000740104393167662</v>
      </c>
      <c r="F78" s="11" t="n">
        <f aca="false">STDEV(B78:D78)</f>
        <v>0.000683982119050773</v>
      </c>
      <c r="G78" s="13" t="n">
        <v>0</v>
      </c>
      <c r="H78" s="13" t="n">
        <v>0.00518747372399263</v>
      </c>
      <c r="I78" s="13" t="n">
        <v>0.0025946955783989</v>
      </c>
      <c r="J78" s="10" t="n">
        <f aca="false">AVERAGE(G78:I78)</f>
        <v>0.00259405643413051</v>
      </c>
      <c r="K78" s="11" t="n">
        <f aca="false">STDEV(G78:I78)</f>
        <v>0.00259373692105764</v>
      </c>
      <c r="L78" s="13" t="n">
        <v>0.000918788557982742</v>
      </c>
      <c r="M78" s="13" t="n">
        <v>0</v>
      </c>
      <c r="N78" s="13" t="n">
        <v>0</v>
      </c>
      <c r="O78" s="10" t="n">
        <f aca="false">AVERAGE(L78:N78)</f>
        <v>0.000306262852660914</v>
      </c>
      <c r="P78" s="11" t="n">
        <f aca="false">STDEV(L78:N78)</f>
        <v>0.000530462821279684</v>
      </c>
      <c r="Q78" s="13" t="n">
        <v>0.003172014674289</v>
      </c>
      <c r="R78" s="13" t="n">
        <v>0.000740569303388873</v>
      </c>
      <c r="S78" s="13" t="n">
        <v>0</v>
      </c>
      <c r="T78" s="10" t="n">
        <f aca="false">AVERAGE(Q78:S78)</f>
        <v>0.00130419465922596</v>
      </c>
      <c r="U78" s="11" t="n">
        <f aca="false">STDEV(Q78:S78)</f>
        <v>0.00165941990761321</v>
      </c>
      <c r="V78" s="13" t="n">
        <v>0</v>
      </c>
      <c r="W78" s="13" t="n">
        <v>0</v>
      </c>
      <c r="X78" s="13" t="n">
        <v>0</v>
      </c>
      <c r="Y78" s="10" t="n">
        <f aca="false">AVERAGE(V78:X78)</f>
        <v>0</v>
      </c>
      <c r="Z78" s="11" t="n">
        <f aca="false">STDEV(V78:X78)</f>
        <v>0</v>
      </c>
      <c r="AA78" s="13" t="n">
        <v>0</v>
      </c>
      <c r="AB78" s="13" t="n">
        <v>0.000712992176153469</v>
      </c>
      <c r="AC78" s="13" t="n">
        <v>0.0018818246708624</v>
      </c>
      <c r="AD78" s="10" t="n">
        <f aca="false">AVERAGE(AA78:AC78)</f>
        <v>0.000864938949005289</v>
      </c>
      <c r="AE78" s="11" t="n">
        <f aca="false">STDEV(AA78:AC78)</f>
        <v>0.000950069412886056</v>
      </c>
    </row>
    <row r="79" customFormat="false" ht="15" hidden="false" customHeight="false" outlineLevel="0" collapsed="false">
      <c r="A79" s="2" t="s">
        <v>112</v>
      </c>
      <c r="B79" s="13" t="n">
        <v>0</v>
      </c>
      <c r="C79" s="13" t="n">
        <v>0</v>
      </c>
      <c r="D79" s="13" t="n">
        <v>0.000272597294414971</v>
      </c>
      <c r="E79" s="10" t="n">
        <f aca="false">AVERAGE(B79:D79)</f>
        <v>9.08657648049904E-005</v>
      </c>
      <c r="F79" s="11" t="n">
        <f aca="false">STDEV(B79:D79)</f>
        <v>0.000157384121310847</v>
      </c>
      <c r="G79" s="13" t="n">
        <v>0</v>
      </c>
      <c r="H79" s="13" t="n">
        <v>0</v>
      </c>
      <c r="I79" s="13" t="n">
        <v>0</v>
      </c>
      <c r="J79" s="10" t="n">
        <f aca="false">AVERAGE(G79:I79)</f>
        <v>0</v>
      </c>
      <c r="K79" s="11" t="n">
        <f aca="false">STDEV(G79:I79)</f>
        <v>0</v>
      </c>
      <c r="L79" s="13" t="n">
        <v>0.000354944031416971</v>
      </c>
      <c r="M79" s="13" t="n">
        <v>0.00115950334558367</v>
      </c>
      <c r="N79" s="13" t="n">
        <v>0.000726556798447932</v>
      </c>
      <c r="O79" s="10" t="n">
        <f aca="false">AVERAGE(L79:N79)</f>
        <v>0.000747001391816191</v>
      </c>
      <c r="P79" s="11" t="n">
        <f aca="false">STDEV(L79:N79)</f>
        <v>0.00040266910553405</v>
      </c>
      <c r="Q79" s="13" t="n">
        <v>0</v>
      </c>
      <c r="R79" s="13" t="n">
        <v>0</v>
      </c>
      <c r="S79" s="13" t="n">
        <v>0.000161848601267968</v>
      </c>
      <c r="T79" s="10" t="n">
        <f aca="false">AVERAGE(Q79:S79)</f>
        <v>5.39495337559892E-005</v>
      </c>
      <c r="U79" s="11" t="n">
        <f aca="false">STDEV(Q79:S79)</f>
        <v>9.34433335100255E-005</v>
      </c>
      <c r="V79" s="13" t="n">
        <v>0</v>
      </c>
      <c r="W79" s="13" t="n">
        <v>0</v>
      </c>
      <c r="X79" s="13" t="n">
        <v>0.000346737435711467</v>
      </c>
      <c r="Y79" s="10" t="n">
        <f aca="false">AVERAGE(V79:X79)</f>
        <v>0.000115579145237156</v>
      </c>
      <c r="Z79" s="11" t="n">
        <f aca="false">STDEV(V79:X79)</f>
        <v>0.000200188951846136</v>
      </c>
      <c r="AA79" s="13" t="n">
        <v>0.000607450619810373</v>
      </c>
      <c r="AB79" s="13" t="n">
        <v>0</v>
      </c>
      <c r="AC79" s="13" t="n">
        <v>0</v>
      </c>
      <c r="AD79" s="10" t="n">
        <f aca="false">AVERAGE(AA79:AC79)</f>
        <v>0.000202483539936791</v>
      </c>
      <c r="AE79" s="11" t="n">
        <f aca="false">STDEV(AA79:AC79)</f>
        <v>0.000350711778866924</v>
      </c>
    </row>
    <row r="80" customFormat="false" ht="15" hidden="false" customHeight="false" outlineLevel="0" collapsed="false">
      <c r="A80" s="2" t="s">
        <v>113</v>
      </c>
      <c r="B80" s="13" t="n">
        <v>0</v>
      </c>
      <c r="C80" s="13" t="n">
        <v>0</v>
      </c>
      <c r="D80" s="13" t="n">
        <v>0</v>
      </c>
      <c r="E80" s="10" t="n">
        <f aca="false">AVERAGE(B80:D80)</f>
        <v>0</v>
      </c>
      <c r="F80" s="11" t="n">
        <f aca="false">STDEV(B80:D80)</f>
        <v>0</v>
      </c>
      <c r="G80" s="13" t="n">
        <v>0</v>
      </c>
      <c r="H80" s="13" t="n">
        <v>0.000411035978702831</v>
      </c>
      <c r="I80" s="13" t="n">
        <v>0</v>
      </c>
      <c r="J80" s="10" t="n">
        <f aca="false">AVERAGE(G80:I80)</f>
        <v>0.000137011992900944</v>
      </c>
      <c r="K80" s="11" t="n">
        <f aca="false">STDEV(G80:I80)</f>
        <v>0.000237311732950701</v>
      </c>
      <c r="L80" s="13" t="n">
        <v>0</v>
      </c>
      <c r="M80" s="13" t="n">
        <v>0</v>
      </c>
      <c r="N80" s="13" t="n">
        <v>0</v>
      </c>
      <c r="O80" s="10" t="n">
        <f aca="false">AVERAGE(L80:N80)</f>
        <v>0</v>
      </c>
      <c r="P80" s="11" t="n">
        <f aca="false">STDEV(L80:N80)</f>
        <v>0</v>
      </c>
      <c r="Q80" s="13" t="n">
        <v>0.000432197576508901</v>
      </c>
      <c r="R80" s="13" t="n">
        <v>0</v>
      </c>
      <c r="S80" s="13" t="n">
        <v>0</v>
      </c>
      <c r="T80" s="10" t="n">
        <f aca="false">AVERAGE(Q80:S80)</f>
        <v>0.0001440658588363</v>
      </c>
      <c r="U80" s="11" t="n">
        <f aca="false">STDEV(Q80:S80)</f>
        <v>0.000249529387140518</v>
      </c>
      <c r="V80" s="13" t="n">
        <v>0</v>
      </c>
      <c r="W80" s="13" t="n">
        <v>0</v>
      </c>
      <c r="X80" s="13" t="n">
        <v>0</v>
      </c>
      <c r="Y80" s="10" t="n">
        <f aca="false">AVERAGE(V80:X80)</f>
        <v>0</v>
      </c>
      <c r="Z80" s="11" t="n">
        <f aca="false">STDEV(V80:X80)</f>
        <v>0</v>
      </c>
      <c r="AA80" s="13" t="n">
        <v>0</v>
      </c>
      <c r="AB80" s="13" t="n">
        <v>0</v>
      </c>
      <c r="AC80" s="13" t="n">
        <v>0</v>
      </c>
      <c r="AD80" s="10" t="n">
        <f aca="false">AVERAGE(AA80:AC80)</f>
        <v>0</v>
      </c>
      <c r="AE80" s="11" t="n">
        <f aca="false">STDEV(AA80:AC80)</f>
        <v>0</v>
      </c>
    </row>
    <row r="81" customFormat="false" ht="15" hidden="false" customHeight="false" outlineLevel="0" collapsed="false">
      <c r="A81" s="2" t="s">
        <v>114</v>
      </c>
      <c r="B81" s="13" t="n">
        <v>0</v>
      </c>
      <c r="C81" s="13" t="n">
        <v>0</v>
      </c>
      <c r="D81" s="13" t="n">
        <v>0.000393461678776263</v>
      </c>
      <c r="E81" s="10" t="n">
        <f aca="false">AVERAGE(B81:D81)</f>
        <v>0.000131153892925421</v>
      </c>
      <c r="F81" s="11" t="n">
        <f aca="false">STDEV(B81:D81)</f>
        <v>0.000227165206157278</v>
      </c>
      <c r="G81" s="13" t="n">
        <v>0.000257499863406409</v>
      </c>
      <c r="H81" s="13" t="n">
        <v>0</v>
      </c>
      <c r="I81" s="13" t="n">
        <v>0</v>
      </c>
      <c r="J81" s="10" t="n">
        <f aca="false">AVERAGE(G81:I81)</f>
        <v>8.58332878021363E-005</v>
      </c>
      <c r="K81" s="11" t="n">
        <f aca="false">STDEV(G81:I81)</f>
        <v>0.000148667615453982</v>
      </c>
      <c r="L81" s="13" t="n">
        <v>0</v>
      </c>
      <c r="M81" s="13" t="n">
        <v>0</v>
      </c>
      <c r="N81" s="13" t="n">
        <v>0</v>
      </c>
      <c r="O81" s="10" t="n">
        <f aca="false">AVERAGE(L81:N81)</f>
        <v>0</v>
      </c>
      <c r="P81" s="11" t="n">
        <f aca="false">STDEV(L81:N81)</f>
        <v>0</v>
      </c>
      <c r="Q81" s="13" t="n">
        <v>0.000165003583254747</v>
      </c>
      <c r="R81" s="13" t="n">
        <v>0</v>
      </c>
      <c r="S81" s="13" t="n">
        <v>0.00037803297414947</v>
      </c>
      <c r="T81" s="10" t="n">
        <f aca="false">AVERAGE(Q81:S81)</f>
        <v>0.000181012185801405</v>
      </c>
      <c r="U81" s="11" t="n">
        <f aca="false">STDEV(Q81:S81)</f>
        <v>0.000189524243575053</v>
      </c>
      <c r="V81" s="13" t="n">
        <v>0</v>
      </c>
      <c r="W81" s="13" t="n">
        <v>0.000280264848588836</v>
      </c>
      <c r="X81" s="13" t="n">
        <v>0</v>
      </c>
      <c r="Y81" s="10" t="n">
        <f aca="false">AVERAGE(V81:X81)</f>
        <v>9.34216161962787E-005</v>
      </c>
      <c r="Z81" s="11" t="n">
        <f aca="false">STDEV(V81:X81)</f>
        <v>0.000161810985777154</v>
      </c>
      <c r="AA81" s="13" t="n">
        <v>0</v>
      </c>
      <c r="AB81" s="13" t="n">
        <v>0</v>
      </c>
      <c r="AC81" s="13" t="n">
        <v>0</v>
      </c>
      <c r="AD81" s="10" t="n">
        <f aca="false">AVERAGE(AA81:AC81)</f>
        <v>0</v>
      </c>
      <c r="AE81" s="11" t="n">
        <f aca="false">STDEV(AA81:AC81)</f>
        <v>0</v>
      </c>
    </row>
    <row r="82" customFormat="false" ht="15" hidden="false" customHeight="false" outlineLevel="0" collapsed="false">
      <c r="A82" s="2" t="s">
        <v>115</v>
      </c>
      <c r="B82" s="13" t="n">
        <v>0</v>
      </c>
      <c r="C82" s="13" t="n">
        <v>0</v>
      </c>
      <c r="D82" s="13" t="n">
        <v>0</v>
      </c>
      <c r="E82" s="10" t="n">
        <f aca="false">AVERAGE(B82:D82)</f>
        <v>0</v>
      </c>
      <c r="F82" s="11" t="n">
        <f aca="false">STDEV(B82:D82)</f>
        <v>0</v>
      </c>
      <c r="G82" s="13" t="n">
        <v>0</v>
      </c>
      <c r="H82" s="13" t="n">
        <v>0</v>
      </c>
      <c r="I82" s="13" t="n">
        <v>0</v>
      </c>
      <c r="J82" s="10" t="n">
        <f aca="false">AVERAGE(G82:I82)</f>
        <v>0</v>
      </c>
      <c r="K82" s="11" t="n">
        <f aca="false">STDEV(G82:I82)</f>
        <v>0</v>
      </c>
      <c r="L82" s="13" t="n">
        <v>0</v>
      </c>
      <c r="M82" s="13" t="n">
        <v>0</v>
      </c>
      <c r="N82" s="13" t="n">
        <v>0</v>
      </c>
      <c r="O82" s="10" t="n">
        <f aca="false">AVERAGE(L82:N82)</f>
        <v>0</v>
      </c>
      <c r="P82" s="11" t="n">
        <f aca="false">STDEV(L82:N82)</f>
        <v>0</v>
      </c>
      <c r="Q82" s="13" t="n">
        <v>0</v>
      </c>
      <c r="R82" s="13" t="n">
        <v>0</v>
      </c>
      <c r="S82" s="13" t="n">
        <v>0</v>
      </c>
      <c r="T82" s="10" t="n">
        <f aca="false">AVERAGE(Q82:S82)</f>
        <v>0</v>
      </c>
      <c r="U82" s="11" t="n">
        <f aca="false">STDEV(Q82:S82)</f>
        <v>0</v>
      </c>
      <c r="V82" s="13" t="n">
        <v>0</v>
      </c>
      <c r="W82" s="13" t="n">
        <v>0</v>
      </c>
      <c r="X82" s="13" t="n">
        <v>0</v>
      </c>
      <c r="Y82" s="10" t="n">
        <f aca="false">AVERAGE(V82:X82)</f>
        <v>0</v>
      </c>
      <c r="Z82" s="11" t="n">
        <f aca="false">STDEV(V82:X82)</f>
        <v>0</v>
      </c>
      <c r="AA82" s="13" t="n">
        <v>0</v>
      </c>
      <c r="AB82" s="13" t="n">
        <v>0</v>
      </c>
      <c r="AC82" s="13" t="n">
        <v>0</v>
      </c>
      <c r="AD82" s="10" t="n">
        <f aca="false">AVERAGE(AA82:AC82)</f>
        <v>0</v>
      </c>
      <c r="AE82" s="11" t="n">
        <f aca="false">STDEV(AA82:AC82)</f>
        <v>0</v>
      </c>
    </row>
    <row r="83" customFormat="false" ht="15" hidden="false" customHeight="false" outlineLevel="0" collapsed="false">
      <c r="A83" s="2" t="s">
        <v>116</v>
      </c>
      <c r="B83" s="13" t="n">
        <v>0</v>
      </c>
      <c r="C83" s="13" t="n">
        <v>0</v>
      </c>
      <c r="D83" s="13" t="n">
        <v>0</v>
      </c>
      <c r="E83" s="10" t="n">
        <f aca="false">AVERAGE(B83:D83)</f>
        <v>0</v>
      </c>
      <c r="F83" s="11" t="n">
        <f aca="false">STDEV(B83:D83)</f>
        <v>0</v>
      </c>
      <c r="G83" s="13" t="n">
        <v>0</v>
      </c>
      <c r="H83" s="13" t="n">
        <v>0</v>
      </c>
      <c r="I83" s="13" t="n">
        <v>0</v>
      </c>
      <c r="J83" s="10" t="n">
        <f aca="false">AVERAGE(G83:I83)</f>
        <v>0</v>
      </c>
      <c r="K83" s="11" t="n">
        <f aca="false">STDEV(G83:I83)</f>
        <v>0</v>
      </c>
      <c r="L83" s="13" t="n">
        <v>0</v>
      </c>
      <c r="M83" s="13" t="n">
        <v>0</v>
      </c>
      <c r="N83" s="13" t="n">
        <v>0</v>
      </c>
      <c r="O83" s="10" t="n">
        <f aca="false">AVERAGE(L83:N83)</f>
        <v>0</v>
      </c>
      <c r="P83" s="11" t="n">
        <f aca="false">STDEV(L83:N83)</f>
        <v>0</v>
      </c>
      <c r="Q83" s="13" t="n">
        <v>0</v>
      </c>
      <c r="R83" s="13" t="n">
        <v>0</v>
      </c>
      <c r="S83" s="13" t="n">
        <v>0.000231558877168402</v>
      </c>
      <c r="T83" s="10" t="n">
        <f aca="false">AVERAGE(Q83:S83)</f>
        <v>7.71862923894673E-005</v>
      </c>
      <c r="U83" s="11" t="n">
        <f aca="false">STDEV(Q83:S83)</f>
        <v>0.000133690580066424</v>
      </c>
      <c r="V83" s="13" t="n">
        <v>0</v>
      </c>
      <c r="W83" s="13" t="n">
        <v>0</v>
      </c>
      <c r="X83" s="13" t="n">
        <v>0</v>
      </c>
      <c r="Y83" s="10" t="n">
        <f aca="false">AVERAGE(V83:X83)</f>
        <v>0</v>
      </c>
      <c r="Z83" s="11" t="n">
        <f aca="false">STDEV(V83:X83)</f>
        <v>0</v>
      </c>
      <c r="AA83" s="13" t="n">
        <v>0</v>
      </c>
      <c r="AB83" s="13" t="n">
        <v>0</v>
      </c>
      <c r="AC83" s="13" t="n">
        <v>0</v>
      </c>
      <c r="AD83" s="10" t="n">
        <f aca="false">AVERAGE(AA83:AC83)</f>
        <v>0</v>
      </c>
      <c r="AE83" s="11" t="n">
        <f aca="false">STDEV(AA83:AC83)</f>
        <v>0</v>
      </c>
    </row>
    <row r="84" customFormat="false" ht="15" hidden="false" customHeight="false" outlineLevel="0" collapsed="false">
      <c r="A84" s="2" t="s">
        <v>117</v>
      </c>
      <c r="B84" s="13" t="n">
        <v>0.00198213254368567</v>
      </c>
      <c r="C84" s="13" t="n">
        <v>0.00136234287679933</v>
      </c>
      <c r="D84" s="13" t="n">
        <v>0.00186178555686168</v>
      </c>
      <c r="E84" s="10" t="n">
        <f aca="false">AVERAGE(B84:D84)</f>
        <v>0.00173542032578223</v>
      </c>
      <c r="F84" s="11" t="n">
        <f aca="false">STDEV(B84:D84)</f>
        <v>0.000328650173458183</v>
      </c>
      <c r="G84" s="13" t="n">
        <v>0.000782394186046249</v>
      </c>
      <c r="H84" s="13" t="n">
        <v>0.000213288062994406</v>
      </c>
      <c r="I84" s="13" t="n">
        <v>0.000568033738202006</v>
      </c>
      <c r="J84" s="10" t="n">
        <f aca="false">AVERAGE(G84:I84)</f>
        <v>0.00052123866241422</v>
      </c>
      <c r="K84" s="11" t="n">
        <f aca="false">STDEV(G84:I84)</f>
        <v>0.000287424388600312</v>
      </c>
      <c r="L84" s="13" t="n">
        <v>0.00107053538892432</v>
      </c>
      <c r="M84" s="13" t="n">
        <v>0.00190680798256318</v>
      </c>
      <c r="N84" s="13" t="n">
        <v>0.00098944414166646</v>
      </c>
      <c r="O84" s="10" t="n">
        <f aca="false">AVERAGE(L84:N84)</f>
        <v>0.00132226250438465</v>
      </c>
      <c r="P84" s="11" t="n">
        <f aca="false">STDEV(L84:N84)</f>
        <v>0.000507852350235461</v>
      </c>
      <c r="Q84" s="13" t="n">
        <v>0</v>
      </c>
      <c r="R84" s="13" t="n">
        <v>0</v>
      </c>
      <c r="S84" s="13" t="n">
        <v>0.00039192574895304</v>
      </c>
      <c r="T84" s="10" t="n">
        <f aca="false">AVERAGE(Q84:S84)</f>
        <v>0.00013064191631768</v>
      </c>
      <c r="U84" s="11" t="n">
        <f aca="false">STDEV(Q84:S84)</f>
        <v>0.000226278436660383</v>
      </c>
      <c r="V84" s="13" t="n">
        <v>0.000510293048618582</v>
      </c>
      <c r="W84" s="13" t="n">
        <v>0.000708122424324194</v>
      </c>
      <c r="X84" s="13" t="n">
        <v>0.000353662816994395</v>
      </c>
      <c r="Y84" s="10" t="n">
        <f aca="false">AVERAGE(V84:X84)</f>
        <v>0.000524026096645723</v>
      </c>
      <c r="Z84" s="11" t="n">
        <f aca="false">STDEV(V84:X84)</f>
        <v>0.000177628406408394</v>
      </c>
      <c r="AA84" s="13" t="n">
        <v>0.000593708365334768</v>
      </c>
      <c r="AB84" s="13" t="n">
        <v>0.00035040703270738</v>
      </c>
      <c r="AC84" s="13" t="n">
        <v>0</v>
      </c>
      <c r="AD84" s="10" t="n">
        <f aca="false">AVERAGE(AA84:AC84)</f>
        <v>0.000314705132680716</v>
      </c>
      <c r="AE84" s="11" t="n">
        <f aca="false">STDEV(AA84:AC84)</f>
        <v>0.000298460005723139</v>
      </c>
    </row>
    <row r="85" customFormat="false" ht="15" hidden="false" customHeight="false" outlineLevel="0" collapsed="false">
      <c r="A85" s="2" t="s">
        <v>118</v>
      </c>
      <c r="B85" s="13" t="n">
        <v>0.00140501294413983</v>
      </c>
      <c r="C85" s="13" t="n">
        <v>0.000279805218416735</v>
      </c>
      <c r="D85" s="13" t="n">
        <v>0</v>
      </c>
      <c r="E85" s="10" t="n">
        <f aca="false">AVERAGE(B85:D85)</f>
        <v>0.000561606054185521</v>
      </c>
      <c r="F85" s="11" t="n">
        <f aca="false">STDEV(B85:D85)</f>
        <v>0.000743689536419672</v>
      </c>
      <c r="G85" s="13" t="n">
        <v>0</v>
      </c>
      <c r="H85" s="13" t="n">
        <v>0</v>
      </c>
      <c r="I85" s="13" t="n">
        <v>0</v>
      </c>
      <c r="J85" s="10" t="n">
        <f aca="false">AVERAGE(G85:I85)</f>
        <v>0</v>
      </c>
      <c r="K85" s="11" t="n">
        <f aca="false">STDEV(G85:I85)</f>
        <v>0</v>
      </c>
      <c r="L85" s="13" t="n">
        <v>0.000584003951210002</v>
      </c>
      <c r="M85" s="13" t="n">
        <v>0</v>
      </c>
      <c r="N85" s="13" t="n">
        <v>0</v>
      </c>
      <c r="O85" s="10" t="n">
        <f aca="false">AVERAGE(L85:N85)</f>
        <v>0.000194667983736667</v>
      </c>
      <c r="P85" s="11" t="n">
        <f aca="false">STDEV(L85:N85)</f>
        <v>0.0003371748384389</v>
      </c>
      <c r="Q85" s="13" t="n">
        <v>0.000225536366712863</v>
      </c>
      <c r="R85" s="13" t="n">
        <v>0.000417210615209583</v>
      </c>
      <c r="S85" s="13" t="n">
        <v>0.000146042402480338</v>
      </c>
      <c r="T85" s="10" t="n">
        <f aca="false">AVERAGE(Q85:S85)</f>
        <v>0.000262929794800928</v>
      </c>
      <c r="U85" s="11" t="n">
        <f aca="false">STDEV(Q85:S85)</f>
        <v>0.000139397816506666</v>
      </c>
      <c r="V85" s="13" t="n">
        <v>0.00057306498144248</v>
      </c>
      <c r="W85" s="13" t="n">
        <v>0</v>
      </c>
      <c r="X85" s="13" t="n">
        <v>0</v>
      </c>
      <c r="Y85" s="10" t="n">
        <f aca="false">AVERAGE(V85:X85)</f>
        <v>0.000191021660480827</v>
      </c>
      <c r="Z85" s="11" t="n">
        <f aca="false">STDEV(V85:X85)</f>
        <v>0.000330859221298964</v>
      </c>
      <c r="AA85" s="13" t="n">
        <v>0</v>
      </c>
      <c r="AB85" s="13" t="n">
        <v>0.000395766892426136</v>
      </c>
      <c r="AC85" s="13" t="n">
        <v>0</v>
      </c>
      <c r="AD85" s="10" t="n">
        <f aca="false">AVERAGE(AA85:AC85)</f>
        <v>0.000131922297475379</v>
      </c>
      <c r="AE85" s="11" t="n">
        <f aca="false">STDEV(AA85:AC85)</f>
        <v>0.000228496121878571</v>
      </c>
    </row>
    <row r="86" customFormat="false" ht="15" hidden="false" customHeight="false" outlineLevel="0" collapsed="false">
      <c r="A86" s="2" t="s">
        <v>119</v>
      </c>
      <c r="B86" s="13" t="n">
        <v>0.000748751243054569</v>
      </c>
      <c r="C86" s="13" t="n">
        <v>0.000272548339842163</v>
      </c>
      <c r="D86" s="13" t="n">
        <v>0.000486916477455688</v>
      </c>
      <c r="E86" s="10" t="n">
        <f aca="false">AVERAGE(B86:D86)</f>
        <v>0.00050273868678414</v>
      </c>
      <c r="F86" s="11" t="n">
        <f aca="false">STDEV(B86:D86)</f>
        <v>0.000238495404542742</v>
      </c>
      <c r="G86" s="13" t="n">
        <v>0.000346425561944388</v>
      </c>
      <c r="H86" s="13" t="n">
        <v>0.000415277763429962</v>
      </c>
      <c r="I86" s="13" t="n">
        <v>0</v>
      </c>
      <c r="J86" s="10" t="n">
        <f aca="false">AVERAGE(G86:I86)</f>
        <v>0.000253901108458117</v>
      </c>
      <c r="K86" s="11" t="n">
        <f aca="false">STDEV(G86:I86)</f>
        <v>0.000222563442796762</v>
      </c>
      <c r="L86" s="13" t="n">
        <v>0.00193828500672517</v>
      </c>
      <c r="M86" s="13" t="n">
        <v>0</v>
      </c>
      <c r="N86" s="13" t="n">
        <v>0.00163206333097798</v>
      </c>
      <c r="O86" s="10" t="n">
        <f aca="false">AVERAGE(L86:N86)</f>
        <v>0.00119011611256772</v>
      </c>
      <c r="P86" s="11" t="n">
        <f aca="false">STDEV(L86:N86)</f>
        <v>0.00104198138165676</v>
      </c>
      <c r="Q86" s="13" t="n">
        <v>0.000452064167900921</v>
      </c>
      <c r="R86" s="13" t="n">
        <v>0</v>
      </c>
      <c r="S86" s="13" t="n">
        <v>0</v>
      </c>
      <c r="T86" s="10" t="n">
        <f aca="false">AVERAGE(Q86:S86)</f>
        <v>0.000150688055966974</v>
      </c>
      <c r="U86" s="11" t="n">
        <f aca="false">STDEV(Q86:S86)</f>
        <v>0.000260999369028581</v>
      </c>
      <c r="V86" s="13" t="n">
        <v>0</v>
      </c>
      <c r="W86" s="13" t="n">
        <v>0</v>
      </c>
      <c r="X86" s="13" t="n">
        <v>0</v>
      </c>
      <c r="Y86" s="10" t="n">
        <f aca="false">AVERAGE(V86:X86)</f>
        <v>0</v>
      </c>
      <c r="Z86" s="11" t="n">
        <f aca="false">STDEV(V86:X86)</f>
        <v>0</v>
      </c>
      <c r="AA86" s="13" t="n">
        <v>0</v>
      </c>
      <c r="AB86" s="13" t="n">
        <v>0</v>
      </c>
      <c r="AC86" s="13" t="n">
        <v>0.000522545374912712</v>
      </c>
      <c r="AD86" s="10" t="n">
        <f aca="false">AVERAGE(AA86:AC86)</f>
        <v>0.000174181791637571</v>
      </c>
      <c r="AE86" s="11" t="n">
        <f aca="false">STDEV(AA86:AC86)</f>
        <v>0.000301691712869648</v>
      </c>
    </row>
    <row r="87" customFormat="false" ht="15" hidden="false" customHeight="false" outlineLevel="0" collapsed="false">
      <c r="A87" s="2" t="s">
        <v>120</v>
      </c>
      <c r="B87" s="13" t="n">
        <v>0</v>
      </c>
      <c r="C87" s="13" t="n">
        <v>0.000852687753211721</v>
      </c>
      <c r="D87" s="13" t="n">
        <v>0</v>
      </c>
      <c r="E87" s="10" t="n">
        <f aca="false">AVERAGE(B87:D87)</f>
        <v>0.000284229251070574</v>
      </c>
      <c r="F87" s="11" t="n">
        <f aca="false">STDEV(B87:D87)</f>
        <v>0.000492299503851484</v>
      </c>
      <c r="G87" s="13" t="n">
        <v>0.000655097860429623</v>
      </c>
      <c r="H87" s="13" t="n">
        <v>0</v>
      </c>
      <c r="I87" s="13" t="n">
        <v>0</v>
      </c>
      <c r="J87" s="10" t="n">
        <f aca="false">AVERAGE(G87:I87)</f>
        <v>0.000218365953476541</v>
      </c>
      <c r="K87" s="11" t="n">
        <f aca="false">STDEV(G87:I87)</f>
        <v>0.000378220926064591</v>
      </c>
      <c r="L87" s="13" t="n">
        <v>0.000497968971151061</v>
      </c>
      <c r="M87" s="13" t="n">
        <v>0</v>
      </c>
      <c r="N87" s="13" t="n">
        <v>0</v>
      </c>
      <c r="O87" s="10" t="n">
        <f aca="false">AVERAGE(L87:N87)</f>
        <v>0.000165989657050354</v>
      </c>
      <c r="P87" s="11" t="n">
        <f aca="false">STDEV(L87:N87)</f>
        <v>0.000287502519542146</v>
      </c>
      <c r="Q87" s="13" t="n">
        <v>0</v>
      </c>
      <c r="R87" s="13" t="n">
        <v>0</v>
      </c>
      <c r="S87" s="13" t="n">
        <v>0.000594067259017186</v>
      </c>
      <c r="T87" s="10" t="n">
        <f aca="false">AVERAGE(Q87:S87)</f>
        <v>0.000198022419672395</v>
      </c>
      <c r="U87" s="11" t="n">
        <f aca="false">STDEV(Q87:S87)</f>
        <v>0.000342984891910315</v>
      </c>
      <c r="V87" s="13" t="n">
        <v>0</v>
      </c>
      <c r="W87" s="13" t="n">
        <v>0</v>
      </c>
      <c r="X87" s="13" t="n">
        <v>0</v>
      </c>
      <c r="Y87" s="10" t="n">
        <f aca="false">AVERAGE(V87:X87)</f>
        <v>0</v>
      </c>
      <c r="Z87" s="11" t="n">
        <f aca="false">STDEV(V87:X87)</f>
        <v>0</v>
      </c>
      <c r="AA87" s="13" t="n">
        <v>0</v>
      </c>
      <c r="AB87" s="13" t="n">
        <v>0</v>
      </c>
      <c r="AC87" s="13" t="n">
        <v>0</v>
      </c>
      <c r="AD87" s="10" t="n">
        <f aca="false">AVERAGE(AA87:AC87)</f>
        <v>0</v>
      </c>
      <c r="AE87" s="11" t="n">
        <f aca="false">STDEV(AA87:AC87)</f>
        <v>0</v>
      </c>
    </row>
    <row r="88" customFormat="false" ht="15" hidden="false" customHeight="false" outlineLevel="0" collapsed="false">
      <c r="A88" s="2" t="s">
        <v>121</v>
      </c>
      <c r="B88" s="13" t="n">
        <v>0.0113707377332898</v>
      </c>
      <c r="C88" s="13" t="n">
        <v>0.0167949960240066</v>
      </c>
      <c r="D88" s="13" t="n">
        <v>0.00386776613129755</v>
      </c>
      <c r="E88" s="10" t="n">
        <f aca="false">AVERAGE(B88:D88)</f>
        <v>0.010677833296198</v>
      </c>
      <c r="F88" s="11" t="n">
        <f aca="false">STDEV(B88:D88)</f>
        <v>0.0064914101390949</v>
      </c>
      <c r="G88" s="13" t="n">
        <v>0.0123529593199105</v>
      </c>
      <c r="H88" s="13" t="n">
        <v>0.0221942834010197</v>
      </c>
      <c r="I88" s="13" t="n">
        <v>0.0200444675063385</v>
      </c>
      <c r="J88" s="10" t="n">
        <f aca="false">AVERAGE(G88:I88)</f>
        <v>0.0181972367424229</v>
      </c>
      <c r="K88" s="11" t="n">
        <f aca="false">STDEV(G88:I88)</f>
        <v>0.00517417732965558</v>
      </c>
      <c r="L88" s="13" t="n">
        <v>0.0331038233351967</v>
      </c>
      <c r="M88" s="13" t="n">
        <v>0.00846465510412844</v>
      </c>
      <c r="N88" s="13" t="n">
        <v>0.0191118942243879</v>
      </c>
      <c r="O88" s="10" t="n">
        <f aca="false">AVERAGE(L88:N88)</f>
        <v>0.0202267908879043</v>
      </c>
      <c r="P88" s="11" t="n">
        <f aca="false">STDEV(L88:N88)</f>
        <v>0.0123573621257719</v>
      </c>
      <c r="Q88" s="13" t="n">
        <v>0.00893451436952242</v>
      </c>
      <c r="R88" s="13" t="n">
        <v>0.0136425876886053</v>
      </c>
      <c r="S88" s="13" t="n">
        <v>0.0115119915635276</v>
      </c>
      <c r="T88" s="10" t="n">
        <f aca="false">AVERAGE(Q88:S88)</f>
        <v>0.0113630312072184</v>
      </c>
      <c r="U88" s="11" t="n">
        <f aca="false">STDEV(Q88:S88)</f>
        <v>0.00235756876575823</v>
      </c>
      <c r="V88" s="13" t="n">
        <v>0.00126095919741854</v>
      </c>
      <c r="W88" s="13" t="n">
        <v>0.0102771014738682</v>
      </c>
      <c r="X88" s="13" t="n">
        <v>0.00510664664666897</v>
      </c>
      <c r="Y88" s="10" t="n">
        <f aca="false">AVERAGE(V88:X88)</f>
        <v>0.00554823577265191</v>
      </c>
      <c r="Z88" s="11" t="n">
        <f aca="false">STDEV(V88:X88)</f>
        <v>0.00452426304545123</v>
      </c>
      <c r="AA88" s="13" t="n">
        <v>0.0154942237714854</v>
      </c>
      <c r="AB88" s="13" t="n">
        <v>0.00790059689118092</v>
      </c>
      <c r="AC88" s="13" t="n">
        <v>0.00374243934706647</v>
      </c>
      <c r="AD88" s="10" t="n">
        <f aca="false">AVERAGE(AA88:AC88)</f>
        <v>0.00904575333657759</v>
      </c>
      <c r="AE88" s="11" t="n">
        <f aca="false">STDEV(AA88:AC88)</f>
        <v>0.00595899712643234</v>
      </c>
    </row>
    <row r="89" customFormat="false" ht="15" hidden="false" customHeight="false" outlineLevel="0" collapsed="false">
      <c r="A89" s="2" t="s">
        <v>122</v>
      </c>
      <c r="B89" s="13" t="n">
        <v>0</v>
      </c>
      <c r="C89" s="13" t="n">
        <v>0</v>
      </c>
      <c r="D89" s="13" t="n">
        <v>0</v>
      </c>
      <c r="E89" s="10" t="n">
        <f aca="false">AVERAGE(B89:D89)</f>
        <v>0</v>
      </c>
      <c r="F89" s="11" t="n">
        <f aca="false">STDEV(B89:D89)</f>
        <v>0</v>
      </c>
      <c r="G89" s="13" t="n">
        <v>0</v>
      </c>
      <c r="H89" s="13" t="n">
        <v>0</v>
      </c>
      <c r="I89" s="13" t="n">
        <v>0</v>
      </c>
      <c r="J89" s="10" t="n">
        <f aca="false">AVERAGE(G89:I89)</f>
        <v>0</v>
      </c>
      <c r="K89" s="11" t="n">
        <f aca="false">STDEV(G89:I89)</f>
        <v>0</v>
      </c>
      <c r="L89" s="13" t="n">
        <v>0</v>
      </c>
      <c r="M89" s="13" t="n">
        <v>0</v>
      </c>
      <c r="N89" s="13" t="n">
        <v>0</v>
      </c>
      <c r="O89" s="10" t="n">
        <f aca="false">AVERAGE(L89:N89)</f>
        <v>0</v>
      </c>
      <c r="P89" s="11" t="n">
        <f aca="false">STDEV(L89:N89)</f>
        <v>0</v>
      </c>
      <c r="Q89" s="13" t="n">
        <v>0</v>
      </c>
      <c r="R89" s="13" t="n">
        <v>0</v>
      </c>
      <c r="S89" s="13" t="n">
        <v>0</v>
      </c>
      <c r="T89" s="10" t="n">
        <f aca="false">AVERAGE(Q89:S89)</f>
        <v>0</v>
      </c>
      <c r="U89" s="11" t="n">
        <f aca="false">STDEV(Q89:S89)</f>
        <v>0</v>
      </c>
      <c r="V89" s="13" t="n">
        <v>0</v>
      </c>
      <c r="W89" s="13" t="n">
        <v>0</v>
      </c>
      <c r="X89" s="13" t="n">
        <v>0.000188622586662025</v>
      </c>
      <c r="Y89" s="10" t="n">
        <f aca="false">AVERAGE(V89:X89)</f>
        <v>6.28741955540083E-005</v>
      </c>
      <c r="Z89" s="11" t="n">
        <f aca="false">STDEV(V89:X89)</f>
        <v>0.000108901301184564</v>
      </c>
      <c r="AA89" s="13" t="n">
        <v>0</v>
      </c>
      <c r="AB89" s="13" t="n">
        <v>0</v>
      </c>
      <c r="AC89" s="13" t="n">
        <v>0.000668467473743495</v>
      </c>
      <c r="AD89" s="10" t="n">
        <f aca="false">AVERAGE(AA89:AC89)</f>
        <v>0.000222822491247832</v>
      </c>
      <c r="AE89" s="11" t="n">
        <f aca="false">STDEV(AA89:AC89)</f>
        <v>0.000385939875910316</v>
      </c>
    </row>
    <row r="90" customFormat="false" ht="15" hidden="false" customHeight="false" outlineLevel="0" collapsed="false">
      <c r="A90" s="2" t="s">
        <v>123</v>
      </c>
      <c r="B90" s="13" t="n">
        <v>0.000263524482814159</v>
      </c>
      <c r="C90" s="13" t="n">
        <v>0.000443150662212873</v>
      </c>
      <c r="D90" s="13" t="n">
        <v>0</v>
      </c>
      <c r="E90" s="10" t="n">
        <f aca="false">AVERAGE(B90:D90)</f>
        <v>0.000235558381675677</v>
      </c>
      <c r="F90" s="11" t="n">
        <f aca="false">STDEV(B90:D90)</f>
        <v>0.000222895052579892</v>
      </c>
      <c r="G90" s="13" t="n">
        <v>0.000757370737212542</v>
      </c>
      <c r="H90" s="13" t="n">
        <v>0</v>
      </c>
      <c r="I90" s="13" t="n">
        <v>0</v>
      </c>
      <c r="J90" s="10" t="n">
        <f aca="false">AVERAGE(G90:I90)</f>
        <v>0.000252456912404181</v>
      </c>
      <c r="K90" s="11" t="n">
        <f aca="false">STDEV(G90:I90)</f>
        <v>0.000437268199006007</v>
      </c>
      <c r="L90" s="13" t="n">
        <v>0</v>
      </c>
      <c r="M90" s="13" t="n">
        <v>0</v>
      </c>
      <c r="N90" s="13" t="n">
        <v>0</v>
      </c>
      <c r="O90" s="10" t="n">
        <f aca="false">AVERAGE(L90:N90)</f>
        <v>0</v>
      </c>
      <c r="P90" s="11" t="n">
        <f aca="false">STDEV(L90:N90)</f>
        <v>0</v>
      </c>
      <c r="Q90" s="13" t="n">
        <v>0.000488968613518773</v>
      </c>
      <c r="R90" s="13" t="n">
        <v>0</v>
      </c>
      <c r="S90" s="13" t="n">
        <v>0</v>
      </c>
      <c r="T90" s="10" t="n">
        <f aca="false">AVERAGE(Q90:S90)</f>
        <v>0.000162989537839591</v>
      </c>
      <c r="U90" s="11" t="n">
        <f aca="false">STDEV(Q90:S90)</f>
        <v>0.000282306160640342</v>
      </c>
      <c r="V90" s="13" t="n">
        <v>0</v>
      </c>
      <c r="W90" s="13" t="n">
        <v>0.000550127474261149</v>
      </c>
      <c r="X90" s="13" t="n">
        <v>0</v>
      </c>
      <c r="Y90" s="10" t="n">
        <f aca="false">AVERAGE(V90:X90)</f>
        <v>0.000183375824753716</v>
      </c>
      <c r="Z90" s="11" t="n">
        <f aca="false">STDEV(V90:X90)</f>
        <v>0.000317616245353283</v>
      </c>
      <c r="AA90" s="13" t="n">
        <v>0</v>
      </c>
      <c r="AB90" s="13" t="n">
        <v>0</v>
      </c>
      <c r="AC90" s="13" t="n">
        <v>0</v>
      </c>
      <c r="AD90" s="10" t="n">
        <f aca="false">AVERAGE(AA90:AC90)</f>
        <v>0</v>
      </c>
      <c r="AE90" s="11" t="n">
        <f aca="false">STDEV(AA90:AC90)</f>
        <v>0</v>
      </c>
    </row>
    <row r="91" customFormat="false" ht="15" hidden="false" customHeight="false" outlineLevel="0" collapsed="false">
      <c r="A91" s="2" t="s">
        <v>124</v>
      </c>
      <c r="B91" s="13" t="n">
        <v>0.0260484531827689</v>
      </c>
      <c r="C91" s="13" t="n">
        <v>0.0292325875042028</v>
      </c>
      <c r="D91" s="13" t="n">
        <v>0.0231160869581567</v>
      </c>
      <c r="E91" s="10" t="n">
        <f aca="false">AVERAGE(B91:D91)</f>
        <v>0.0261323758817095</v>
      </c>
      <c r="F91" s="11" t="n">
        <f aca="false">STDEV(B91:D91)</f>
        <v>0.00305911376006088</v>
      </c>
      <c r="G91" s="13" t="n">
        <v>0.0214056718680087</v>
      </c>
      <c r="H91" s="13" t="n">
        <v>0.0189532367628223</v>
      </c>
      <c r="I91" s="13" t="n">
        <v>0.0198151574126287</v>
      </c>
      <c r="J91" s="10" t="n">
        <f aca="false">AVERAGE(G91:I91)</f>
        <v>0.0200580220144866</v>
      </c>
      <c r="K91" s="11" t="n">
        <f aca="false">STDEV(G91:I91)</f>
        <v>0.00124412495249246</v>
      </c>
      <c r="L91" s="13" t="n">
        <v>0.0111351117367502</v>
      </c>
      <c r="M91" s="13" t="n">
        <v>0.0132151829590628</v>
      </c>
      <c r="N91" s="13" t="n">
        <v>0.00895898173215466</v>
      </c>
      <c r="O91" s="10" t="n">
        <f aca="false">AVERAGE(L91:N91)</f>
        <v>0.0111030921426559</v>
      </c>
      <c r="P91" s="11" t="n">
        <f aca="false">STDEV(L91:N91)</f>
        <v>0.00212828126942565</v>
      </c>
      <c r="Q91" s="13" t="n">
        <v>0.0127190422120257</v>
      </c>
      <c r="R91" s="13" t="n">
        <v>0.0113411994659948</v>
      </c>
      <c r="S91" s="13" t="n">
        <v>0.0180468481245947</v>
      </c>
      <c r="T91" s="10" t="n">
        <f aca="false">AVERAGE(Q91:S91)</f>
        <v>0.0140356966008717</v>
      </c>
      <c r="U91" s="11" t="n">
        <f aca="false">STDEV(Q91:S91)</f>
        <v>0.003541414275102</v>
      </c>
      <c r="V91" s="13" t="n">
        <v>0.00748295245285278</v>
      </c>
      <c r="W91" s="13" t="n">
        <v>0.0111182469896941</v>
      </c>
      <c r="X91" s="13" t="n">
        <v>0.0117661518568907</v>
      </c>
      <c r="Y91" s="10" t="n">
        <f aca="false">AVERAGE(V91:X91)</f>
        <v>0.0101224504331458</v>
      </c>
      <c r="Z91" s="11" t="n">
        <f aca="false">STDEV(V91:X91)</f>
        <v>0.00230871335817433</v>
      </c>
      <c r="AA91" s="13" t="n">
        <v>0.0151230264710475</v>
      </c>
      <c r="AB91" s="13" t="n">
        <v>0.014660090331051</v>
      </c>
      <c r="AC91" s="13" t="n">
        <v>0.0181185627873459</v>
      </c>
      <c r="AD91" s="10" t="n">
        <f aca="false">AVERAGE(AA91:AC91)</f>
        <v>0.0159672265298148</v>
      </c>
      <c r="AE91" s="11" t="n">
        <f aca="false">STDEV(AA91:AC91)</f>
        <v>0.00187743528174868</v>
      </c>
    </row>
    <row r="92" customFormat="false" ht="15" hidden="false" customHeight="false" outlineLevel="0" collapsed="false">
      <c r="A92" s="2" t="s">
        <v>125</v>
      </c>
      <c r="B92" s="13" t="n">
        <v>0</v>
      </c>
      <c r="C92" s="13" t="n">
        <v>0</v>
      </c>
      <c r="D92" s="13" t="n">
        <v>0</v>
      </c>
      <c r="E92" s="10" t="n">
        <f aca="false">AVERAGE(B92:D92)</f>
        <v>0</v>
      </c>
      <c r="F92" s="11" t="n">
        <f aca="false">STDEV(B92:D92)</f>
        <v>0</v>
      </c>
      <c r="G92" s="13" t="n">
        <v>0</v>
      </c>
      <c r="H92" s="13" t="n">
        <v>0</v>
      </c>
      <c r="I92" s="13" t="n">
        <v>0</v>
      </c>
      <c r="J92" s="10" t="n">
        <f aca="false">AVERAGE(G92:I92)</f>
        <v>0</v>
      </c>
      <c r="K92" s="11" t="n">
        <f aca="false">STDEV(G92:I92)</f>
        <v>0</v>
      </c>
      <c r="L92" s="13" t="n">
        <v>0</v>
      </c>
      <c r="M92" s="13" t="n">
        <v>0</v>
      </c>
      <c r="N92" s="13" t="n">
        <v>0</v>
      </c>
      <c r="O92" s="10" t="n">
        <f aca="false">AVERAGE(L92:N92)</f>
        <v>0</v>
      </c>
      <c r="P92" s="11" t="n">
        <f aca="false">STDEV(L92:N92)</f>
        <v>0</v>
      </c>
      <c r="Q92" s="13" t="n">
        <v>0</v>
      </c>
      <c r="R92" s="13" t="n">
        <v>0</v>
      </c>
      <c r="S92" s="13" t="n">
        <v>0</v>
      </c>
      <c r="T92" s="10" t="n">
        <f aca="false">AVERAGE(Q92:S92)</f>
        <v>0</v>
      </c>
      <c r="U92" s="11" t="n">
        <f aca="false">STDEV(Q92:S92)</f>
        <v>0</v>
      </c>
      <c r="V92" s="13" t="n">
        <v>0</v>
      </c>
      <c r="W92" s="13" t="n">
        <v>0</v>
      </c>
      <c r="X92" s="13" t="n">
        <v>0</v>
      </c>
      <c r="Y92" s="10" t="n">
        <f aca="false">AVERAGE(V92:X92)</f>
        <v>0</v>
      </c>
      <c r="Z92" s="11" t="n">
        <f aca="false">STDEV(V92:X92)</f>
        <v>0</v>
      </c>
      <c r="AA92" s="13" t="n">
        <v>0</v>
      </c>
      <c r="AB92" s="13" t="n">
        <v>0</v>
      </c>
      <c r="AC92" s="13" t="n">
        <v>0</v>
      </c>
      <c r="AD92" s="10" t="n">
        <f aca="false">AVERAGE(AA92:AC92)</f>
        <v>0</v>
      </c>
      <c r="AE92" s="11" t="n">
        <f aca="false">STDEV(AA92:AC92)</f>
        <v>0</v>
      </c>
    </row>
    <row r="93" customFormat="false" ht="15" hidden="false" customHeight="false" outlineLevel="0" collapsed="false">
      <c r="A93" s="2" t="s">
        <v>126</v>
      </c>
      <c r="B93" s="13" t="n">
        <v>0.109788147324835</v>
      </c>
      <c r="C93" s="13" t="n">
        <v>0.123128439012761</v>
      </c>
      <c r="D93" s="13" t="n">
        <v>0.0930323932304373</v>
      </c>
      <c r="E93" s="10" t="n">
        <f aca="false">AVERAGE(B93:D93)</f>
        <v>0.108649659856011</v>
      </c>
      <c r="F93" s="11" t="n">
        <f aca="false">STDEV(B93:D93)</f>
        <v>0.0150802887313354</v>
      </c>
      <c r="G93" s="13" t="n">
        <v>0.132545919892309</v>
      </c>
      <c r="H93" s="13" t="n">
        <v>0.139232672592058</v>
      </c>
      <c r="I93" s="13" t="n">
        <v>0.106618977827729</v>
      </c>
      <c r="J93" s="10" t="n">
        <f aca="false">AVERAGE(G93:I93)</f>
        <v>0.126132523437365</v>
      </c>
      <c r="K93" s="11" t="n">
        <f aca="false">STDEV(G93:I93)</f>
        <v>0.0172267818268947</v>
      </c>
      <c r="L93" s="13" t="n">
        <v>0.122478925971957</v>
      </c>
      <c r="M93" s="13" t="n">
        <v>0.0752001198841151</v>
      </c>
      <c r="N93" s="13" t="n">
        <v>0.109032079490661</v>
      </c>
      <c r="O93" s="10" t="n">
        <f aca="false">AVERAGE(L93:N93)</f>
        <v>0.102237041782244</v>
      </c>
      <c r="P93" s="11" t="n">
        <f aca="false">STDEV(L93:N93)</f>
        <v>0.0243608452104404</v>
      </c>
      <c r="Q93" s="13" t="n">
        <v>0.0834816743435535</v>
      </c>
      <c r="R93" s="13" t="n">
        <v>0.0821992270603243</v>
      </c>
      <c r="S93" s="13" t="n">
        <v>0.0868653366725876</v>
      </c>
      <c r="T93" s="10" t="n">
        <f aca="false">AVERAGE(Q93:S93)</f>
        <v>0.0841820793588218</v>
      </c>
      <c r="U93" s="11" t="n">
        <f aca="false">STDEV(Q93:S93)</f>
        <v>0.00241061612818668</v>
      </c>
      <c r="V93" s="13" t="n">
        <v>0.0668420936555149</v>
      </c>
      <c r="W93" s="13" t="n">
        <v>0.0672286360034092</v>
      </c>
      <c r="X93" s="13" t="n">
        <v>0.0779507918990989</v>
      </c>
      <c r="Y93" s="10" t="n">
        <f aca="false">AVERAGE(V93:X93)</f>
        <v>0.070673840519341</v>
      </c>
      <c r="Z93" s="11" t="n">
        <f aca="false">STDEV(V93:X93)</f>
        <v>0.00630498769104264</v>
      </c>
      <c r="AA93" s="13" t="n">
        <v>0.0765911857830821</v>
      </c>
      <c r="AB93" s="13" t="n">
        <v>0.0812617585194251</v>
      </c>
      <c r="AC93" s="13" t="n">
        <v>0.066827428668415</v>
      </c>
      <c r="AD93" s="10" t="n">
        <f aca="false">AVERAGE(AA93:AC93)</f>
        <v>0.0748934576569741</v>
      </c>
      <c r="AE93" s="11" t="n">
        <f aca="false">STDEV(AA93:AC93)</f>
        <v>0.00736540427638386</v>
      </c>
    </row>
    <row r="94" customFormat="false" ht="15" hidden="false" customHeight="false" outlineLevel="0" collapsed="false">
      <c r="A94" s="2" t="s">
        <v>127</v>
      </c>
      <c r="B94" s="13" t="n">
        <v>0.657379957438404</v>
      </c>
      <c r="C94" s="13" t="n">
        <v>0.59217153400045</v>
      </c>
      <c r="D94" s="13" t="n">
        <v>0.577314873766382</v>
      </c>
      <c r="E94" s="10" t="n">
        <f aca="false">AVERAGE(B94:D94)</f>
        <v>0.608955455068412</v>
      </c>
      <c r="F94" s="11" t="n">
        <f aca="false">STDEV(B94:D94)</f>
        <v>0.0425896631903054</v>
      </c>
      <c r="G94" s="13" t="n">
        <v>0.637694786481649</v>
      </c>
      <c r="H94" s="13" t="n">
        <v>0.721702875008335</v>
      </c>
      <c r="I94" s="13" t="n">
        <v>0.510351811811311</v>
      </c>
      <c r="J94" s="10" t="n">
        <f aca="false">AVERAGE(G94:I94)</f>
        <v>0.623249824433765</v>
      </c>
      <c r="K94" s="11" t="n">
        <f aca="false">STDEV(G94:I94)</f>
        <v>0.106413395186187</v>
      </c>
      <c r="L94" s="13" t="n">
        <v>0.739169939454206</v>
      </c>
      <c r="M94" s="13" t="n">
        <v>0.460709663735945</v>
      </c>
      <c r="N94" s="13" t="n">
        <v>0.563543851797126</v>
      </c>
      <c r="O94" s="10" t="n">
        <f aca="false">AVERAGE(L94:N94)</f>
        <v>0.587807818329092</v>
      </c>
      <c r="P94" s="11" t="n">
        <f aca="false">STDEV(L94:N94)</f>
        <v>0.140806911556822</v>
      </c>
      <c r="Q94" s="13" t="n">
        <v>0.488891261997211</v>
      </c>
      <c r="R94" s="13" t="n">
        <v>0.543020451511394</v>
      </c>
      <c r="S94" s="13" t="n">
        <v>0.530732257799812</v>
      </c>
      <c r="T94" s="10" t="n">
        <f aca="false">AVERAGE(Q94:S94)</f>
        <v>0.520881323769473</v>
      </c>
      <c r="U94" s="11" t="n">
        <f aca="false">STDEV(Q94:S94)</f>
        <v>0.0283773318921664</v>
      </c>
      <c r="V94" s="13" t="n">
        <v>0.384842730988722</v>
      </c>
      <c r="W94" s="13" t="n">
        <v>0.350994231630278</v>
      </c>
      <c r="X94" s="13" t="n">
        <v>0.325325516311065</v>
      </c>
      <c r="Y94" s="10" t="n">
        <f aca="false">AVERAGE(V94:X94)</f>
        <v>0.353720826310022</v>
      </c>
      <c r="Z94" s="11" t="n">
        <f aca="false">STDEV(V94:X94)</f>
        <v>0.0298521431334046</v>
      </c>
      <c r="AA94" s="13" t="n">
        <v>0.416553679695919</v>
      </c>
      <c r="AB94" s="13" t="n">
        <v>0.353826799216393</v>
      </c>
      <c r="AC94" s="13" t="n">
        <v>0.310515834203201</v>
      </c>
      <c r="AD94" s="10" t="n">
        <f aca="false">AVERAGE(AA94:AC94)</f>
        <v>0.360298771038504</v>
      </c>
      <c r="AE94" s="11" t="n">
        <f aca="false">STDEV(AA94:AC94)</f>
        <v>0.0533143600133591</v>
      </c>
    </row>
    <row r="95" customFormat="false" ht="15" hidden="false" customHeight="false" outlineLevel="0" collapsed="false">
      <c r="A95" s="2" t="s">
        <v>128</v>
      </c>
      <c r="B95" s="13" t="n">
        <v>0</v>
      </c>
      <c r="C95" s="13" t="n">
        <v>0</v>
      </c>
      <c r="D95" s="13" t="n">
        <v>0</v>
      </c>
      <c r="E95" s="10" t="n">
        <f aca="false">AVERAGE(B95:D95)</f>
        <v>0</v>
      </c>
      <c r="F95" s="11" t="n">
        <f aca="false">STDEV(B95:D95)</f>
        <v>0</v>
      </c>
      <c r="G95" s="13" t="n">
        <v>0</v>
      </c>
      <c r="H95" s="13" t="n">
        <v>0</v>
      </c>
      <c r="I95" s="13" t="n">
        <v>0.00196629190443082</v>
      </c>
      <c r="J95" s="10" t="n">
        <f aca="false">AVERAGE(G95:I95)</f>
        <v>0.000655430634810274</v>
      </c>
      <c r="K95" s="11" t="n">
        <f aca="false">STDEV(G95:I95)</f>
        <v>0.00113523916032852</v>
      </c>
      <c r="L95" s="13" t="n">
        <v>0</v>
      </c>
      <c r="M95" s="13" t="n">
        <v>0.000338511880017361</v>
      </c>
      <c r="N95" s="13" t="n">
        <v>0</v>
      </c>
      <c r="O95" s="10" t="n">
        <f aca="false">AVERAGE(L95:N95)</f>
        <v>0.00011283729333912</v>
      </c>
      <c r="P95" s="11" t="n">
        <f aca="false">STDEV(L95:N95)</f>
        <v>0.00019543992505191</v>
      </c>
      <c r="Q95" s="13" t="n">
        <v>0.00871156189866575</v>
      </c>
      <c r="R95" s="13" t="n">
        <v>0</v>
      </c>
      <c r="S95" s="13" t="n">
        <v>0</v>
      </c>
      <c r="T95" s="10" t="n">
        <f aca="false">AVERAGE(Q95:S95)</f>
        <v>0.00290385396622192</v>
      </c>
      <c r="U95" s="11" t="n">
        <f aca="false">STDEV(Q95:S95)</f>
        <v>0.00502962260725676</v>
      </c>
      <c r="V95" s="13" t="n">
        <v>0</v>
      </c>
      <c r="W95" s="13" t="n">
        <v>0</v>
      </c>
      <c r="X95" s="13" t="n">
        <v>0</v>
      </c>
      <c r="Y95" s="10" t="n">
        <f aca="false">AVERAGE(V95:X95)</f>
        <v>0</v>
      </c>
      <c r="Z95" s="11" t="n">
        <f aca="false">STDEV(V95:X95)</f>
        <v>0</v>
      </c>
      <c r="AA95" s="13" t="n">
        <v>0.00469166071634376</v>
      </c>
      <c r="AB95" s="13" t="n">
        <v>0</v>
      </c>
      <c r="AC95" s="13" t="n">
        <v>0.00222408762790564</v>
      </c>
      <c r="AD95" s="10" t="n">
        <f aca="false">AVERAGE(AA95:AC95)</f>
        <v>0.00230524944808313</v>
      </c>
      <c r="AE95" s="11" t="n">
        <f aca="false">STDEV(AA95:AC95)</f>
        <v>0.00234688314581525</v>
      </c>
    </row>
    <row r="96" customFormat="false" ht="15" hidden="false" customHeight="false" outlineLevel="0" collapsed="false">
      <c r="A96" s="2" t="s">
        <v>129</v>
      </c>
      <c r="B96" s="13" t="n">
        <v>0.194714880503362</v>
      </c>
      <c r="C96" s="13" t="n">
        <v>0.104038693669599</v>
      </c>
      <c r="D96" s="13" t="n">
        <v>0.227095921161138</v>
      </c>
      <c r="E96" s="10" t="n">
        <f aca="false">AVERAGE(B96:D96)</f>
        <v>0.175283165111366</v>
      </c>
      <c r="F96" s="11" t="n">
        <f aca="false">STDEV(B96:D96)</f>
        <v>0.0637884314102701</v>
      </c>
      <c r="G96" s="13" t="n">
        <v>0.113961269515119</v>
      </c>
      <c r="H96" s="13" t="n">
        <v>0.121068529328523</v>
      </c>
      <c r="I96" s="13" t="n">
        <v>0.111620227025535</v>
      </c>
      <c r="J96" s="10" t="n">
        <f aca="false">AVERAGE(G96:I96)</f>
        <v>0.115550008623059</v>
      </c>
      <c r="K96" s="11" t="n">
        <f aca="false">STDEV(G96:I96)</f>
        <v>0.00492043423561253</v>
      </c>
      <c r="L96" s="13" t="n">
        <v>0.105491864705056</v>
      </c>
      <c r="M96" s="13" t="n">
        <v>0.0535199713244226</v>
      </c>
      <c r="N96" s="13" t="n">
        <v>0.0681683156681582</v>
      </c>
      <c r="O96" s="10" t="n">
        <f aca="false">AVERAGE(L96:N96)</f>
        <v>0.0757267172325456</v>
      </c>
      <c r="P96" s="11" t="n">
        <f aca="false">STDEV(L96:N96)</f>
        <v>0.0267976958160283</v>
      </c>
      <c r="Q96" s="13" t="n">
        <v>0.0579613318896739</v>
      </c>
      <c r="R96" s="13" t="n">
        <v>0.0651919314018833</v>
      </c>
      <c r="S96" s="13" t="n">
        <v>0.0698832066462833</v>
      </c>
      <c r="T96" s="10" t="n">
        <f aca="false">AVERAGE(Q96:S96)</f>
        <v>0.0643454899792802</v>
      </c>
      <c r="U96" s="11" t="n">
        <f aca="false">STDEV(Q96:S96)</f>
        <v>0.00600584063553918</v>
      </c>
      <c r="V96" s="13" t="n">
        <v>0.0804333702938896</v>
      </c>
      <c r="W96" s="13" t="n">
        <v>0.0635871005382284</v>
      </c>
      <c r="X96" s="13" t="n">
        <v>0.0657862075525482</v>
      </c>
      <c r="Y96" s="10" t="n">
        <f aca="false">AVERAGE(V96:X96)</f>
        <v>0.0699355594615554</v>
      </c>
      <c r="Z96" s="11" t="n">
        <f aca="false">STDEV(V96:X96)</f>
        <v>0.00915762207774009</v>
      </c>
      <c r="AA96" s="13" t="n">
        <v>0.0837880842635097</v>
      </c>
      <c r="AB96" s="13" t="n">
        <v>0.0743478275862765</v>
      </c>
      <c r="AC96" s="13" t="n">
        <v>0.0634796291872234</v>
      </c>
      <c r="AD96" s="10" t="n">
        <f aca="false">AVERAGE(AA96:AC96)</f>
        <v>0.0738718470123365</v>
      </c>
      <c r="AE96" s="11" t="n">
        <f aca="false">STDEV(AA96:AC96)</f>
        <v>0.0101625909603044</v>
      </c>
    </row>
    <row r="97" customFormat="false" ht="15" hidden="false" customHeight="false" outlineLevel="0" collapsed="false">
      <c r="A97" s="2" t="s">
        <v>130</v>
      </c>
      <c r="B97" s="13" t="n">
        <v>0.476377676741539</v>
      </c>
      <c r="C97" s="13" t="n">
        <v>0.217479530492439</v>
      </c>
      <c r="D97" s="13" t="n">
        <v>0.435838211171533</v>
      </c>
      <c r="E97" s="10" t="n">
        <f aca="false">AVERAGE(B97:D97)</f>
        <v>0.376565139468503</v>
      </c>
      <c r="F97" s="11" t="n">
        <f aca="false">STDEV(B97:D97)</f>
        <v>0.139255288246585</v>
      </c>
      <c r="G97" s="13" t="n">
        <v>0.261726208346584</v>
      </c>
      <c r="H97" s="13" t="n">
        <v>0.280807109463312</v>
      </c>
      <c r="I97" s="13" t="n">
        <v>0.219140475395185</v>
      </c>
      <c r="J97" s="10" t="n">
        <f aca="false">AVERAGE(G97:I97)</f>
        <v>0.253891264401694</v>
      </c>
      <c r="K97" s="11" t="n">
        <f aca="false">STDEV(G97:I97)</f>
        <v>0.0315710816933434</v>
      </c>
      <c r="L97" s="13" t="n">
        <v>0.266878156091903</v>
      </c>
      <c r="M97" s="13" t="n">
        <v>0.154356469322253</v>
      </c>
      <c r="N97" s="13" t="n">
        <v>0.120854516397037</v>
      </c>
      <c r="O97" s="10" t="n">
        <f aca="false">AVERAGE(L97:N97)</f>
        <v>0.180696380603731</v>
      </c>
      <c r="P97" s="11" t="n">
        <f aca="false">STDEV(L97:N97)</f>
        <v>0.0764922808665755</v>
      </c>
      <c r="Q97" s="13" t="n">
        <v>0.128530668237879</v>
      </c>
      <c r="R97" s="13" t="n">
        <v>0.148668845386001</v>
      </c>
      <c r="S97" s="13" t="n">
        <v>0.209345563663362</v>
      </c>
      <c r="T97" s="10" t="n">
        <f aca="false">AVERAGE(Q97:S97)</f>
        <v>0.162181692429081</v>
      </c>
      <c r="U97" s="11" t="n">
        <f aca="false">STDEV(Q97:S97)</f>
        <v>0.0420679166000073</v>
      </c>
      <c r="V97" s="13" t="n">
        <v>0.149374040469816</v>
      </c>
      <c r="W97" s="13" t="n">
        <v>0.129836151232465</v>
      </c>
      <c r="X97" s="13" t="n">
        <v>0.108843856414728</v>
      </c>
      <c r="Y97" s="10" t="n">
        <f aca="false">AVERAGE(V97:X97)</f>
        <v>0.129351349372336</v>
      </c>
      <c r="Z97" s="11" t="n">
        <f aca="false">STDEV(V97:X97)</f>
        <v>0.0202694407795948</v>
      </c>
      <c r="AA97" s="13" t="n">
        <v>0.142969331423225</v>
      </c>
      <c r="AB97" s="13" t="n">
        <v>0.112744316898424</v>
      </c>
      <c r="AC97" s="13" t="n">
        <v>0.118524873683511</v>
      </c>
      <c r="AD97" s="10" t="n">
        <f aca="false">AVERAGE(AA97:AC97)</f>
        <v>0.12474617400172</v>
      </c>
      <c r="AE97" s="11" t="n">
        <f aca="false">STDEV(AA97:AC97)</f>
        <v>0.0160441986086287</v>
      </c>
    </row>
    <row r="98" customFormat="false" ht="15" hidden="false" customHeight="false" outlineLevel="0" collapsed="false">
      <c r="A98" s="2" t="s">
        <v>131</v>
      </c>
      <c r="B98" s="13" t="n">
        <v>0</v>
      </c>
      <c r="C98" s="13" t="n">
        <v>0</v>
      </c>
      <c r="D98" s="13" t="n">
        <v>0</v>
      </c>
      <c r="E98" s="10" t="n">
        <f aca="false">AVERAGE(B98:D98)</f>
        <v>0</v>
      </c>
      <c r="F98" s="11" t="n">
        <f aca="false">STDEV(B98:D98)</f>
        <v>0</v>
      </c>
      <c r="G98" s="13" t="n">
        <v>0</v>
      </c>
      <c r="H98" s="13" t="n">
        <v>0</v>
      </c>
      <c r="I98" s="13" t="n">
        <v>0</v>
      </c>
      <c r="J98" s="10" t="n">
        <f aca="false">AVERAGE(G98:I98)</f>
        <v>0</v>
      </c>
      <c r="K98" s="11" t="n">
        <f aca="false">STDEV(G98:I98)</f>
        <v>0</v>
      </c>
      <c r="L98" s="13" t="n">
        <v>0</v>
      </c>
      <c r="M98" s="13" t="n">
        <v>0</v>
      </c>
      <c r="N98" s="13" t="n">
        <v>0</v>
      </c>
      <c r="O98" s="10" t="n">
        <f aca="false">AVERAGE(L98:N98)</f>
        <v>0</v>
      </c>
      <c r="P98" s="11" t="n">
        <f aca="false">STDEV(L98:N98)</f>
        <v>0</v>
      </c>
      <c r="Q98" s="13" t="n">
        <v>0</v>
      </c>
      <c r="R98" s="13" t="n">
        <v>0</v>
      </c>
      <c r="S98" s="13" t="n">
        <v>0</v>
      </c>
      <c r="T98" s="10" t="n">
        <f aca="false">AVERAGE(Q98:S98)</f>
        <v>0</v>
      </c>
      <c r="U98" s="11" t="n">
        <f aca="false">STDEV(Q98:S98)</f>
        <v>0</v>
      </c>
      <c r="V98" s="13" t="n">
        <v>0</v>
      </c>
      <c r="W98" s="13" t="n">
        <v>0</v>
      </c>
      <c r="X98" s="13" t="n">
        <v>0</v>
      </c>
      <c r="Y98" s="10" t="n">
        <f aca="false">AVERAGE(V98:X98)</f>
        <v>0</v>
      </c>
      <c r="Z98" s="11" t="n">
        <f aca="false">STDEV(V98:X98)</f>
        <v>0</v>
      </c>
      <c r="AA98" s="13" t="n">
        <v>0</v>
      </c>
      <c r="AB98" s="13" t="n">
        <v>0</v>
      </c>
      <c r="AC98" s="13" t="n">
        <v>0</v>
      </c>
      <c r="AD98" s="10" t="n">
        <f aca="false">AVERAGE(AA98:AC98)</f>
        <v>0</v>
      </c>
      <c r="AE98" s="11" t="n">
        <f aca="false">STDEV(AA98:AC98)</f>
        <v>0</v>
      </c>
    </row>
    <row r="99" customFormat="false" ht="15" hidden="false" customHeight="false" outlineLevel="0" collapsed="false">
      <c r="A99" s="2" t="s">
        <v>132</v>
      </c>
      <c r="B99" s="13" t="n">
        <v>0.0220314030048757</v>
      </c>
      <c r="C99" s="13" t="n">
        <v>0.0443579377780897</v>
      </c>
      <c r="D99" s="13" t="n">
        <v>0.0272109906264758</v>
      </c>
      <c r="E99" s="10" t="n">
        <f aca="false">AVERAGE(B99:D99)</f>
        <v>0.0312001104698137</v>
      </c>
      <c r="F99" s="11" t="n">
        <f aca="false">STDEV(B99:D99)</f>
        <v>0.011685604245749</v>
      </c>
      <c r="G99" s="13" t="n">
        <v>0.03908175664828</v>
      </c>
      <c r="H99" s="13" t="n">
        <v>0.0398349262332167</v>
      </c>
      <c r="I99" s="13" t="n">
        <v>0.0292078777425772</v>
      </c>
      <c r="J99" s="10" t="n">
        <f aca="false">AVERAGE(G99:I99)</f>
        <v>0.0360415202080246</v>
      </c>
      <c r="K99" s="11" t="n">
        <f aca="false">STDEV(G99:I99)</f>
        <v>0.00593007741223448</v>
      </c>
      <c r="L99" s="13" t="n">
        <v>0.0630986841997223</v>
      </c>
      <c r="M99" s="13" t="n">
        <v>0.015357660634786</v>
      </c>
      <c r="N99" s="13" t="n">
        <v>0.0234024753741561</v>
      </c>
      <c r="O99" s="10" t="n">
        <f aca="false">AVERAGE(L99:N99)</f>
        <v>0.0339529400695548</v>
      </c>
      <c r="P99" s="11" t="n">
        <f aca="false">STDEV(L99:N99)</f>
        <v>0.0255594515145296</v>
      </c>
      <c r="Q99" s="13" t="n">
        <v>0.0422989101222818</v>
      </c>
      <c r="R99" s="13" t="n">
        <v>0.0363611441425761</v>
      </c>
      <c r="S99" s="13" t="n">
        <v>0.0411134124678352</v>
      </c>
      <c r="T99" s="10" t="n">
        <f aca="false">AVERAGE(Q99:S99)</f>
        <v>0.0399244889108977</v>
      </c>
      <c r="U99" s="11" t="n">
        <f aca="false">STDEV(Q99:S99)</f>
        <v>0.00314235908604005</v>
      </c>
      <c r="V99" s="13" t="n">
        <v>0.0193660861910965</v>
      </c>
      <c r="W99" s="13" t="n">
        <v>0.0242886673674701</v>
      </c>
      <c r="X99" s="13" t="n">
        <v>0.0286518724782179</v>
      </c>
      <c r="Y99" s="10" t="n">
        <f aca="false">AVERAGE(V99:X99)</f>
        <v>0.0241022086789282</v>
      </c>
      <c r="Z99" s="11" t="n">
        <f aca="false">STDEV(V99:X99)</f>
        <v>0.00464570036425321</v>
      </c>
      <c r="AA99" s="13" t="n">
        <v>0.0306402278804621</v>
      </c>
      <c r="AB99" s="13" t="n">
        <v>0.0167167835505538</v>
      </c>
      <c r="AC99" s="13" t="n">
        <v>0.0272079240254066</v>
      </c>
      <c r="AD99" s="10" t="n">
        <f aca="false">AVERAGE(AA99:AC99)</f>
        <v>0.0248549784854742</v>
      </c>
      <c r="AE99" s="11" t="n">
        <f aca="false">STDEV(AA99:AC99)</f>
        <v>0.00725381555027623</v>
      </c>
    </row>
    <row r="100" customFormat="false" ht="15" hidden="false" customHeight="false" outlineLevel="0" collapsed="false">
      <c r="A100" s="2" t="s">
        <v>133</v>
      </c>
      <c r="B100" s="13" t="n">
        <v>0.545303310008692</v>
      </c>
      <c r="C100" s="13" t="n">
        <v>0.560857296116896</v>
      </c>
      <c r="D100" s="13" t="n">
        <v>0.523136191930666</v>
      </c>
      <c r="E100" s="10" t="n">
        <f aca="false">AVERAGE(B100:D100)</f>
        <v>0.543098932685418</v>
      </c>
      <c r="F100" s="11" t="n">
        <f aca="false">STDEV(B100:D100)</f>
        <v>0.0189569218174951</v>
      </c>
      <c r="G100" s="13" t="n">
        <v>0.610645529454722</v>
      </c>
      <c r="H100" s="13" t="n">
        <v>0.595845255735966</v>
      </c>
      <c r="I100" s="13" t="n">
        <v>0.594812747743277</v>
      </c>
      <c r="J100" s="10" t="n">
        <f aca="false">AVERAGE(G100:I100)</f>
        <v>0.600434510977988</v>
      </c>
      <c r="K100" s="11" t="n">
        <f aca="false">STDEV(G100:I100)</f>
        <v>0.00885805802294689</v>
      </c>
      <c r="L100" s="13" t="n">
        <v>0.686891627276686</v>
      </c>
      <c r="M100" s="13" t="n">
        <v>0.464132129315358</v>
      </c>
      <c r="N100" s="13" t="n">
        <v>0.550711498479715</v>
      </c>
      <c r="O100" s="10" t="n">
        <f aca="false">AVERAGE(L100:N100)</f>
        <v>0.56724508502392</v>
      </c>
      <c r="P100" s="11" t="n">
        <f aca="false">STDEV(L100:N100)</f>
        <v>0.112296340528116</v>
      </c>
      <c r="Q100" s="13" t="n">
        <v>0.565051710001192</v>
      </c>
      <c r="R100" s="13" t="n">
        <v>0.610951503260063</v>
      </c>
      <c r="S100" s="13" t="n">
        <v>0.522225999795093</v>
      </c>
      <c r="T100" s="10" t="n">
        <f aca="false">AVERAGE(Q100:S100)</f>
        <v>0.566076404352116</v>
      </c>
      <c r="U100" s="11" t="n">
        <f aca="false">STDEV(Q100:S100)</f>
        <v>0.0443716265214914</v>
      </c>
      <c r="V100" s="13" t="n">
        <v>0.430169031149719</v>
      </c>
      <c r="W100" s="13" t="n">
        <v>0.452724177754186</v>
      </c>
      <c r="X100" s="13" t="n">
        <v>0.458359231923722</v>
      </c>
      <c r="Y100" s="10" t="n">
        <f aca="false">AVERAGE(V100:X100)</f>
        <v>0.447084146942543</v>
      </c>
      <c r="Z100" s="11" t="n">
        <f aca="false">STDEV(V100:X100)</f>
        <v>0.0149174165185152</v>
      </c>
      <c r="AA100" s="13" t="n">
        <v>0.525965694982711</v>
      </c>
      <c r="AB100" s="13" t="n">
        <v>0.462134865801652</v>
      </c>
      <c r="AC100" s="13" t="n">
        <v>0.427067890610633</v>
      </c>
      <c r="AD100" s="10" t="n">
        <f aca="false">AVERAGE(AA100:AC100)</f>
        <v>0.471722817131666</v>
      </c>
      <c r="AE100" s="11" t="n">
        <f aca="false">STDEV(AA100:AC100)</f>
        <v>0.0501412059631045</v>
      </c>
    </row>
    <row r="101" customFormat="false" ht="15" hidden="false" customHeight="false" outlineLevel="0" collapsed="false">
      <c r="A101" s="2" t="s">
        <v>134</v>
      </c>
      <c r="B101" s="13" t="n">
        <v>5.0305827382155</v>
      </c>
      <c r="C101" s="13" t="n">
        <v>4.88368346195653</v>
      </c>
      <c r="D101" s="13" t="n">
        <v>4.51174334669222</v>
      </c>
      <c r="E101" s="10" t="n">
        <f aca="false">AVERAGE(B101:D101)</f>
        <v>4.80866984895475</v>
      </c>
      <c r="F101" s="11" t="n">
        <f aca="false">STDEV(B101:D101)</f>
        <v>0.267430103299438</v>
      </c>
      <c r="G101" s="13" t="n">
        <v>4.89014825536239</v>
      </c>
      <c r="H101" s="13" t="n">
        <v>4.47925812949423</v>
      </c>
      <c r="I101" s="13" t="n">
        <v>4.12879817828121</v>
      </c>
      <c r="J101" s="10" t="n">
        <f aca="false">AVERAGE(G101:I101)</f>
        <v>4.49940152104595</v>
      </c>
      <c r="K101" s="11" t="n">
        <f aca="false">STDEV(G101:I101)</f>
        <v>0.381074536193754</v>
      </c>
      <c r="L101" s="13" t="n">
        <v>3.02375334017852</v>
      </c>
      <c r="M101" s="13" t="n">
        <v>3.22778893825236</v>
      </c>
      <c r="N101" s="13" t="n">
        <v>3.91481857578578</v>
      </c>
      <c r="O101" s="10" t="n">
        <f aca="false">AVERAGE(L101:N101)</f>
        <v>3.38878695140555</v>
      </c>
      <c r="P101" s="11" t="n">
        <f aca="false">STDEV(L101:N101)</f>
        <v>0.46683999797191</v>
      </c>
      <c r="Q101" s="13" t="n">
        <v>4.00700889839629</v>
      </c>
      <c r="R101" s="13" t="n">
        <v>4.16714781243176</v>
      </c>
      <c r="S101" s="13" t="n">
        <v>3.54656701215433</v>
      </c>
      <c r="T101" s="10" t="n">
        <f aca="false">AVERAGE(Q101:S101)</f>
        <v>3.90690790766079</v>
      </c>
      <c r="U101" s="11" t="n">
        <f aca="false">STDEV(Q101:S101)</f>
        <v>0.322172762160174</v>
      </c>
      <c r="V101" s="13" t="n">
        <v>3.22026690117737</v>
      </c>
      <c r="W101" s="13" t="n">
        <v>3.74413714159318</v>
      </c>
      <c r="X101" s="13" t="n">
        <v>3.43044603276134</v>
      </c>
      <c r="Y101" s="10" t="n">
        <f aca="false">AVERAGE(V101:X101)</f>
        <v>3.4649500251773</v>
      </c>
      <c r="Z101" s="11" t="n">
        <f aca="false">STDEV(V101:X101)</f>
        <v>0.263634029134728</v>
      </c>
      <c r="AA101" s="13" t="n">
        <v>4.1991355750923</v>
      </c>
      <c r="AB101" s="13" t="n">
        <v>3.90511534244528</v>
      </c>
      <c r="AC101" s="13" t="n">
        <v>3.37269372967565</v>
      </c>
      <c r="AD101" s="10" t="n">
        <f aca="false">AVERAGE(AA101:AC101)</f>
        <v>3.82564821573774</v>
      </c>
      <c r="AE101" s="11" t="n">
        <f aca="false">STDEV(AA101:AC101)</f>
        <v>0.418912639024276</v>
      </c>
    </row>
    <row r="102" customFormat="false" ht="15" hidden="false" customHeight="false" outlineLevel="0" collapsed="false">
      <c r="A102" s="2" t="s">
        <v>135</v>
      </c>
      <c r="B102" s="13" t="n">
        <v>5.9510904001431</v>
      </c>
      <c r="C102" s="13" t="n">
        <v>4.94935530342259</v>
      </c>
      <c r="D102" s="13" t="n">
        <v>5.37047588500433</v>
      </c>
      <c r="E102" s="10" t="n">
        <f aca="false">AVERAGE(B102:D102)</f>
        <v>5.42364052952334</v>
      </c>
      <c r="F102" s="11" t="n">
        <f aca="false">STDEV(B102:D102)</f>
        <v>0.502979284434794</v>
      </c>
      <c r="G102" s="13" t="n">
        <v>5.28603334572091</v>
      </c>
      <c r="H102" s="13" t="n">
        <v>5.80973939857418</v>
      </c>
      <c r="I102" s="13" t="n">
        <v>4.88517663871256</v>
      </c>
      <c r="J102" s="10" t="n">
        <f aca="false">AVERAGE(G102:I102)</f>
        <v>5.32698312766922</v>
      </c>
      <c r="K102" s="11" t="n">
        <f aca="false">STDEV(G102:I102)</f>
        <v>0.463639663652656</v>
      </c>
      <c r="L102" s="13" t="n">
        <v>6.53094450589633</v>
      </c>
      <c r="M102" s="13" t="n">
        <v>6.15838814315087</v>
      </c>
      <c r="N102" s="13" t="n">
        <v>6.53341799407901</v>
      </c>
      <c r="O102" s="10" t="n">
        <f aca="false">AVERAGE(L102:N102)</f>
        <v>6.40758354770874</v>
      </c>
      <c r="P102" s="11" t="n">
        <f aca="false">STDEV(L102:N102)</f>
        <v>0.215813094541356</v>
      </c>
      <c r="Q102" s="13" t="n">
        <v>6.31227371955169</v>
      </c>
      <c r="R102" s="13" t="n">
        <v>7.34201658696875</v>
      </c>
      <c r="S102" s="13" t="n">
        <v>6.8120437230217</v>
      </c>
      <c r="T102" s="10" t="n">
        <f aca="false">AVERAGE(Q102:S102)</f>
        <v>6.82211134318071</v>
      </c>
      <c r="U102" s="11" t="n">
        <f aca="false">STDEV(Q102:S102)</f>
        <v>0.514945250469242</v>
      </c>
      <c r="V102" s="13" t="n">
        <v>5.42194971368232</v>
      </c>
      <c r="W102" s="13" t="n">
        <v>4.68324714290465</v>
      </c>
      <c r="X102" s="13" t="n">
        <v>4.54019803494379</v>
      </c>
      <c r="Y102" s="10" t="n">
        <f aca="false">AVERAGE(V102:X102)</f>
        <v>4.88179829717692</v>
      </c>
      <c r="Z102" s="11" t="n">
        <f aca="false">STDEV(V102:X102)</f>
        <v>0.473221329175569</v>
      </c>
      <c r="AA102" s="13" t="n">
        <v>5.81398214007243</v>
      </c>
      <c r="AB102" s="13" t="n">
        <v>5.63624891409296</v>
      </c>
      <c r="AC102" s="13" t="n">
        <v>4.98000991592066</v>
      </c>
      <c r="AD102" s="10" t="n">
        <f aca="false">AVERAGE(AA102:AC102)</f>
        <v>5.47674699002868</v>
      </c>
      <c r="AE102" s="11" t="n">
        <f aca="false">STDEV(AA102:AC102)</f>
        <v>0.439269923281022</v>
      </c>
    </row>
    <row r="103" customFormat="false" ht="15" hidden="false" customHeight="false" outlineLevel="0" collapsed="false">
      <c r="A103" s="2" t="s">
        <v>136</v>
      </c>
      <c r="B103" s="13" t="n">
        <v>0.49813860217651</v>
      </c>
      <c r="C103" s="13" t="n">
        <v>0.219152262688358</v>
      </c>
      <c r="D103" s="13" t="n">
        <v>0.480562840312117</v>
      </c>
      <c r="E103" s="10" t="n">
        <f aca="false">AVERAGE(B103:D103)</f>
        <v>0.399284568392328</v>
      </c>
      <c r="F103" s="11" t="n">
        <f aca="false">STDEV(B103:D103)</f>
        <v>0.156246480024191</v>
      </c>
      <c r="G103" s="13" t="n">
        <v>0.261615354891539</v>
      </c>
      <c r="H103" s="13" t="n">
        <v>0.234322181115878</v>
      </c>
      <c r="I103" s="13" t="n">
        <v>0.23852989405346</v>
      </c>
      <c r="J103" s="10" t="n">
        <f aca="false">AVERAGE(G103:I103)</f>
        <v>0.244822476686959</v>
      </c>
      <c r="K103" s="11" t="n">
        <f aca="false">STDEV(G103:I103)</f>
        <v>0.0146944472790463</v>
      </c>
      <c r="L103" s="13" t="n">
        <v>0.147187754239648</v>
      </c>
      <c r="M103" s="13" t="n">
        <v>0.137682373136011</v>
      </c>
      <c r="N103" s="13" t="n">
        <v>0.144057654979376</v>
      </c>
      <c r="O103" s="10" t="n">
        <f aca="false">AVERAGE(L103:N103)</f>
        <v>0.142975927451679</v>
      </c>
      <c r="P103" s="11" t="n">
        <f aca="false">STDEV(L103:N103)</f>
        <v>0.00484413752018667</v>
      </c>
      <c r="Q103" s="13" t="n">
        <v>0.17170239093271</v>
      </c>
      <c r="R103" s="13" t="n">
        <v>0.164734567746839</v>
      </c>
      <c r="S103" s="13" t="n">
        <v>0.184140153530315</v>
      </c>
      <c r="T103" s="10" t="n">
        <f aca="false">AVERAGE(Q103:S103)</f>
        <v>0.173525704069955</v>
      </c>
      <c r="U103" s="11" t="n">
        <f aca="false">STDEV(Q103:S103)</f>
        <v>0.00983043961363353</v>
      </c>
      <c r="V103" s="13" t="n">
        <v>0.175124270902039</v>
      </c>
      <c r="W103" s="13" t="n">
        <v>0.202089485746627</v>
      </c>
      <c r="X103" s="13" t="n">
        <v>0.184266488941371</v>
      </c>
      <c r="Y103" s="10" t="n">
        <f aca="false">AVERAGE(V103:X103)</f>
        <v>0.187160081863346</v>
      </c>
      <c r="Z103" s="11" t="n">
        <f aca="false">STDEV(V103:X103)</f>
        <v>0.0137135102326966</v>
      </c>
      <c r="AA103" s="13" t="n">
        <v>0.223098976494249</v>
      </c>
      <c r="AB103" s="13" t="n">
        <v>0.229624624200827</v>
      </c>
      <c r="AC103" s="13" t="n">
        <v>0.24259173808975</v>
      </c>
      <c r="AD103" s="10" t="n">
        <f aca="false">AVERAGE(AA103:AC103)</f>
        <v>0.231771779594942</v>
      </c>
      <c r="AE103" s="11" t="n">
        <f aca="false">STDEV(AA103:AC103)</f>
        <v>0.00992217949190655</v>
      </c>
    </row>
    <row r="104" customFormat="false" ht="15" hidden="false" customHeight="false" outlineLevel="0" collapsed="false">
      <c r="A104" s="2" t="s">
        <v>137</v>
      </c>
      <c r="B104" s="13" t="n">
        <v>0.475002459360669</v>
      </c>
      <c r="C104" s="13" t="n">
        <v>0.160336675716943</v>
      </c>
      <c r="D104" s="13" t="n">
        <v>0.46665394284524</v>
      </c>
      <c r="E104" s="10" t="n">
        <f aca="false">AVERAGE(B104:D104)</f>
        <v>0.367331025974284</v>
      </c>
      <c r="F104" s="11" t="n">
        <f aca="false">STDEV(B104:D104)</f>
        <v>0.179310959539137</v>
      </c>
      <c r="G104" s="13" t="n">
        <v>0.189987508514288</v>
      </c>
      <c r="H104" s="13" t="n">
        <v>0.213898702000348</v>
      </c>
      <c r="I104" s="13" t="n">
        <v>0.192087476109746</v>
      </c>
      <c r="J104" s="10" t="n">
        <f aca="false">AVERAGE(G104:I104)</f>
        <v>0.198657895541461</v>
      </c>
      <c r="K104" s="11" t="n">
        <f aca="false">STDEV(G104:I104)</f>
        <v>0.0132406231769296</v>
      </c>
      <c r="L104" s="13" t="n">
        <v>0.21154642504597</v>
      </c>
      <c r="M104" s="13" t="n">
        <v>0.15793671348982</v>
      </c>
      <c r="N104" s="13" t="n">
        <v>0.143007381201218</v>
      </c>
      <c r="O104" s="10" t="n">
        <f aca="false">AVERAGE(L104:N104)</f>
        <v>0.170830173245669</v>
      </c>
      <c r="P104" s="11" t="n">
        <f aca="false">STDEV(L104:N104)</f>
        <v>0.0360427678063853</v>
      </c>
      <c r="Q104" s="13" t="n">
        <v>0.12548346824216</v>
      </c>
      <c r="R104" s="13" t="n">
        <v>0.155018360770203</v>
      </c>
      <c r="S104" s="13" t="n">
        <v>0.232027020110626</v>
      </c>
      <c r="T104" s="10" t="n">
        <f aca="false">AVERAGE(Q104:S104)</f>
        <v>0.170842949707663</v>
      </c>
      <c r="U104" s="11" t="n">
        <f aca="false">STDEV(Q104:S104)</f>
        <v>0.0550063207501361</v>
      </c>
      <c r="V104" s="13" t="n">
        <v>0.137108995323019</v>
      </c>
      <c r="W104" s="13" t="n">
        <v>0.156900757872758</v>
      </c>
      <c r="X104" s="13" t="n">
        <v>0.151429886380363</v>
      </c>
      <c r="Y104" s="10" t="n">
        <f aca="false">AVERAGE(V104:X104)</f>
        <v>0.148479879858714</v>
      </c>
      <c r="Z104" s="11" t="n">
        <f aca="false">STDEV(V104:X104)</f>
        <v>0.0102203409955172</v>
      </c>
      <c r="AA104" s="13" t="n">
        <v>0.183155974595391</v>
      </c>
      <c r="AB104" s="13" t="n">
        <v>0.134594471669079</v>
      </c>
      <c r="AC104" s="13" t="n">
        <v>0.175619540078947</v>
      </c>
      <c r="AD104" s="10" t="n">
        <f aca="false">AVERAGE(AA104:AC104)</f>
        <v>0.164456662114472</v>
      </c>
      <c r="AE104" s="11" t="n">
        <f aca="false">STDEV(AA104:AC104)</f>
        <v>0.0261345035336981</v>
      </c>
    </row>
    <row r="105" customFormat="false" ht="15" hidden="false" customHeight="false" outlineLevel="0" collapsed="false">
      <c r="A105" s="2" t="s">
        <v>138</v>
      </c>
      <c r="B105" s="13" t="n">
        <v>0</v>
      </c>
      <c r="C105" s="13" t="n">
        <v>0.0055178560694325</v>
      </c>
      <c r="D105" s="13" t="n">
        <v>0</v>
      </c>
      <c r="E105" s="10" t="n">
        <f aca="false">AVERAGE(B105:D105)</f>
        <v>0.0018392853564775</v>
      </c>
      <c r="F105" s="11" t="n">
        <f aca="false">STDEV(B105:D105)</f>
        <v>0.00318573568703647</v>
      </c>
      <c r="G105" s="13" t="n">
        <v>0</v>
      </c>
      <c r="H105" s="13" t="n">
        <v>0</v>
      </c>
      <c r="I105" s="13" t="n">
        <v>0</v>
      </c>
      <c r="J105" s="10" t="n">
        <f aca="false">AVERAGE(G105:I105)</f>
        <v>0</v>
      </c>
      <c r="K105" s="11" t="n">
        <f aca="false">STDEV(G105:I105)</f>
        <v>0</v>
      </c>
      <c r="L105" s="13" t="n">
        <v>0</v>
      </c>
      <c r="M105" s="13" t="n">
        <v>0</v>
      </c>
      <c r="N105" s="13" t="n">
        <v>0.00522163892178292</v>
      </c>
      <c r="O105" s="10" t="n">
        <f aca="false">AVERAGE(L105:N105)</f>
        <v>0.00174054630726097</v>
      </c>
      <c r="P105" s="11" t="n">
        <f aca="false">STDEV(L105:N105)</f>
        <v>0.00301471463710239</v>
      </c>
      <c r="Q105" s="13" t="n">
        <v>0</v>
      </c>
      <c r="R105" s="13" t="n">
        <v>0</v>
      </c>
      <c r="S105" s="13" t="n">
        <v>0</v>
      </c>
      <c r="T105" s="10" t="n">
        <f aca="false">AVERAGE(Q105:S105)</f>
        <v>0</v>
      </c>
      <c r="U105" s="11" t="n">
        <f aca="false">STDEV(Q105:S105)</f>
        <v>0</v>
      </c>
      <c r="V105" s="13" t="n">
        <v>0.00922946378998242</v>
      </c>
      <c r="W105" s="13" t="n">
        <v>0.00655586340797941</v>
      </c>
      <c r="X105" s="13" t="n">
        <v>0</v>
      </c>
      <c r="Y105" s="10" t="n">
        <f aca="false">AVERAGE(V105:X105)</f>
        <v>0.00526177573265394</v>
      </c>
      <c r="Z105" s="11" t="n">
        <f aca="false">STDEV(V105:X105)</f>
        <v>0.00474886803840885</v>
      </c>
      <c r="AA105" s="13" t="n">
        <v>0.0110722507564863</v>
      </c>
      <c r="AB105" s="13" t="n">
        <v>0.00358168096540751</v>
      </c>
      <c r="AC105" s="13" t="n">
        <v>0.0101257736388154</v>
      </c>
      <c r="AD105" s="10" t="n">
        <f aca="false">AVERAGE(AA105:AC105)</f>
        <v>0.00825990178690309</v>
      </c>
      <c r="AE105" s="11" t="n">
        <f aca="false">STDEV(AA105:AC105)</f>
        <v>0.0040790032207115</v>
      </c>
    </row>
    <row r="106" customFormat="false" ht="15" hidden="false" customHeight="false" outlineLevel="0" collapsed="false">
      <c r="A106" s="2" t="s">
        <v>139</v>
      </c>
      <c r="B106" s="13" t="n">
        <v>0.000455666663530577</v>
      </c>
      <c r="C106" s="13" t="n">
        <v>0</v>
      </c>
      <c r="D106" s="13" t="n">
        <v>0</v>
      </c>
      <c r="E106" s="10" t="n">
        <f aca="false">AVERAGE(B106:D106)</f>
        <v>0.000151888887843526</v>
      </c>
      <c r="F106" s="11" t="n">
        <f aca="false">STDEV(B106:D106)</f>
        <v>0.000263079270850118</v>
      </c>
      <c r="G106" s="13" t="n">
        <v>0.00145007001327155</v>
      </c>
      <c r="H106" s="13" t="n">
        <v>0.00281108474867145</v>
      </c>
      <c r="I106" s="13" t="n">
        <v>0.00519737943233319</v>
      </c>
      <c r="J106" s="10" t="n">
        <f aca="false">AVERAGE(G106:I106)</f>
        <v>0.0031528447314254</v>
      </c>
      <c r="K106" s="11" t="n">
        <f aca="false">STDEV(G106:I106)</f>
        <v>0.00189688742019815</v>
      </c>
      <c r="L106" s="13" t="n">
        <v>0.0176713835435325</v>
      </c>
      <c r="M106" s="13" t="n">
        <v>0.0050016456730339</v>
      </c>
      <c r="N106" s="13" t="n">
        <v>0.000588475297351486</v>
      </c>
      <c r="O106" s="10" t="n">
        <f aca="false">AVERAGE(L106:N106)</f>
        <v>0.00775383483797261</v>
      </c>
      <c r="P106" s="11" t="n">
        <f aca="false">STDEV(L106:N106)</f>
        <v>0.00886777015018792</v>
      </c>
      <c r="Q106" s="13" t="n">
        <v>0.00361613903300318</v>
      </c>
      <c r="R106" s="13" t="n">
        <v>0.00611211724154639</v>
      </c>
      <c r="S106" s="13" t="n">
        <v>0.00716409334658483</v>
      </c>
      <c r="T106" s="10" t="n">
        <f aca="false">AVERAGE(Q106:S106)</f>
        <v>0.0056307832070448</v>
      </c>
      <c r="U106" s="11" t="n">
        <f aca="false">STDEV(Q106:S106)</f>
        <v>0.00182229437588795</v>
      </c>
      <c r="V106" s="13" t="n">
        <v>0.00361167370658093</v>
      </c>
      <c r="W106" s="13" t="n">
        <v>0.00232735398804871</v>
      </c>
      <c r="X106" s="13" t="n">
        <v>0.00183161345803021</v>
      </c>
      <c r="Y106" s="10" t="n">
        <f aca="false">AVERAGE(V106:X106)</f>
        <v>0.00259021371755328</v>
      </c>
      <c r="Z106" s="11" t="n">
        <f aca="false">STDEV(V106:X106)</f>
        <v>0.000918681147169152</v>
      </c>
      <c r="AA106" s="13" t="n">
        <v>0</v>
      </c>
      <c r="AB106" s="13" t="n">
        <v>0.00456917203453771</v>
      </c>
      <c r="AC106" s="13" t="n">
        <v>0.000801279924416863</v>
      </c>
      <c r="AD106" s="10" t="n">
        <f aca="false">AVERAGE(AA106:AC106)</f>
        <v>0.00179015065298486</v>
      </c>
      <c r="AE106" s="11" t="n">
        <f aca="false">STDEV(AA106:AC106)</f>
        <v>0.00243982217767286</v>
      </c>
    </row>
    <row r="107" customFormat="false" ht="15" hidden="false" customHeight="false" outlineLevel="0" collapsed="false">
      <c r="A107" s="2" t="s">
        <v>140</v>
      </c>
      <c r="B107" s="13" t="n">
        <v>0.0938979601197402</v>
      </c>
      <c r="C107" s="13" t="n">
        <v>0.0788008588337884</v>
      </c>
      <c r="D107" s="13" t="n">
        <v>0.0634704295412931</v>
      </c>
      <c r="E107" s="10" t="n">
        <f aca="false">AVERAGE(B107:D107)</f>
        <v>0.0787230828316072</v>
      </c>
      <c r="F107" s="11" t="n">
        <f aca="false">STDEV(B107:D107)</f>
        <v>0.015213914391289</v>
      </c>
      <c r="G107" s="13" t="n">
        <v>0.0789900972420398</v>
      </c>
      <c r="H107" s="13" t="n">
        <v>0.105822720972983</v>
      </c>
      <c r="I107" s="13" t="n">
        <v>0.0759147640139968</v>
      </c>
      <c r="J107" s="10" t="n">
        <f aca="false">AVERAGE(G107:I107)</f>
        <v>0.0869091940763399</v>
      </c>
      <c r="K107" s="11" t="n">
        <f aca="false">STDEV(G107:I107)</f>
        <v>0.016451612181437</v>
      </c>
      <c r="L107" s="13" t="n">
        <v>0.114818111978141</v>
      </c>
      <c r="M107" s="13" t="n">
        <v>0.0890355727634216</v>
      </c>
      <c r="N107" s="13" t="n">
        <v>0.110821189788783</v>
      </c>
      <c r="O107" s="10" t="n">
        <f aca="false">AVERAGE(L107:N107)</f>
        <v>0.104891624843449</v>
      </c>
      <c r="P107" s="11" t="n">
        <f aca="false">STDEV(L107:N107)</f>
        <v>0.01387640578177</v>
      </c>
      <c r="Q107" s="13" t="n">
        <v>0.12569844393162</v>
      </c>
      <c r="R107" s="13" t="n">
        <v>0.111767615504416</v>
      </c>
      <c r="S107" s="13" t="n">
        <v>0.104789995037508</v>
      </c>
      <c r="T107" s="10" t="n">
        <f aca="false">AVERAGE(Q107:S107)</f>
        <v>0.114085351491181</v>
      </c>
      <c r="U107" s="11" t="n">
        <f aca="false">STDEV(Q107:S107)</f>
        <v>0.0106451742056051</v>
      </c>
      <c r="V107" s="13" t="n">
        <v>0.0832139312686953</v>
      </c>
      <c r="W107" s="13" t="n">
        <v>0.111434294356911</v>
      </c>
      <c r="X107" s="13" t="n">
        <v>0.102856620001785</v>
      </c>
      <c r="Y107" s="10" t="n">
        <f aca="false">AVERAGE(V107:X107)</f>
        <v>0.0991682818757969</v>
      </c>
      <c r="Z107" s="11" t="n">
        <f aca="false">STDEV(V107:X107)</f>
        <v>0.0144672078096082</v>
      </c>
      <c r="AA107" s="13" t="n">
        <v>0.118839794826331</v>
      </c>
      <c r="AB107" s="13" t="n">
        <v>0.11047916397953</v>
      </c>
      <c r="AC107" s="13" t="n">
        <v>0.100879579318895</v>
      </c>
      <c r="AD107" s="10" t="n">
        <f aca="false">AVERAGE(AA107:AC107)</f>
        <v>0.110066179374919</v>
      </c>
      <c r="AE107" s="11" t="n">
        <f aca="false">STDEV(AA107:AC107)</f>
        <v>0.00898722718535128</v>
      </c>
    </row>
    <row r="108" customFormat="false" ht="15" hidden="false" customHeight="false" outlineLevel="0" collapsed="false">
      <c r="A108" s="2" t="s">
        <v>141</v>
      </c>
      <c r="B108" s="13" t="n">
        <v>0.339130180132561</v>
      </c>
      <c r="C108" s="13" t="n">
        <v>0.290101635133166</v>
      </c>
      <c r="D108" s="13" t="n">
        <v>0.280660457413876</v>
      </c>
      <c r="E108" s="10" t="n">
        <f aca="false">AVERAGE(B108:D108)</f>
        <v>0.303297424226534</v>
      </c>
      <c r="F108" s="11" t="n">
        <f aca="false">STDEV(B108:D108)</f>
        <v>0.0313890706464444</v>
      </c>
      <c r="G108" s="13" t="n">
        <v>0.336096872462905</v>
      </c>
      <c r="H108" s="13" t="n">
        <v>0.319787965097399</v>
      </c>
      <c r="I108" s="13" t="n">
        <v>0.317518290399738</v>
      </c>
      <c r="J108" s="10" t="n">
        <f aca="false">AVERAGE(G108:I108)</f>
        <v>0.324467709320014</v>
      </c>
      <c r="K108" s="11" t="n">
        <f aca="false">STDEV(G108:I108)</f>
        <v>0.0101348868943508</v>
      </c>
      <c r="L108" s="13" t="n">
        <v>0.338872500047486</v>
      </c>
      <c r="M108" s="13" t="n">
        <v>0.2763201479829</v>
      </c>
      <c r="N108" s="13" t="n">
        <v>0.316599348557057</v>
      </c>
      <c r="O108" s="10" t="n">
        <f aca="false">AVERAGE(L108:N108)</f>
        <v>0.310597332195815</v>
      </c>
      <c r="P108" s="11" t="n">
        <f aca="false">STDEV(L108:N108)</f>
        <v>0.0317051626317144</v>
      </c>
      <c r="Q108" s="13" t="n">
        <v>0.385686492052703</v>
      </c>
      <c r="R108" s="13" t="n">
        <v>0.385464411789809</v>
      </c>
      <c r="S108" s="13" t="n">
        <v>0.379186401742473</v>
      </c>
      <c r="T108" s="10" t="n">
        <f aca="false">AVERAGE(Q108:S108)</f>
        <v>0.383445768528328</v>
      </c>
      <c r="U108" s="11" t="n">
        <f aca="false">STDEV(Q108:S108)</f>
        <v>0.00369039076157603</v>
      </c>
      <c r="V108" s="13" t="n">
        <v>0.379536667962107</v>
      </c>
      <c r="W108" s="13" t="n">
        <v>0.41004344198912</v>
      </c>
      <c r="X108" s="13" t="n">
        <v>0.424977262612871</v>
      </c>
      <c r="Y108" s="10" t="n">
        <f aca="false">AVERAGE(V108:X108)</f>
        <v>0.404852457521366</v>
      </c>
      <c r="Z108" s="11" t="n">
        <f aca="false">STDEV(V108:X108)</f>
        <v>0.0231607782762603</v>
      </c>
      <c r="AA108" s="13" t="n">
        <v>0.482803611995252</v>
      </c>
      <c r="AB108" s="13" t="n">
        <v>0.448566269139599</v>
      </c>
      <c r="AC108" s="13" t="n">
        <v>0.475807541606939</v>
      </c>
      <c r="AD108" s="10" t="n">
        <f aca="false">AVERAGE(AA108:AC108)</f>
        <v>0.46905914091393</v>
      </c>
      <c r="AE108" s="11" t="n">
        <f aca="false">STDEV(AA108:AC108)</f>
        <v>0.0180887975108612</v>
      </c>
    </row>
    <row r="109" customFormat="false" ht="15" hidden="false" customHeight="false" outlineLevel="0" collapsed="false">
      <c r="A109" s="2" t="s">
        <v>142</v>
      </c>
      <c r="B109" s="13" t="n">
        <v>0.585536635508588</v>
      </c>
      <c r="C109" s="13" t="n">
        <v>0.533776351946825</v>
      </c>
      <c r="D109" s="13" t="n">
        <v>0.544316957816848</v>
      </c>
      <c r="E109" s="10" t="n">
        <f aca="false">AVERAGE(B109:D109)</f>
        <v>0.554543315090754</v>
      </c>
      <c r="F109" s="11" t="n">
        <f aca="false">STDEV(B109:D109)</f>
        <v>0.0273535285825924</v>
      </c>
      <c r="G109" s="13" t="n">
        <v>0.596335464469703</v>
      </c>
      <c r="H109" s="13" t="n">
        <v>0.690903866292682</v>
      </c>
      <c r="I109" s="13" t="n">
        <v>0.605389246629373</v>
      </c>
      <c r="J109" s="10" t="n">
        <f aca="false">AVERAGE(G109:I109)</f>
        <v>0.63087619246392</v>
      </c>
      <c r="K109" s="11" t="n">
        <f aca="false">STDEV(G109:I109)</f>
        <v>0.0521822188280444</v>
      </c>
      <c r="L109" s="13" t="n">
        <v>0.436045850856499</v>
      </c>
      <c r="M109" s="13" t="n">
        <v>0.755362687215724</v>
      </c>
      <c r="N109" s="13" t="n">
        <v>0.723870164493425</v>
      </c>
      <c r="O109" s="10" t="n">
        <f aca="false">AVERAGE(L109:N109)</f>
        <v>0.638426234188549</v>
      </c>
      <c r="P109" s="11" t="n">
        <f aca="false">STDEV(L109:N109)</f>
        <v>0.175972467775713</v>
      </c>
      <c r="Q109" s="13" t="n">
        <v>0.753133124949872</v>
      </c>
      <c r="R109" s="13" t="n">
        <v>0.796223529077408</v>
      </c>
      <c r="S109" s="13" t="n">
        <v>0.673969980922064</v>
      </c>
      <c r="T109" s="10" t="n">
        <f aca="false">AVERAGE(Q109:S109)</f>
        <v>0.741108878316448</v>
      </c>
      <c r="U109" s="11" t="n">
        <f aca="false">STDEV(Q109:S109)</f>
        <v>0.0620074139879163</v>
      </c>
      <c r="V109" s="13" t="n">
        <v>0.671763967404651</v>
      </c>
      <c r="W109" s="13" t="n">
        <v>0.849767543334096</v>
      </c>
      <c r="X109" s="13" t="n">
        <v>0.868945018735065</v>
      </c>
      <c r="Y109" s="10" t="n">
        <f aca="false">AVERAGE(V109:X109)</f>
        <v>0.796825509824604</v>
      </c>
      <c r="Z109" s="11" t="n">
        <f aca="false">STDEV(V109:X109)</f>
        <v>0.108730105927622</v>
      </c>
      <c r="AA109" s="13" t="n">
        <v>0.901388346022897</v>
      </c>
      <c r="AB109" s="13" t="n">
        <v>0.874000136794185</v>
      </c>
      <c r="AC109" s="13" t="n">
        <v>0.948237999353878</v>
      </c>
      <c r="AD109" s="10" t="n">
        <f aca="false">AVERAGE(AA109:AC109)</f>
        <v>0.907875494056987</v>
      </c>
      <c r="AE109" s="11" t="n">
        <f aca="false">STDEV(AA109:AC109)</f>
        <v>0.0375416751966415</v>
      </c>
    </row>
    <row r="110" customFormat="false" ht="15" hidden="false" customHeight="false" outlineLevel="0" collapsed="false">
      <c r="A110" s="2" t="s">
        <v>143</v>
      </c>
      <c r="B110" s="13" t="n">
        <v>0.844679526475443</v>
      </c>
      <c r="C110" s="13" t="n">
        <v>0.725569232727607</v>
      </c>
      <c r="D110" s="13" t="n">
        <v>0.874155544904386</v>
      </c>
      <c r="E110" s="10" t="n">
        <f aca="false">AVERAGE(B110:D110)</f>
        <v>0.814801434702479</v>
      </c>
      <c r="F110" s="11" t="n">
        <f aca="false">STDEV(B110:D110)</f>
        <v>0.0786701869679304</v>
      </c>
      <c r="G110" s="13" t="n">
        <v>0.851508326856742</v>
      </c>
      <c r="H110" s="13" t="n">
        <v>0.894117926979762</v>
      </c>
      <c r="I110" s="13" t="n">
        <v>0.801197207610447</v>
      </c>
      <c r="J110" s="10" t="n">
        <f aca="false">AVERAGE(G110:I110)</f>
        <v>0.848941153815651</v>
      </c>
      <c r="K110" s="11" t="n">
        <f aca="false">STDEV(G110:I110)</f>
        <v>0.0465135228196586</v>
      </c>
      <c r="L110" s="13" t="n">
        <v>0.651023555747623</v>
      </c>
      <c r="M110" s="13" t="n">
        <v>1.06976741461031</v>
      </c>
      <c r="N110" s="13" t="n">
        <v>0.94077337909717</v>
      </c>
      <c r="O110" s="10" t="n">
        <f aca="false">AVERAGE(L110:N110)</f>
        <v>0.887188116485033</v>
      </c>
      <c r="P110" s="11" t="n">
        <f aca="false">STDEV(L110:N110)</f>
        <v>0.214453118677979</v>
      </c>
      <c r="Q110" s="13" t="n">
        <v>1.04978471512314</v>
      </c>
      <c r="R110" s="13" t="n">
        <v>1.13661671914407</v>
      </c>
      <c r="S110" s="13" t="n">
        <v>1.01624192201708</v>
      </c>
      <c r="T110" s="10" t="n">
        <f aca="false">AVERAGE(Q110:S110)</f>
        <v>1.0675477854281</v>
      </c>
      <c r="U110" s="11" t="n">
        <f aca="false">STDEV(Q110:S110)</f>
        <v>0.0621222017143225</v>
      </c>
      <c r="V110" s="13" t="n">
        <v>0.957627307733175</v>
      </c>
      <c r="W110" s="13" t="n">
        <v>1.1090651836045</v>
      </c>
      <c r="X110" s="13" t="n">
        <v>1.04694200005407</v>
      </c>
      <c r="Y110" s="10" t="n">
        <f aca="false">AVERAGE(V110:X110)</f>
        <v>1.03787816379725</v>
      </c>
      <c r="Z110" s="11" t="n">
        <f aca="false">STDEV(V110:X110)</f>
        <v>0.0761247161431337</v>
      </c>
      <c r="AA110" s="13" t="n">
        <v>1.25630427926879</v>
      </c>
      <c r="AB110" s="13" t="n">
        <v>1.02538935701191</v>
      </c>
      <c r="AC110" s="13" t="n">
        <v>1.31448461325993</v>
      </c>
      <c r="AD110" s="10" t="n">
        <f aca="false">AVERAGE(AA110:AC110)</f>
        <v>1.19872608318021</v>
      </c>
      <c r="AE110" s="11" t="n">
        <f aca="false">STDEV(AA110:AC110)</f>
        <v>0.152906681655475</v>
      </c>
    </row>
    <row r="111" customFormat="false" ht="15" hidden="false" customHeight="false" outlineLevel="0" collapsed="false">
      <c r="A111" s="2" t="s">
        <v>144</v>
      </c>
      <c r="B111" s="13" t="n">
        <v>0.64607920410947</v>
      </c>
      <c r="C111" s="13" t="n">
        <v>0.378784634856804</v>
      </c>
      <c r="D111" s="13" t="n">
        <v>0.593669261218014</v>
      </c>
      <c r="E111" s="10" t="n">
        <f aca="false">AVERAGE(B111:D111)</f>
        <v>0.539511033394763</v>
      </c>
      <c r="F111" s="11" t="n">
        <f aca="false">STDEV(B111:D111)</f>
        <v>0.141638384340928</v>
      </c>
      <c r="G111" s="13" t="n">
        <v>0.456203669557536</v>
      </c>
      <c r="H111" s="13" t="n">
        <v>0.561537024623093</v>
      </c>
      <c r="I111" s="13" t="n">
        <v>0.421746643092427</v>
      </c>
      <c r="J111" s="10" t="n">
        <f aca="false">AVERAGE(G111:I111)</f>
        <v>0.479829112424352</v>
      </c>
      <c r="K111" s="11" t="n">
        <f aca="false">STDEV(G111:I111)</f>
        <v>0.0728282833459103</v>
      </c>
      <c r="L111" s="13" t="n">
        <v>0.471123418169435</v>
      </c>
      <c r="M111" s="13" t="n">
        <v>0.780316395767402</v>
      </c>
      <c r="N111" s="13" t="n">
        <v>0.750007576740866</v>
      </c>
      <c r="O111" s="10" t="n">
        <f aca="false">AVERAGE(L111:N111)</f>
        <v>0.667149130225901</v>
      </c>
      <c r="P111" s="11" t="n">
        <f aca="false">STDEV(L111:N111)</f>
        <v>0.170438305460155</v>
      </c>
      <c r="Q111" s="13" t="n">
        <v>0.595436933718175</v>
      </c>
      <c r="R111" s="13" t="n">
        <v>0.748258916851685</v>
      </c>
      <c r="S111" s="13" t="n">
        <v>0.803608042222425</v>
      </c>
      <c r="T111" s="10" t="n">
        <f aca="false">AVERAGE(Q111:S111)</f>
        <v>0.715767964264095</v>
      </c>
      <c r="U111" s="11" t="n">
        <f aca="false">STDEV(Q111:S111)</f>
        <v>0.107821839643037</v>
      </c>
      <c r="V111" s="13" t="n">
        <v>0.673257569456196</v>
      </c>
      <c r="W111" s="13" t="n">
        <v>0.5653207440992</v>
      </c>
      <c r="X111" s="13" t="n">
        <v>0.666814850225476</v>
      </c>
      <c r="Y111" s="10" t="n">
        <f aca="false">AVERAGE(V111:X111)</f>
        <v>0.635131054593624</v>
      </c>
      <c r="Z111" s="11" t="n">
        <f aca="false">STDEV(V111:X111)</f>
        <v>0.0605432634259784</v>
      </c>
      <c r="AA111" s="13" t="n">
        <v>0.618507391239384</v>
      </c>
      <c r="AB111" s="13" t="n">
        <v>0.667752597088551</v>
      </c>
      <c r="AC111" s="13" t="n">
        <v>0.667834245505616</v>
      </c>
      <c r="AD111" s="10" t="n">
        <f aca="false">AVERAGE(AA111:AC111)</f>
        <v>0.651364744611183</v>
      </c>
      <c r="AE111" s="11" t="n">
        <f aca="false">STDEV(AA111:AC111)</f>
        <v>0.0284553320058914</v>
      </c>
    </row>
    <row r="112" customFormat="false" ht="15" hidden="false" customHeight="false" outlineLevel="0" collapsed="false">
      <c r="A112" s="2" t="s">
        <v>145</v>
      </c>
      <c r="B112" s="13" t="n">
        <v>0</v>
      </c>
      <c r="C112" s="13" t="n">
        <v>0.00155991230682938</v>
      </c>
      <c r="D112" s="13" t="n">
        <v>0</v>
      </c>
      <c r="E112" s="10" t="n">
        <f aca="false">AVERAGE(B112:D112)</f>
        <v>0.000519970768943127</v>
      </c>
      <c r="F112" s="11" t="n">
        <f aca="false">STDEV(B112:D112)</f>
        <v>0.000900615790260154</v>
      </c>
      <c r="G112" s="13" t="n">
        <v>0.000581557850924984</v>
      </c>
      <c r="H112" s="13" t="n">
        <v>0</v>
      </c>
      <c r="I112" s="13" t="n">
        <v>0.00206093693128694</v>
      </c>
      <c r="J112" s="10" t="n">
        <f aca="false">AVERAGE(G112:I112)</f>
        <v>0.000880831594070641</v>
      </c>
      <c r="K112" s="11" t="n">
        <f aca="false">STDEV(G112:I112)</f>
        <v>0.00106256239284473</v>
      </c>
      <c r="L112" s="13" t="n">
        <v>0.00121122355790807</v>
      </c>
      <c r="M112" s="13" t="n">
        <v>0.00669769482886254</v>
      </c>
      <c r="N112" s="13" t="n">
        <v>0</v>
      </c>
      <c r="O112" s="10" t="n">
        <f aca="false">AVERAGE(L112:N112)</f>
        <v>0.00263630612892354</v>
      </c>
      <c r="P112" s="11" t="n">
        <f aca="false">STDEV(L112:N112)</f>
        <v>0.00356902287129153</v>
      </c>
      <c r="Q112" s="13" t="n">
        <v>0.00337296550148073</v>
      </c>
      <c r="R112" s="13" t="n">
        <v>0.00387247877465797</v>
      </c>
      <c r="S112" s="13" t="n">
        <v>0.00408329678653194</v>
      </c>
      <c r="T112" s="10" t="n">
        <f aca="false">AVERAGE(Q112:S112)</f>
        <v>0.00377624702089021</v>
      </c>
      <c r="U112" s="11" t="n">
        <f aca="false">STDEV(Q112:S112)</f>
        <v>0.000364812344165519</v>
      </c>
      <c r="V112" s="13" t="n">
        <v>0.00186620805365821</v>
      </c>
      <c r="W112" s="13" t="n">
        <v>0</v>
      </c>
      <c r="X112" s="13" t="n">
        <v>0.0169985032702892</v>
      </c>
      <c r="Y112" s="10" t="n">
        <f aca="false">AVERAGE(V112:X112)</f>
        <v>0.00628823710798247</v>
      </c>
      <c r="Z112" s="11" t="n">
        <f aca="false">STDEV(V112:X112)</f>
        <v>0.00932217968478799</v>
      </c>
      <c r="AA112" s="13" t="n">
        <v>0.00220809892691802</v>
      </c>
      <c r="AB112" s="13" t="n">
        <v>0.00185220161110936</v>
      </c>
      <c r="AC112" s="13" t="n">
        <v>0.00182671200761825</v>
      </c>
      <c r="AD112" s="10" t="n">
        <f aca="false">AVERAGE(AA112:AC112)</f>
        <v>0.00196233751521521</v>
      </c>
      <c r="AE112" s="11" t="n">
        <f aca="false">STDEV(AA112:AC112)</f>
        <v>0.000213216869837148</v>
      </c>
    </row>
    <row r="113" customFormat="false" ht="15" hidden="false" customHeight="false" outlineLevel="0" collapsed="false">
      <c r="A113" s="2" t="s">
        <v>146</v>
      </c>
      <c r="B113" s="13" t="n">
        <v>0.000880580338239424</v>
      </c>
      <c r="C113" s="13" t="n">
        <v>0</v>
      </c>
      <c r="D113" s="13" t="n">
        <v>0</v>
      </c>
      <c r="E113" s="10" t="n">
        <f aca="false">AVERAGE(B113:D113)</f>
        <v>0.000293526779413141</v>
      </c>
      <c r="F113" s="11" t="n">
        <f aca="false">STDEV(B113:D113)</f>
        <v>0.000508403295325623</v>
      </c>
      <c r="G113" s="13" t="n">
        <v>0.000770567905370112</v>
      </c>
      <c r="H113" s="13" t="n">
        <v>0</v>
      </c>
      <c r="I113" s="13" t="n">
        <v>0</v>
      </c>
      <c r="J113" s="10" t="n">
        <f aca="false">AVERAGE(G113:I113)</f>
        <v>0.000256855968456704</v>
      </c>
      <c r="K113" s="11" t="n">
        <f aca="false">STDEV(G113:I113)</f>
        <v>0.00044488758759432</v>
      </c>
      <c r="L113" s="13" t="n">
        <v>0</v>
      </c>
      <c r="M113" s="13" t="n">
        <v>0.000943482666550426</v>
      </c>
      <c r="N113" s="13" t="n">
        <v>0.00226835173401254</v>
      </c>
      <c r="O113" s="10" t="n">
        <f aca="false">AVERAGE(L113:N113)</f>
        <v>0.00107061146685432</v>
      </c>
      <c r="P113" s="11" t="n">
        <f aca="false">STDEV(L113:N113)</f>
        <v>0.00113950699699451</v>
      </c>
      <c r="Q113" s="13" t="n">
        <v>0</v>
      </c>
      <c r="R113" s="13" t="n">
        <v>0</v>
      </c>
      <c r="S113" s="13" t="n">
        <v>0</v>
      </c>
      <c r="T113" s="10" t="n">
        <f aca="false">AVERAGE(Q113:S113)</f>
        <v>0</v>
      </c>
      <c r="U113" s="11" t="n">
        <f aca="false">STDEV(Q113:S113)</f>
        <v>0</v>
      </c>
      <c r="V113" s="13" t="n">
        <v>0</v>
      </c>
      <c r="W113" s="13" t="n">
        <v>0.00121271797545016</v>
      </c>
      <c r="X113" s="13" t="n">
        <v>0</v>
      </c>
      <c r="Y113" s="10" t="n">
        <f aca="false">AVERAGE(V113:X113)</f>
        <v>0.000404239325150053</v>
      </c>
      <c r="Z113" s="11" t="n">
        <f aca="false">STDEV(V113:X113)</f>
        <v>0.000700163049577247</v>
      </c>
      <c r="AA113" s="13" t="n">
        <v>0</v>
      </c>
      <c r="AB113" s="13" t="n">
        <v>0</v>
      </c>
      <c r="AC113" s="13" t="n">
        <v>0</v>
      </c>
      <c r="AD113" s="10" t="n">
        <f aca="false">AVERAGE(AA113:AC113)</f>
        <v>0</v>
      </c>
      <c r="AE113" s="11" t="n">
        <f aca="false">STDEV(AA113:AC113)</f>
        <v>0</v>
      </c>
    </row>
    <row r="114" customFormat="false" ht="15" hidden="false" customHeight="false" outlineLevel="0" collapsed="false">
      <c r="A114" s="2" t="s">
        <v>147</v>
      </c>
      <c r="B114" s="13" t="n">
        <v>0</v>
      </c>
      <c r="C114" s="13" t="n">
        <v>0</v>
      </c>
      <c r="D114" s="13" t="n">
        <v>0</v>
      </c>
      <c r="E114" s="10" t="n">
        <f aca="false">AVERAGE(B114:D114)</f>
        <v>0</v>
      </c>
      <c r="F114" s="11" t="n">
        <f aca="false">STDEV(B114:D114)</f>
        <v>0</v>
      </c>
      <c r="G114" s="13" t="n">
        <v>0.00127052713440137</v>
      </c>
      <c r="H114" s="13" t="n">
        <v>0</v>
      </c>
      <c r="I114" s="13" t="n">
        <v>0</v>
      </c>
      <c r="J114" s="10" t="n">
        <f aca="false">AVERAGE(G114:I114)</f>
        <v>0.000423509044800455</v>
      </c>
      <c r="K114" s="11" t="n">
        <f aca="false">STDEV(G114:I114)</f>
        <v>0.000733539183059352</v>
      </c>
      <c r="L114" s="13" t="n">
        <v>0</v>
      </c>
      <c r="M114" s="13" t="n">
        <v>0</v>
      </c>
      <c r="N114" s="13" t="n">
        <v>0</v>
      </c>
      <c r="O114" s="10" t="n">
        <f aca="false">AVERAGE(L114:N114)</f>
        <v>0</v>
      </c>
      <c r="P114" s="11" t="n">
        <f aca="false">STDEV(L114:N114)</f>
        <v>0</v>
      </c>
      <c r="Q114" s="13" t="n">
        <v>0</v>
      </c>
      <c r="R114" s="13" t="n">
        <v>0</v>
      </c>
      <c r="S114" s="13" t="n">
        <v>0</v>
      </c>
      <c r="T114" s="10" t="n">
        <f aca="false">AVERAGE(Q114:S114)</f>
        <v>0</v>
      </c>
      <c r="U114" s="11" t="n">
        <f aca="false">STDEV(Q114:S114)</f>
        <v>0</v>
      </c>
      <c r="V114" s="13" t="n">
        <v>0</v>
      </c>
      <c r="W114" s="13" t="n">
        <v>0</v>
      </c>
      <c r="X114" s="13" t="n">
        <v>0</v>
      </c>
      <c r="Y114" s="10" t="n">
        <f aca="false">AVERAGE(V114:X114)</f>
        <v>0</v>
      </c>
      <c r="Z114" s="11" t="n">
        <f aca="false">STDEV(V114:X114)</f>
        <v>0</v>
      </c>
      <c r="AA114" s="13" t="n">
        <v>0.000740808810287019</v>
      </c>
      <c r="AB114" s="13" t="n">
        <v>0</v>
      </c>
      <c r="AC114" s="13" t="n">
        <v>0</v>
      </c>
      <c r="AD114" s="10" t="n">
        <f aca="false">AVERAGE(AA114:AC114)</f>
        <v>0.000246936270095673</v>
      </c>
      <c r="AE114" s="11" t="n">
        <f aca="false">STDEV(AA114:AC114)</f>
        <v>0.000427706166037257</v>
      </c>
    </row>
    <row r="115" customFormat="false" ht="15" hidden="false" customHeight="false" outlineLevel="0" collapsed="false">
      <c r="A115" s="2" t="s">
        <v>148</v>
      </c>
      <c r="B115" s="13" t="n">
        <v>0</v>
      </c>
      <c r="C115" s="13" t="n">
        <v>0</v>
      </c>
      <c r="D115" s="13" t="n">
        <v>0</v>
      </c>
      <c r="E115" s="10" t="n">
        <f aca="false">AVERAGE(B115:D115)</f>
        <v>0</v>
      </c>
      <c r="F115" s="11" t="n">
        <f aca="false">STDEV(B115:D115)</f>
        <v>0</v>
      </c>
      <c r="G115" s="13" t="n">
        <v>0.000955078462108037</v>
      </c>
      <c r="H115" s="13" t="n">
        <v>0</v>
      </c>
      <c r="I115" s="13" t="n">
        <v>0</v>
      </c>
      <c r="J115" s="10" t="n">
        <f aca="false">AVERAGE(G115:I115)</f>
        <v>0.000318359487369346</v>
      </c>
      <c r="K115" s="11" t="n">
        <f aca="false">STDEV(G115:I115)</f>
        <v>0.000551414807195289</v>
      </c>
      <c r="L115" s="13" t="n">
        <v>0</v>
      </c>
      <c r="M115" s="13" t="n">
        <v>0</v>
      </c>
      <c r="N115" s="13" t="n">
        <v>0</v>
      </c>
      <c r="O115" s="10" t="n">
        <f aca="false">AVERAGE(L115:N115)</f>
        <v>0</v>
      </c>
      <c r="P115" s="11" t="n">
        <f aca="false">STDEV(L115:N115)</f>
        <v>0</v>
      </c>
      <c r="Q115" s="13" t="n">
        <v>0</v>
      </c>
      <c r="R115" s="13" t="n">
        <v>0</v>
      </c>
      <c r="S115" s="13" t="n">
        <v>0.000347379014216644</v>
      </c>
      <c r="T115" s="10" t="n">
        <f aca="false">AVERAGE(Q115:S115)</f>
        <v>0.000115793004738881</v>
      </c>
      <c r="U115" s="11" t="n">
        <f aca="false">STDEV(Q115:S115)</f>
        <v>0.000200559367368806</v>
      </c>
      <c r="V115" s="13" t="n">
        <v>0</v>
      </c>
      <c r="W115" s="13" t="n">
        <v>0</v>
      </c>
      <c r="X115" s="13" t="n">
        <v>0</v>
      </c>
      <c r="Y115" s="10" t="n">
        <f aca="false">AVERAGE(V115:X115)</f>
        <v>0</v>
      </c>
      <c r="Z115" s="11" t="n">
        <f aca="false">STDEV(V115:X115)</f>
        <v>0</v>
      </c>
      <c r="AA115" s="13" t="n">
        <v>0</v>
      </c>
      <c r="AB115" s="13" t="n">
        <v>0</v>
      </c>
      <c r="AC115" s="13" t="n">
        <v>0</v>
      </c>
      <c r="AD115" s="10" t="n">
        <f aca="false">AVERAGE(AA115:AC115)</f>
        <v>0</v>
      </c>
      <c r="AE115" s="11" t="n">
        <f aca="false">STDEV(AA115:AC115)</f>
        <v>0</v>
      </c>
    </row>
    <row r="116" customFormat="false" ht="15" hidden="false" customHeight="false" outlineLevel="0" collapsed="false">
      <c r="A116" s="2" t="s">
        <v>149</v>
      </c>
      <c r="B116" s="13" t="n">
        <v>0.000622320800568192</v>
      </c>
      <c r="C116" s="13" t="n">
        <v>0.00545426567608497</v>
      </c>
      <c r="D116" s="13" t="n">
        <v>0.00068857380618644</v>
      </c>
      <c r="E116" s="10" t="n">
        <f aca="false">AVERAGE(B116:D116)</f>
        <v>0.0022550534276132</v>
      </c>
      <c r="F116" s="11" t="n">
        <f aca="false">STDEV(B116:D116)</f>
        <v>0.00277079710972622</v>
      </c>
      <c r="G116" s="13" t="n">
        <v>0.00213108919794809</v>
      </c>
      <c r="H116" s="13" t="n">
        <v>0.00576485836470137</v>
      </c>
      <c r="I116" s="13" t="n">
        <v>0.00559757326980675</v>
      </c>
      <c r="J116" s="10" t="n">
        <f aca="false">AVERAGE(G116:I116)</f>
        <v>0.0044978402774854</v>
      </c>
      <c r="K116" s="11" t="n">
        <f aca="false">STDEV(G116:I116)</f>
        <v>0.00205137248692473</v>
      </c>
      <c r="L116" s="13" t="n">
        <v>0.00890037833176724</v>
      </c>
      <c r="M116" s="13" t="n">
        <v>0.00163738680552567</v>
      </c>
      <c r="N116" s="13" t="n">
        <v>0.00375949915091955</v>
      </c>
      <c r="O116" s="10" t="n">
        <f aca="false">AVERAGE(L116:N116)</f>
        <v>0.00476575476273749</v>
      </c>
      <c r="P116" s="11" t="n">
        <f aca="false">STDEV(L116:N116)</f>
        <v>0.00373459157670561</v>
      </c>
      <c r="Q116" s="13" t="n">
        <v>0.000968948783317754</v>
      </c>
      <c r="R116" s="13" t="n">
        <v>0.00535564738730132</v>
      </c>
      <c r="S116" s="13" t="n">
        <v>0.00252903289478075</v>
      </c>
      <c r="T116" s="10" t="n">
        <f aca="false">AVERAGE(Q116:S116)</f>
        <v>0.00295120968846661</v>
      </c>
      <c r="U116" s="11" t="n">
        <f aca="false">STDEV(Q116:S116)</f>
        <v>0.00222361329695453</v>
      </c>
      <c r="V116" s="13" t="n">
        <v>0.00162654523960327</v>
      </c>
      <c r="W116" s="13" t="n">
        <v>0.00101650761888022</v>
      </c>
      <c r="X116" s="13" t="n">
        <v>0.0013054078007757</v>
      </c>
      <c r="Y116" s="10" t="n">
        <f aca="false">AVERAGE(V116:X116)</f>
        <v>0.0013161535530864</v>
      </c>
      <c r="Z116" s="11" t="n">
        <f aca="false">STDEV(V116:X116)</f>
        <v>0.000305160741362486</v>
      </c>
      <c r="AA116" s="13" t="n">
        <v>0.00270411186999031</v>
      </c>
      <c r="AB116" s="13" t="n">
        <v>0</v>
      </c>
      <c r="AC116" s="13" t="n">
        <v>0.000571987296087135</v>
      </c>
      <c r="AD116" s="10" t="n">
        <f aca="false">AVERAGE(AA116:AC116)</f>
        <v>0.00109203305535915</v>
      </c>
      <c r="AE116" s="11" t="n">
        <f aca="false">STDEV(AA116:AC116)</f>
        <v>0.00142509331103553</v>
      </c>
    </row>
    <row r="117" customFormat="false" ht="15" hidden="false" customHeight="false" outlineLevel="0" collapsed="false">
      <c r="A117" s="2" t="s">
        <v>150</v>
      </c>
      <c r="B117" s="13" t="n">
        <v>0.000349963368918439</v>
      </c>
      <c r="C117" s="13" t="n">
        <v>0.000826149760639787</v>
      </c>
      <c r="D117" s="13" t="n">
        <v>0</v>
      </c>
      <c r="E117" s="10" t="n">
        <f aca="false">AVERAGE(B117:D117)</f>
        <v>0.000392037709852742</v>
      </c>
      <c r="F117" s="11" t="n">
        <f aca="false">STDEV(B117:D117)</f>
        <v>0.000414678844860799</v>
      </c>
      <c r="G117" s="13" t="n">
        <v>0</v>
      </c>
      <c r="H117" s="13" t="n">
        <v>0</v>
      </c>
      <c r="I117" s="13" t="n">
        <v>0</v>
      </c>
      <c r="J117" s="10" t="n">
        <f aca="false">AVERAGE(G117:I117)</f>
        <v>0</v>
      </c>
      <c r="K117" s="11" t="n">
        <f aca="false">STDEV(G117:I117)</f>
        <v>0</v>
      </c>
      <c r="L117" s="13" t="n">
        <v>0</v>
      </c>
      <c r="M117" s="13" t="n">
        <v>0.000584058262628923</v>
      </c>
      <c r="N117" s="13" t="n">
        <v>0.00403268361859015</v>
      </c>
      <c r="O117" s="10" t="n">
        <f aca="false">AVERAGE(L117:N117)</f>
        <v>0.00153891396040636</v>
      </c>
      <c r="P117" s="11" t="n">
        <f aca="false">STDEV(L117:N117)</f>
        <v>0.00217932245080779</v>
      </c>
      <c r="Q117" s="13" t="n">
        <v>0</v>
      </c>
      <c r="R117" s="13" t="n">
        <v>0</v>
      </c>
      <c r="S117" s="13" t="n">
        <v>0</v>
      </c>
      <c r="T117" s="10" t="n">
        <f aca="false">AVERAGE(Q117:S117)</f>
        <v>0</v>
      </c>
      <c r="U117" s="11" t="n">
        <f aca="false">STDEV(Q117:S117)</f>
        <v>0</v>
      </c>
      <c r="V117" s="13" t="n">
        <v>0</v>
      </c>
      <c r="W117" s="13" t="n">
        <v>0</v>
      </c>
      <c r="X117" s="13" t="n">
        <v>0.000524082510387476</v>
      </c>
      <c r="Y117" s="10" t="n">
        <f aca="false">AVERAGE(V117:X117)</f>
        <v>0.000174694170129159</v>
      </c>
      <c r="Z117" s="11" t="n">
        <f aca="false">STDEV(V117:X117)</f>
        <v>0.000302579178449784</v>
      </c>
      <c r="AA117" s="13" t="n">
        <v>0.000422046499044549</v>
      </c>
      <c r="AB117" s="13" t="n">
        <v>0.000463370350182766</v>
      </c>
      <c r="AC117" s="13" t="n">
        <v>0.000240049981744067</v>
      </c>
      <c r="AD117" s="10" t="n">
        <f aca="false">AVERAGE(AA117:AC117)</f>
        <v>0.000375155610323794</v>
      </c>
      <c r="AE117" s="11" t="n">
        <f aca="false">STDEV(AA117:AC117)</f>
        <v>0.000118815248700097</v>
      </c>
    </row>
    <row r="118" customFormat="false" ht="15" hidden="false" customHeight="false" outlineLevel="0" collapsed="false">
      <c r="A118" s="2" t="s">
        <v>151</v>
      </c>
      <c r="B118" s="13" t="n">
        <v>0.0114965895827811</v>
      </c>
      <c r="C118" s="13" t="n">
        <v>0.0224499301311859</v>
      </c>
      <c r="D118" s="13" t="n">
        <v>0.0175900302919458</v>
      </c>
      <c r="E118" s="10" t="n">
        <f aca="false">AVERAGE(B118:D118)</f>
        <v>0.0171788500019709</v>
      </c>
      <c r="F118" s="11" t="n">
        <f aca="false">STDEV(B118:D118)</f>
        <v>0.00548823461738657</v>
      </c>
      <c r="G118" s="13" t="n">
        <v>0.0321687920743758</v>
      </c>
      <c r="H118" s="13" t="n">
        <v>0.0271125804244346</v>
      </c>
      <c r="I118" s="13" t="n">
        <v>0.0234018251457856</v>
      </c>
      <c r="J118" s="10" t="n">
        <f aca="false">AVERAGE(G118:I118)</f>
        <v>0.027561065881532</v>
      </c>
      <c r="K118" s="11" t="n">
        <f aca="false">STDEV(G118:I118)</f>
        <v>0.00440065696069002</v>
      </c>
      <c r="L118" s="13" t="n">
        <v>0.0138735140680724</v>
      </c>
      <c r="M118" s="13" t="n">
        <v>0.0205165929315823</v>
      </c>
      <c r="N118" s="13" t="n">
        <v>0.0289117451667415</v>
      </c>
      <c r="O118" s="10" t="n">
        <f aca="false">AVERAGE(L118:N118)</f>
        <v>0.0211006173887987</v>
      </c>
      <c r="P118" s="11" t="n">
        <f aca="false">STDEV(L118:N118)</f>
        <v>0.00753610722251316</v>
      </c>
      <c r="Q118" s="13" t="n">
        <v>0.0265754994356092</v>
      </c>
      <c r="R118" s="13" t="n">
        <v>0.02099589883527</v>
      </c>
      <c r="S118" s="13" t="n">
        <v>0.0274190181608195</v>
      </c>
      <c r="T118" s="10" t="n">
        <f aca="false">AVERAGE(Q118:S118)</f>
        <v>0.0249968054772329</v>
      </c>
      <c r="U118" s="11" t="n">
        <f aca="false">STDEV(Q118:S118)</f>
        <v>0.00349046149215574</v>
      </c>
      <c r="V118" s="13" t="n">
        <v>0.00760637809942866</v>
      </c>
      <c r="W118" s="13" t="n">
        <v>0.00682821757158545</v>
      </c>
      <c r="X118" s="13" t="n">
        <v>0.00748935645464071</v>
      </c>
      <c r="Y118" s="10" t="n">
        <f aca="false">AVERAGE(V118:X118)</f>
        <v>0.00730798404188494</v>
      </c>
      <c r="Z118" s="11" t="n">
        <f aca="false">STDEV(V118:X118)</f>
        <v>0.000419589580250681</v>
      </c>
      <c r="AA118" s="13" t="n">
        <v>0.0127866874344701</v>
      </c>
      <c r="AB118" s="13" t="n">
        <v>0.0143385768520597</v>
      </c>
      <c r="AC118" s="13" t="n">
        <v>0.0262671928632565</v>
      </c>
      <c r="AD118" s="10" t="n">
        <f aca="false">AVERAGE(AA118:AC118)</f>
        <v>0.0177974857165954</v>
      </c>
      <c r="AE118" s="11" t="n">
        <f aca="false">STDEV(AA118:AC118)</f>
        <v>0.00737590974414394</v>
      </c>
    </row>
    <row r="119" customFormat="false" ht="15" hidden="false" customHeight="false" outlineLevel="0" collapsed="false">
      <c r="A119" s="2" t="s">
        <v>152</v>
      </c>
      <c r="B119" s="13" t="n">
        <v>0.217225825991425</v>
      </c>
      <c r="C119" s="13" t="n">
        <v>0.309191774162289</v>
      </c>
      <c r="D119" s="13" t="n">
        <v>0.213573242432523</v>
      </c>
      <c r="E119" s="10" t="n">
        <f aca="false">AVERAGE(B119:D119)</f>
        <v>0.246663614195412</v>
      </c>
      <c r="F119" s="11" t="n">
        <f aca="false">STDEV(B119:D119)</f>
        <v>0.054181762921634</v>
      </c>
      <c r="G119" s="13" t="n">
        <v>0.316119713139858</v>
      </c>
      <c r="H119" s="13" t="n">
        <v>0.322245092717987</v>
      </c>
      <c r="I119" s="13" t="n">
        <v>0.315794044960448</v>
      </c>
      <c r="J119" s="10" t="n">
        <f aca="false">AVERAGE(G119:I119)</f>
        <v>0.318052950272764</v>
      </c>
      <c r="K119" s="11" t="n">
        <f aca="false">STDEV(G119:I119)</f>
        <v>0.00363415171003476</v>
      </c>
      <c r="L119" s="13" t="n">
        <v>0.239202431997804</v>
      </c>
      <c r="M119" s="13" t="n">
        <v>0.29104681605113</v>
      </c>
      <c r="N119" s="13" t="n">
        <v>0.258372532006205</v>
      </c>
      <c r="O119" s="10" t="n">
        <f aca="false">AVERAGE(L119:N119)</f>
        <v>0.262873926685047</v>
      </c>
      <c r="P119" s="11" t="n">
        <f aca="false">STDEV(L119:N119)</f>
        <v>0.0262136787767041</v>
      </c>
      <c r="Q119" s="13" t="n">
        <v>0.271241616954948</v>
      </c>
      <c r="R119" s="13" t="n">
        <v>0.326762069447656</v>
      </c>
      <c r="S119" s="13" t="n">
        <v>0.283770274646446</v>
      </c>
      <c r="T119" s="10" t="n">
        <f aca="false">AVERAGE(Q119:S119)</f>
        <v>0.293924653683017</v>
      </c>
      <c r="U119" s="11" t="n">
        <f aca="false">STDEV(Q119:S119)</f>
        <v>0.0291198166454137</v>
      </c>
      <c r="V119" s="13" t="n">
        <v>0.134770558865885</v>
      </c>
      <c r="W119" s="13" t="n">
        <v>0.173939017688013</v>
      </c>
      <c r="X119" s="13" t="n">
        <v>0.142350780318185</v>
      </c>
      <c r="Y119" s="10" t="n">
        <f aca="false">AVERAGE(V119:X119)</f>
        <v>0.150353452290694</v>
      </c>
      <c r="Z119" s="11" t="n">
        <f aca="false">STDEV(V119:X119)</f>
        <v>0.020774361859029</v>
      </c>
      <c r="AA119" s="13" t="n">
        <v>0.180677347903655</v>
      </c>
      <c r="AB119" s="13" t="n">
        <v>0.166717764029959</v>
      </c>
      <c r="AC119" s="13" t="n">
        <v>0.229822818624678</v>
      </c>
      <c r="AD119" s="10" t="n">
        <f aca="false">AVERAGE(AA119:AC119)</f>
        <v>0.192405976852764</v>
      </c>
      <c r="AE119" s="11" t="n">
        <f aca="false">STDEV(AA119:AC119)</f>
        <v>0.0331471345913942</v>
      </c>
    </row>
    <row r="120" customFormat="false" ht="15" hidden="false" customHeight="false" outlineLevel="0" collapsed="false">
      <c r="A120" s="2" t="s">
        <v>153</v>
      </c>
      <c r="B120" s="13" t="n">
        <v>0</v>
      </c>
      <c r="C120" s="13" t="n">
        <v>0.00187863648773759</v>
      </c>
      <c r="D120" s="13" t="n">
        <v>0</v>
      </c>
      <c r="E120" s="10" t="n">
        <f aca="false">AVERAGE(B120:D120)</f>
        <v>0.000626212162579195</v>
      </c>
      <c r="F120" s="11" t="n">
        <f aca="false">STDEV(B120:D120)</f>
        <v>0.00108463128190475</v>
      </c>
      <c r="G120" s="13" t="n">
        <v>0</v>
      </c>
      <c r="H120" s="13" t="n">
        <v>0</v>
      </c>
      <c r="I120" s="13" t="n">
        <v>0</v>
      </c>
      <c r="J120" s="10" t="n">
        <f aca="false">AVERAGE(G120:I120)</f>
        <v>0</v>
      </c>
      <c r="K120" s="11" t="n">
        <f aca="false">STDEV(G120:I120)</f>
        <v>0</v>
      </c>
      <c r="L120" s="13" t="n">
        <v>0</v>
      </c>
      <c r="M120" s="13" t="n">
        <v>0</v>
      </c>
      <c r="N120" s="13" t="n">
        <v>0</v>
      </c>
      <c r="O120" s="10" t="n">
        <f aca="false">AVERAGE(L120:N120)</f>
        <v>0</v>
      </c>
      <c r="P120" s="11" t="n">
        <f aca="false">STDEV(L120:N120)</f>
        <v>0</v>
      </c>
      <c r="Q120" s="13" t="n">
        <v>0</v>
      </c>
      <c r="R120" s="13" t="n">
        <v>0</v>
      </c>
      <c r="S120" s="13" t="n">
        <v>0</v>
      </c>
      <c r="T120" s="10" t="n">
        <f aca="false">AVERAGE(Q120:S120)</f>
        <v>0</v>
      </c>
      <c r="U120" s="11" t="n">
        <f aca="false">STDEV(Q120:S120)</f>
        <v>0</v>
      </c>
      <c r="V120" s="13" t="n">
        <v>0</v>
      </c>
      <c r="W120" s="13" t="n">
        <v>0</v>
      </c>
      <c r="X120" s="13" t="n">
        <v>0</v>
      </c>
      <c r="Y120" s="10" t="n">
        <f aca="false">AVERAGE(V120:X120)</f>
        <v>0</v>
      </c>
      <c r="Z120" s="11" t="n">
        <f aca="false">STDEV(V120:X120)</f>
        <v>0</v>
      </c>
      <c r="AA120" s="13" t="n">
        <v>0</v>
      </c>
      <c r="AB120" s="13" t="n">
        <v>0</v>
      </c>
      <c r="AC120" s="13" t="n">
        <v>0</v>
      </c>
      <c r="AD120" s="10" t="n">
        <f aca="false">AVERAGE(AA120:AC120)</f>
        <v>0</v>
      </c>
      <c r="AE120" s="11" t="n">
        <f aca="false">STDEV(AA120:AC120)</f>
        <v>0</v>
      </c>
    </row>
    <row r="121" customFormat="false" ht="15" hidden="false" customHeight="false" outlineLevel="0" collapsed="false">
      <c r="A121" s="2" t="s">
        <v>154</v>
      </c>
      <c r="B121" s="13" t="n">
        <v>0.0360543798977902</v>
      </c>
      <c r="C121" s="13" t="n">
        <v>0.0321775974559363</v>
      </c>
      <c r="D121" s="13" t="n">
        <v>0.0415035608877281</v>
      </c>
      <c r="E121" s="10" t="n">
        <f aca="false">AVERAGE(B121:D121)</f>
        <v>0.0365785127471515</v>
      </c>
      <c r="F121" s="11" t="n">
        <f aca="false">STDEV(B121:D121)</f>
        <v>0.00468502240289351</v>
      </c>
      <c r="G121" s="13" t="n">
        <v>0.0305542814030474</v>
      </c>
      <c r="H121" s="13" t="n">
        <v>0.0335481549127649</v>
      </c>
      <c r="I121" s="13" t="n">
        <v>0.042016253242983</v>
      </c>
      <c r="J121" s="10" t="n">
        <f aca="false">AVERAGE(G121:I121)</f>
        <v>0.0353728965195984</v>
      </c>
      <c r="K121" s="11" t="n">
        <f aca="false">STDEV(G121:I121)</f>
        <v>0.00594486846478968</v>
      </c>
      <c r="L121" s="13" t="n">
        <v>0.00836984542176383</v>
      </c>
      <c r="M121" s="13" t="n">
        <v>0.0148611220092333</v>
      </c>
      <c r="N121" s="13" t="n">
        <v>0.0120868254562236</v>
      </c>
      <c r="O121" s="10" t="n">
        <f aca="false">AVERAGE(L121:N121)</f>
        <v>0.0117725976290736</v>
      </c>
      <c r="P121" s="11" t="n">
        <f aca="false">STDEV(L121:N121)</f>
        <v>0.0032570266009466</v>
      </c>
      <c r="Q121" s="13" t="n">
        <v>0.0213948688952275</v>
      </c>
      <c r="R121" s="13" t="n">
        <v>0.0289081227241298</v>
      </c>
      <c r="S121" s="13" t="n">
        <v>0.0160614324950739</v>
      </c>
      <c r="T121" s="10" t="n">
        <f aca="false">AVERAGE(Q121:S121)</f>
        <v>0.0221214747048104</v>
      </c>
      <c r="U121" s="11" t="n">
        <f aca="false">STDEV(Q121:S121)</f>
        <v>0.00645409400785421</v>
      </c>
      <c r="V121" s="13" t="n">
        <v>0.016207809857319</v>
      </c>
      <c r="W121" s="13" t="n">
        <v>0.0144340849148056</v>
      </c>
      <c r="X121" s="13" t="n">
        <v>0.0174441286478641</v>
      </c>
      <c r="Y121" s="10" t="n">
        <f aca="false">AVERAGE(V121:X121)</f>
        <v>0.0160286744733296</v>
      </c>
      <c r="Z121" s="11" t="n">
        <f aca="false">STDEV(V121:X121)</f>
        <v>0.00151299634271831</v>
      </c>
      <c r="AA121" s="13" t="n">
        <v>0.0161701848221829</v>
      </c>
      <c r="AB121" s="13" t="n">
        <v>0.0174933959151488</v>
      </c>
      <c r="AC121" s="13" t="n">
        <v>0.0237589302815021</v>
      </c>
      <c r="AD121" s="10" t="n">
        <f aca="false">AVERAGE(AA121:AC121)</f>
        <v>0.0191408370062779</v>
      </c>
      <c r="AE121" s="11" t="n">
        <f aca="false">STDEV(AA121:AC121)</f>
        <v>0.00405374037441227</v>
      </c>
    </row>
    <row r="122" customFormat="false" ht="15" hidden="false" customHeight="false" outlineLevel="0" collapsed="false">
      <c r="A122" s="2" t="s">
        <v>155</v>
      </c>
      <c r="B122" s="13" t="n">
        <v>0.12547285779702</v>
      </c>
      <c r="C122" s="13" t="n">
        <v>0.12736742058972</v>
      </c>
      <c r="D122" s="13" t="n">
        <v>0.137329451022623</v>
      </c>
      <c r="E122" s="10" t="n">
        <f aca="false">AVERAGE(B122:D122)</f>
        <v>0.130056576469788</v>
      </c>
      <c r="F122" s="11" t="n">
        <f aca="false">STDEV(B122:D122)</f>
        <v>0.0063693304388945</v>
      </c>
      <c r="G122" s="13" t="n">
        <v>0.130878661975079</v>
      </c>
      <c r="H122" s="13" t="n">
        <v>0.104135023380845</v>
      </c>
      <c r="I122" s="13" t="n">
        <v>0.0705561300189188</v>
      </c>
      <c r="J122" s="10" t="n">
        <f aca="false">AVERAGE(G122:I122)</f>
        <v>0.101856605124948</v>
      </c>
      <c r="K122" s="11" t="n">
        <f aca="false">STDEV(G122:I122)</f>
        <v>0.0302257399861791</v>
      </c>
      <c r="L122" s="13" t="n">
        <v>0.0674097888405636</v>
      </c>
      <c r="M122" s="13" t="n">
        <v>0.0689200957617875</v>
      </c>
      <c r="N122" s="13" t="n">
        <v>0.0418777575102097</v>
      </c>
      <c r="O122" s="10" t="n">
        <f aca="false">AVERAGE(L122:N122)</f>
        <v>0.0594025473708536</v>
      </c>
      <c r="P122" s="11" t="n">
        <f aca="false">STDEV(L122:N122)</f>
        <v>0.0151956885824193</v>
      </c>
      <c r="Q122" s="13" t="n">
        <v>0.0567967369448883</v>
      </c>
      <c r="R122" s="13" t="n">
        <v>0.072876486643767</v>
      </c>
      <c r="S122" s="13" t="n">
        <v>0.0779245035433097</v>
      </c>
      <c r="T122" s="10" t="n">
        <f aca="false">AVERAGE(Q122:S122)</f>
        <v>0.0691992423773217</v>
      </c>
      <c r="U122" s="11" t="n">
        <f aca="false">STDEV(Q122:S122)</f>
        <v>0.0110334593127301</v>
      </c>
      <c r="V122" s="13" t="n">
        <v>0.044652138910911</v>
      </c>
      <c r="W122" s="13" t="n">
        <v>0.051928361115214</v>
      </c>
      <c r="X122" s="13" t="n">
        <v>0.0423511377571185</v>
      </c>
      <c r="Y122" s="10" t="n">
        <f aca="false">AVERAGE(V122:X122)</f>
        <v>0.0463105459277478</v>
      </c>
      <c r="Z122" s="11" t="n">
        <f aca="false">STDEV(V122:X122)</f>
        <v>0.00499935367700995</v>
      </c>
      <c r="AA122" s="13" t="n">
        <v>0.0351317622211151</v>
      </c>
      <c r="AB122" s="13" t="n">
        <v>0.0340332463696468</v>
      </c>
      <c r="AC122" s="13" t="n">
        <v>0.0606272741888373</v>
      </c>
      <c r="AD122" s="10" t="n">
        <f aca="false">AVERAGE(AA122:AC122)</f>
        <v>0.0432640942598664</v>
      </c>
      <c r="AE122" s="11" t="n">
        <f aca="false">STDEV(AA122:AC122)</f>
        <v>0.0150469829933893</v>
      </c>
    </row>
    <row r="123" customFormat="false" ht="15" hidden="false" customHeight="false" outlineLevel="0" collapsed="false">
      <c r="A123" s="2" t="s">
        <v>156</v>
      </c>
      <c r="B123" s="13" t="n">
        <v>0</v>
      </c>
      <c r="C123" s="13" t="n">
        <v>0</v>
      </c>
      <c r="D123" s="13" t="n">
        <v>0</v>
      </c>
      <c r="E123" s="10" t="n">
        <f aca="false">AVERAGE(B123:D123)</f>
        <v>0</v>
      </c>
      <c r="F123" s="11" t="n">
        <f aca="false">STDEV(B123:D123)</f>
        <v>0</v>
      </c>
      <c r="G123" s="13" t="n">
        <v>0</v>
      </c>
      <c r="H123" s="13" t="n">
        <v>0</v>
      </c>
      <c r="I123" s="13" t="n">
        <v>0</v>
      </c>
      <c r="J123" s="10" t="n">
        <f aca="false">AVERAGE(G123:I123)</f>
        <v>0</v>
      </c>
      <c r="K123" s="11" t="n">
        <f aca="false">STDEV(G123:I123)</f>
        <v>0</v>
      </c>
      <c r="L123" s="13" t="n">
        <v>0</v>
      </c>
      <c r="M123" s="13" t="n">
        <v>0</v>
      </c>
      <c r="N123" s="13" t="n">
        <v>0</v>
      </c>
      <c r="O123" s="10" t="n">
        <f aca="false">AVERAGE(L123:N123)</f>
        <v>0</v>
      </c>
      <c r="P123" s="11" t="n">
        <f aca="false">STDEV(L123:N123)</f>
        <v>0</v>
      </c>
      <c r="Q123" s="13" t="n">
        <v>0</v>
      </c>
      <c r="R123" s="13" t="n">
        <v>0</v>
      </c>
      <c r="S123" s="13" t="n">
        <v>0</v>
      </c>
      <c r="T123" s="10" t="n">
        <f aca="false">AVERAGE(Q123:S123)</f>
        <v>0</v>
      </c>
      <c r="U123" s="11" t="n">
        <f aca="false">STDEV(Q123:S123)</f>
        <v>0</v>
      </c>
      <c r="V123" s="13" t="n">
        <v>0</v>
      </c>
      <c r="W123" s="13" t="n">
        <v>0</v>
      </c>
      <c r="X123" s="13" t="n">
        <v>0</v>
      </c>
      <c r="Y123" s="10" t="n">
        <f aca="false">AVERAGE(V123:X123)</f>
        <v>0</v>
      </c>
      <c r="Z123" s="11" t="n">
        <f aca="false">STDEV(V123:X123)</f>
        <v>0</v>
      </c>
      <c r="AA123" s="13" t="n">
        <v>0</v>
      </c>
      <c r="AB123" s="13" t="n">
        <v>0</v>
      </c>
      <c r="AC123" s="13" t="n">
        <v>0</v>
      </c>
      <c r="AD123" s="10" t="n">
        <f aca="false">AVERAGE(AA123:AC123)</f>
        <v>0</v>
      </c>
      <c r="AE123" s="11" t="n">
        <f aca="false">STDEV(AA123:AC123)</f>
        <v>0</v>
      </c>
    </row>
    <row r="124" customFormat="false" ht="15" hidden="false" customHeight="false" outlineLevel="0" collapsed="false">
      <c r="A124" s="2" t="s">
        <v>157</v>
      </c>
      <c r="B124" s="13" t="n">
        <v>0</v>
      </c>
      <c r="C124" s="13" t="n">
        <v>0.00454351650358105</v>
      </c>
      <c r="D124" s="13" t="n">
        <v>0.000385139523212351</v>
      </c>
      <c r="E124" s="10" t="n">
        <f aca="false">AVERAGE(B124:D124)</f>
        <v>0.00164288534226447</v>
      </c>
      <c r="F124" s="11" t="n">
        <f aca="false">STDEV(B124:D124)</f>
        <v>0.00251939059369238</v>
      </c>
      <c r="G124" s="13" t="n">
        <v>0.00264937191551709</v>
      </c>
      <c r="H124" s="13" t="n">
        <v>0.0015253574849739</v>
      </c>
      <c r="I124" s="13" t="n">
        <v>0.00993236575389267</v>
      </c>
      <c r="J124" s="10" t="n">
        <f aca="false">AVERAGE(G124:I124)</f>
        <v>0.00470236505146122</v>
      </c>
      <c r="K124" s="11" t="n">
        <f aca="false">STDEV(G124:I124)</f>
        <v>0.00456404783285544</v>
      </c>
      <c r="L124" s="13" t="n">
        <v>0.0125062356094387</v>
      </c>
      <c r="M124" s="13" t="n">
        <v>0.0103842780420114</v>
      </c>
      <c r="N124" s="13" t="n">
        <v>0.00818946846493578</v>
      </c>
      <c r="O124" s="10" t="n">
        <f aca="false">AVERAGE(L124:N124)</f>
        <v>0.0103599940387953</v>
      </c>
      <c r="P124" s="11" t="n">
        <f aca="false">STDEV(L124:N124)</f>
        <v>0.00215848602718991</v>
      </c>
      <c r="Q124" s="13" t="n">
        <v>0.00339386340818298</v>
      </c>
      <c r="R124" s="13" t="n">
        <v>0.00731035881379092</v>
      </c>
      <c r="S124" s="13" t="n">
        <v>0.00557550779075061</v>
      </c>
      <c r="T124" s="10" t="n">
        <f aca="false">AVERAGE(Q124:S124)</f>
        <v>0.00542657667090817</v>
      </c>
      <c r="U124" s="11" t="n">
        <f aca="false">STDEV(Q124:S124)</f>
        <v>0.00196249061765405</v>
      </c>
      <c r="V124" s="13" t="n">
        <v>0.00151552938977281</v>
      </c>
      <c r="W124" s="13" t="n">
        <v>0.00162068792030212</v>
      </c>
      <c r="X124" s="13" t="n">
        <v>0.00446482695979142</v>
      </c>
      <c r="Y124" s="10" t="n">
        <f aca="false">AVERAGE(V124:X124)</f>
        <v>0.00253368142328878</v>
      </c>
      <c r="Z124" s="11" t="n">
        <f aca="false">STDEV(V124:X124)</f>
        <v>0.00167324740893309</v>
      </c>
      <c r="AA124" s="13" t="n">
        <v>0.00280279004670247</v>
      </c>
      <c r="AB124" s="13" t="n">
        <v>0</v>
      </c>
      <c r="AC124" s="13" t="n">
        <v>0.00318975535601186</v>
      </c>
      <c r="AD124" s="10" t="n">
        <f aca="false">AVERAGE(AA124:AC124)</f>
        <v>0.00199751513423811</v>
      </c>
      <c r="AE124" s="11" t="n">
        <f aca="false">STDEV(AA124:AC124)</f>
        <v>0.00174068537400788</v>
      </c>
    </row>
    <row r="125" customFormat="false" ht="15" hidden="false" customHeight="false" outlineLevel="0" collapsed="false">
      <c r="A125" s="2" t="s">
        <v>158</v>
      </c>
      <c r="B125" s="13" t="n">
        <v>0.0573706201227124</v>
      </c>
      <c r="C125" s="13" t="n">
        <v>0.138672631538802</v>
      </c>
      <c r="D125" s="13" t="n">
        <v>0.0815990948476697</v>
      </c>
      <c r="E125" s="10" t="n">
        <f aca="false">AVERAGE(B125:D125)</f>
        <v>0.0925474488363948</v>
      </c>
      <c r="F125" s="11" t="n">
        <f aca="false">STDEV(B125:D125)</f>
        <v>0.0417421143016538</v>
      </c>
      <c r="G125" s="13" t="n">
        <v>0.128001944112791</v>
      </c>
      <c r="H125" s="13" t="n">
        <v>0.107136753052574</v>
      </c>
      <c r="I125" s="13" t="n">
        <v>0.134836470073223</v>
      </c>
      <c r="J125" s="10" t="n">
        <f aca="false">AVERAGE(G125:I125)</f>
        <v>0.123325055746196</v>
      </c>
      <c r="K125" s="11" t="n">
        <f aca="false">STDEV(G125:I125)</f>
        <v>0.0144299530266457</v>
      </c>
      <c r="L125" s="13" t="n">
        <v>0.121943171823614</v>
      </c>
      <c r="M125" s="13" t="n">
        <v>0.0999717484907698</v>
      </c>
      <c r="N125" s="13" t="n">
        <v>0.116149194705387</v>
      </c>
      <c r="O125" s="10" t="n">
        <f aca="false">AVERAGE(L125:N125)</f>
        <v>0.112688038339924</v>
      </c>
      <c r="P125" s="11" t="n">
        <f aca="false">STDEV(L125:N125)</f>
        <v>0.0113872983344339</v>
      </c>
      <c r="Q125" s="13" t="n">
        <v>0.137364378403468</v>
      </c>
      <c r="R125" s="13" t="n">
        <v>0.175248834487453</v>
      </c>
      <c r="S125" s="13" t="n">
        <v>0.131495161332823</v>
      </c>
      <c r="T125" s="10" t="n">
        <f aca="false">AVERAGE(Q125:S125)</f>
        <v>0.148036124741248</v>
      </c>
      <c r="U125" s="11" t="n">
        <f aca="false">STDEV(Q125:S125)</f>
        <v>0.0237489074707448</v>
      </c>
      <c r="V125" s="13" t="n">
        <v>0.0768014156375562</v>
      </c>
      <c r="W125" s="13" t="n">
        <v>0.0790393628263952</v>
      </c>
      <c r="X125" s="13" t="n">
        <v>0.0864919617630116</v>
      </c>
      <c r="Y125" s="10" t="n">
        <f aca="false">AVERAGE(V125:X125)</f>
        <v>0.0807775800756543</v>
      </c>
      <c r="Z125" s="11" t="n">
        <f aca="false">STDEV(V125:X125)</f>
        <v>0.00507372845712217</v>
      </c>
      <c r="AA125" s="13" t="n">
        <v>0.0942160301055753</v>
      </c>
      <c r="AB125" s="13" t="n">
        <v>0.0937798896786147</v>
      </c>
      <c r="AC125" s="13" t="n">
        <v>0.111604802160601</v>
      </c>
      <c r="AD125" s="10" t="n">
        <f aca="false">AVERAGE(AA125:AC125)</f>
        <v>0.0998669073149303</v>
      </c>
      <c r="AE125" s="11" t="n">
        <f aca="false">STDEV(AA125:AC125)</f>
        <v>0.0101676539169083</v>
      </c>
    </row>
    <row r="126" customFormat="false" ht="15" hidden="false" customHeight="false" outlineLevel="0" collapsed="false">
      <c r="A126" s="2" t="s">
        <v>159</v>
      </c>
      <c r="B126" s="13" t="n">
        <v>0.918275621238706</v>
      </c>
      <c r="C126" s="13" t="n">
        <v>1.74993074916089</v>
      </c>
      <c r="D126" s="13" t="n">
        <v>1.05201591412129</v>
      </c>
      <c r="E126" s="10" t="n">
        <f aca="false">AVERAGE(B126:D126)</f>
        <v>1.2400740948403</v>
      </c>
      <c r="F126" s="11" t="n">
        <f aca="false">STDEV(B126:D126)</f>
        <v>0.446583667918254</v>
      </c>
      <c r="G126" s="13" t="n">
        <v>1.53944236739825</v>
      </c>
      <c r="H126" s="13" t="n">
        <v>1.56428995332342</v>
      </c>
      <c r="I126" s="13" t="n">
        <v>1.43343550973784</v>
      </c>
      <c r="J126" s="10" t="n">
        <f aca="false">AVERAGE(G126:I126)</f>
        <v>1.51238927681984</v>
      </c>
      <c r="K126" s="11" t="n">
        <f aca="false">STDEV(G126:I126)</f>
        <v>0.0694954936230103</v>
      </c>
      <c r="L126" s="13" t="n">
        <v>0.915577739713958</v>
      </c>
      <c r="M126" s="13" t="n">
        <v>1.13361596745169</v>
      </c>
      <c r="N126" s="13" t="n">
        <v>1.36309354423484</v>
      </c>
      <c r="O126" s="10" t="n">
        <f aca="false">AVERAGE(L126:N126)</f>
        <v>1.13742908380016</v>
      </c>
      <c r="P126" s="11" t="n">
        <f aca="false">STDEV(L126:N126)</f>
        <v>0.223782268547372</v>
      </c>
      <c r="Q126" s="13" t="n">
        <v>1.44063886440017</v>
      </c>
      <c r="R126" s="13" t="n">
        <v>1.6357797286893</v>
      </c>
      <c r="S126" s="13" t="n">
        <v>1.35537148748498</v>
      </c>
      <c r="T126" s="10" t="n">
        <f aca="false">AVERAGE(Q126:S126)</f>
        <v>1.47726336019148</v>
      </c>
      <c r="U126" s="11" t="n">
        <f aca="false">STDEV(Q126:S126)</f>
        <v>0.143747037196597</v>
      </c>
      <c r="V126" s="13" t="n">
        <v>0.820164592906698</v>
      </c>
      <c r="W126" s="13" t="n">
        <v>1.15295399454322</v>
      </c>
      <c r="X126" s="13" t="n">
        <v>0.854961797676017</v>
      </c>
      <c r="Y126" s="10" t="n">
        <f aca="false">AVERAGE(V126:X126)</f>
        <v>0.942693461708647</v>
      </c>
      <c r="Z126" s="11" t="n">
        <f aca="false">STDEV(V126:X126)</f>
        <v>0.182920283500354</v>
      </c>
      <c r="AA126" s="13" t="n">
        <v>1.03867872056082</v>
      </c>
      <c r="AB126" s="13" t="n">
        <v>1.03713362021962</v>
      </c>
      <c r="AC126" s="13" t="n">
        <v>1.32085482026604</v>
      </c>
      <c r="AD126" s="10" t="n">
        <f aca="false">AVERAGE(AA126:AC126)</f>
        <v>1.1322223870155</v>
      </c>
      <c r="AE126" s="11" t="n">
        <f aca="false">STDEV(AA126:AC126)</f>
        <v>0.163362305900971</v>
      </c>
    </row>
    <row r="127" customFormat="false" ht="15" hidden="false" customHeight="false" outlineLevel="0" collapsed="false">
      <c r="A127" s="2" t="s">
        <v>160</v>
      </c>
      <c r="B127" s="13" t="n">
        <v>1.63498221771807</v>
      </c>
      <c r="C127" s="13" t="n">
        <v>2.22343224756835</v>
      </c>
      <c r="D127" s="13" t="n">
        <v>1.60728085395079</v>
      </c>
      <c r="E127" s="10" t="n">
        <f aca="false">AVERAGE(B127:D127)</f>
        <v>1.82189843974574</v>
      </c>
      <c r="F127" s="11" t="n">
        <f aca="false">STDEV(B127:D127)</f>
        <v>0.348014210208487</v>
      </c>
      <c r="G127" s="13" t="n">
        <v>2.57648675371436</v>
      </c>
      <c r="H127" s="13" t="n">
        <v>2.42731919129628</v>
      </c>
      <c r="I127" s="13" t="n">
        <v>2.48285278633897</v>
      </c>
      <c r="J127" s="10" t="n">
        <f aca="false">AVERAGE(G127:I127)</f>
        <v>2.49555291044987</v>
      </c>
      <c r="K127" s="11" t="n">
        <f aca="false">STDEV(G127:I127)</f>
        <v>0.0753903858841549</v>
      </c>
      <c r="L127" s="13" t="n">
        <v>2.28007300027006</v>
      </c>
      <c r="M127" s="13" t="n">
        <v>2.93423514433231</v>
      </c>
      <c r="N127" s="13" t="n">
        <v>3.05130677695113</v>
      </c>
      <c r="O127" s="10" t="n">
        <f aca="false">AVERAGE(L127:N127)</f>
        <v>2.75520497385117</v>
      </c>
      <c r="P127" s="11" t="n">
        <f aca="false">STDEV(L127:N127)</f>
        <v>0.415619099693842</v>
      </c>
      <c r="Q127" s="13" t="n">
        <v>2.9805987402782</v>
      </c>
      <c r="R127" s="13" t="n">
        <v>3.8530118027109</v>
      </c>
      <c r="S127" s="13" t="n">
        <v>3.32102080484541</v>
      </c>
      <c r="T127" s="10" t="n">
        <f aca="false">AVERAGE(Q127:S127)</f>
        <v>3.38487711594484</v>
      </c>
      <c r="U127" s="11" t="n">
        <f aca="false">STDEV(Q127:S127)</f>
        <v>0.439698031865302</v>
      </c>
      <c r="V127" s="13" t="n">
        <v>1.76900997356398</v>
      </c>
      <c r="W127" s="13" t="n">
        <v>2.07822735456982</v>
      </c>
      <c r="X127" s="13" t="n">
        <v>1.76218490957369</v>
      </c>
      <c r="Y127" s="10" t="n">
        <f aca="false">AVERAGE(V127:X127)</f>
        <v>1.86980741256916</v>
      </c>
      <c r="Z127" s="11" t="n">
        <f aca="false">STDEV(V127:X127)</f>
        <v>0.180529220743581</v>
      </c>
      <c r="AA127" s="13" t="n">
        <v>2.14697342971643</v>
      </c>
      <c r="AB127" s="13" t="n">
        <v>2.10702487982763</v>
      </c>
      <c r="AC127" s="13" t="n">
        <v>2.48284627925041</v>
      </c>
      <c r="AD127" s="10" t="n">
        <f aca="false">AVERAGE(AA127:AC127)</f>
        <v>2.24561486293149</v>
      </c>
      <c r="AE127" s="11" t="n">
        <f aca="false">STDEV(AA127:AC127)</f>
        <v>0.206417127017271</v>
      </c>
    </row>
    <row r="128" customFormat="false" ht="15" hidden="false" customHeight="false" outlineLevel="0" collapsed="false">
      <c r="A128" s="2" t="s">
        <v>161</v>
      </c>
      <c r="B128" s="13" t="n">
        <v>0</v>
      </c>
      <c r="C128" s="13" t="n">
        <v>0</v>
      </c>
      <c r="D128" s="13" t="n">
        <v>0</v>
      </c>
      <c r="E128" s="10" t="n">
        <f aca="false">AVERAGE(B128:D128)</f>
        <v>0</v>
      </c>
      <c r="F128" s="11" t="n">
        <f aca="false">STDEV(B128:D128)</f>
        <v>0</v>
      </c>
      <c r="G128" s="13" t="n">
        <v>0</v>
      </c>
      <c r="H128" s="13" t="n">
        <v>0</v>
      </c>
      <c r="I128" s="13" t="n">
        <v>0</v>
      </c>
      <c r="J128" s="10" t="n">
        <f aca="false">AVERAGE(G128:I128)</f>
        <v>0</v>
      </c>
      <c r="K128" s="11" t="n">
        <f aca="false">STDEV(G128:I128)</f>
        <v>0</v>
      </c>
      <c r="L128" s="13" t="n">
        <v>0</v>
      </c>
      <c r="M128" s="13" t="n">
        <v>0</v>
      </c>
      <c r="N128" s="13" t="n">
        <v>0</v>
      </c>
      <c r="O128" s="10" t="n">
        <f aca="false">AVERAGE(L128:N128)</f>
        <v>0</v>
      </c>
      <c r="P128" s="11" t="n">
        <f aca="false">STDEV(L128:N128)</f>
        <v>0</v>
      </c>
      <c r="Q128" s="13" t="n">
        <v>0</v>
      </c>
      <c r="R128" s="13" t="n">
        <v>0</v>
      </c>
      <c r="S128" s="13" t="n">
        <v>0</v>
      </c>
      <c r="T128" s="10" t="n">
        <f aca="false">AVERAGE(Q128:S128)</f>
        <v>0</v>
      </c>
      <c r="U128" s="11" t="n">
        <f aca="false">STDEV(Q128:S128)</f>
        <v>0</v>
      </c>
      <c r="V128" s="13" t="n">
        <v>0.0103535059716052</v>
      </c>
      <c r="W128" s="13" t="n">
        <v>0</v>
      </c>
      <c r="X128" s="13" t="n">
        <v>0.0258557627926862</v>
      </c>
      <c r="Y128" s="10" t="n">
        <f aca="false">AVERAGE(V128:X128)</f>
        <v>0.0120697562547638</v>
      </c>
      <c r="Z128" s="11" t="n">
        <f aca="false">STDEV(V128:X128)</f>
        <v>0.0130130416764777</v>
      </c>
      <c r="AA128" s="13" t="n">
        <v>0</v>
      </c>
      <c r="AB128" s="13" t="n">
        <v>0.00191229201618192</v>
      </c>
      <c r="AC128" s="13" t="n">
        <v>0</v>
      </c>
      <c r="AD128" s="10" t="n">
        <f aca="false">AVERAGE(AA128:AC128)</f>
        <v>0.000637430672060639</v>
      </c>
      <c r="AE128" s="11" t="n">
        <f aca="false">STDEV(AA128:AC128)</f>
        <v>0.0011040623103118</v>
      </c>
    </row>
    <row r="129" customFormat="false" ht="15" hidden="false" customHeight="false" outlineLevel="0" collapsed="false">
      <c r="A129" s="2" t="s">
        <v>162</v>
      </c>
      <c r="B129" s="13" t="n">
        <v>0.0790492013403832</v>
      </c>
      <c r="C129" s="13" t="n">
        <v>0.0617789121072916</v>
      </c>
      <c r="D129" s="13" t="n">
        <v>0.0726026533857635</v>
      </c>
      <c r="E129" s="10" t="n">
        <f aca="false">AVERAGE(B129:D129)</f>
        <v>0.0711435889444794</v>
      </c>
      <c r="F129" s="11" t="n">
        <f aca="false">STDEV(B129:D129)</f>
        <v>0.00872710572478207</v>
      </c>
      <c r="G129" s="13" t="n">
        <v>0.0714479651406314</v>
      </c>
      <c r="H129" s="13" t="n">
        <v>0.0671317097184536</v>
      </c>
      <c r="I129" s="13" t="n">
        <v>0.0589084867783186</v>
      </c>
      <c r="J129" s="10" t="n">
        <f aca="false">AVERAGE(G129:I129)</f>
        <v>0.0658293872124679</v>
      </c>
      <c r="K129" s="11" t="n">
        <f aca="false">STDEV(G129:I129)</f>
        <v>0.00637037379844586</v>
      </c>
      <c r="L129" s="13" t="n">
        <v>0.0388396457363961</v>
      </c>
      <c r="M129" s="13" t="n">
        <v>0.0373440905829981</v>
      </c>
      <c r="N129" s="13" t="n">
        <v>0.0527983178887375</v>
      </c>
      <c r="O129" s="10" t="n">
        <f aca="false">AVERAGE(L129:N129)</f>
        <v>0.0429940180693772</v>
      </c>
      <c r="P129" s="11" t="n">
        <f aca="false">STDEV(L129:N129)</f>
        <v>0.00852363728200259</v>
      </c>
      <c r="Q129" s="13" t="n">
        <v>0.0505243402014078</v>
      </c>
      <c r="R129" s="13" t="n">
        <v>0.0626259548665377</v>
      </c>
      <c r="S129" s="13" t="n">
        <v>0.0687777679712357</v>
      </c>
      <c r="T129" s="10" t="n">
        <f aca="false">AVERAGE(Q129:S129)</f>
        <v>0.0606426876797271</v>
      </c>
      <c r="U129" s="11" t="n">
        <f aca="false">STDEV(Q129:S129)</f>
        <v>0.00928692187367758</v>
      </c>
      <c r="V129" s="13" t="n">
        <v>0.0246086599395628</v>
      </c>
      <c r="W129" s="13" t="n">
        <v>0.0525632183882996</v>
      </c>
      <c r="X129" s="13" t="n">
        <v>0.0265331998275228</v>
      </c>
      <c r="Y129" s="10" t="n">
        <f aca="false">AVERAGE(V129:X129)</f>
        <v>0.0345683593851284</v>
      </c>
      <c r="Z129" s="11" t="n">
        <f aca="false">STDEV(V129:X129)</f>
        <v>0.0156136855467598</v>
      </c>
      <c r="AA129" s="13" t="n">
        <v>0.0613175347474914</v>
      </c>
      <c r="AB129" s="13" t="n">
        <v>0.0344647531810862</v>
      </c>
      <c r="AC129" s="13" t="n">
        <v>0.0549523004895963</v>
      </c>
      <c r="AD129" s="10" t="n">
        <f aca="false">AVERAGE(AA129:AC129)</f>
        <v>0.0502448628060579</v>
      </c>
      <c r="AE129" s="11" t="n">
        <f aca="false">STDEV(AA129:AC129)</f>
        <v>0.0140316765435056</v>
      </c>
    </row>
    <row r="130" customFormat="false" ht="15" hidden="false" customHeight="false" outlineLevel="0" collapsed="false">
      <c r="A130" s="2" t="s">
        <v>163</v>
      </c>
      <c r="B130" s="13" t="n">
        <v>0.10892216615954</v>
      </c>
      <c r="C130" s="13" t="n">
        <v>0.0793937750826101</v>
      </c>
      <c r="D130" s="13" t="n">
        <v>0.108197457590215</v>
      </c>
      <c r="E130" s="10" t="n">
        <f aca="false">AVERAGE(B130:D130)</f>
        <v>0.0988377996107884</v>
      </c>
      <c r="F130" s="11" t="n">
        <f aca="false">STDEV(B130:D130)</f>
        <v>0.016842917443748</v>
      </c>
      <c r="G130" s="13" t="n">
        <v>0.0859979006503208</v>
      </c>
      <c r="H130" s="13" t="n">
        <v>0.0745949165765155</v>
      </c>
      <c r="I130" s="13" t="n">
        <v>0.074333392574112</v>
      </c>
      <c r="J130" s="10" t="n">
        <f aca="false">AVERAGE(G130:I130)</f>
        <v>0.0783087366003161</v>
      </c>
      <c r="K130" s="11" t="n">
        <f aca="false">STDEV(G130:I130)</f>
        <v>0.00666029515426096</v>
      </c>
      <c r="L130" s="13" t="n">
        <v>0.0395590141684922</v>
      </c>
      <c r="M130" s="13" t="n">
        <v>0.0588914900411678</v>
      </c>
      <c r="N130" s="13" t="n">
        <v>0.0238264209045387</v>
      </c>
      <c r="O130" s="10" t="n">
        <f aca="false">AVERAGE(L130:N130)</f>
        <v>0.0407589750380663</v>
      </c>
      <c r="P130" s="11" t="n">
        <f aca="false">STDEV(L130:N130)</f>
        <v>0.0175633054393393</v>
      </c>
      <c r="Q130" s="13" t="n">
        <v>0.042834231173334</v>
      </c>
      <c r="R130" s="13" t="n">
        <v>0.0606651932141951</v>
      </c>
      <c r="S130" s="13" t="n">
        <v>0.0519350473165404</v>
      </c>
      <c r="T130" s="10" t="n">
        <f aca="false">AVERAGE(Q130:S130)</f>
        <v>0.0518114905680232</v>
      </c>
      <c r="U130" s="11" t="n">
        <f aca="false">STDEV(Q130:S130)</f>
        <v>0.00891612312208815</v>
      </c>
      <c r="V130" s="13" t="n">
        <v>0.0384015635320368</v>
      </c>
      <c r="W130" s="13" t="n">
        <v>0.0469691129096216</v>
      </c>
      <c r="X130" s="13" t="n">
        <v>0.0350684749569511</v>
      </c>
      <c r="Y130" s="10" t="n">
        <f aca="false">AVERAGE(V130:X130)</f>
        <v>0.0401463837995365</v>
      </c>
      <c r="Z130" s="11" t="n">
        <f aca="false">STDEV(V130:X130)</f>
        <v>0.00613918514499635</v>
      </c>
      <c r="AA130" s="13" t="n">
        <v>0.0287340466226264</v>
      </c>
      <c r="AB130" s="13" t="n">
        <v>0.033535567182439</v>
      </c>
      <c r="AC130" s="13" t="n">
        <v>0.0457917056588738</v>
      </c>
      <c r="AD130" s="10" t="n">
        <f aca="false">AVERAGE(AA130:AC130)</f>
        <v>0.0360204398213131</v>
      </c>
      <c r="AE130" s="11" t="n">
        <f aca="false">STDEV(AA130:AC130)</f>
        <v>0.00879612852184342</v>
      </c>
    </row>
    <row r="131" customFormat="false" ht="15" hidden="false" customHeight="false" outlineLevel="0" collapsed="false">
      <c r="A131" s="2" t="s">
        <v>164</v>
      </c>
      <c r="B131" s="13" t="n">
        <v>0</v>
      </c>
      <c r="C131" s="13" t="n">
        <v>0</v>
      </c>
      <c r="D131" s="13" t="n">
        <v>0</v>
      </c>
      <c r="E131" s="10" t="n">
        <f aca="false">AVERAGE(B131:D131)</f>
        <v>0</v>
      </c>
      <c r="F131" s="11" t="n">
        <f aca="false">STDEV(B131:D131)</f>
        <v>0</v>
      </c>
      <c r="G131" s="13" t="n">
        <v>0</v>
      </c>
      <c r="H131" s="13" t="n">
        <v>0</v>
      </c>
      <c r="I131" s="13" t="n">
        <v>0</v>
      </c>
      <c r="J131" s="10" t="n">
        <f aca="false">AVERAGE(G131:I131)</f>
        <v>0</v>
      </c>
      <c r="K131" s="11" t="n">
        <f aca="false">STDEV(G131:I131)</f>
        <v>0</v>
      </c>
      <c r="L131" s="13" t="n">
        <v>0</v>
      </c>
      <c r="M131" s="13" t="n">
        <v>0</v>
      </c>
      <c r="N131" s="13" t="n">
        <v>0.00307687966529569</v>
      </c>
      <c r="O131" s="10" t="n">
        <f aca="false">AVERAGE(L131:N131)</f>
        <v>0.00102562655509856</v>
      </c>
      <c r="P131" s="11" t="n">
        <f aca="false">STDEV(L131:N131)</f>
        <v>0.00177643730302255</v>
      </c>
      <c r="Q131" s="13" t="n">
        <v>0</v>
      </c>
      <c r="R131" s="13" t="n">
        <v>0</v>
      </c>
      <c r="S131" s="13" t="n">
        <v>0</v>
      </c>
      <c r="T131" s="10" t="n">
        <f aca="false">AVERAGE(Q131:S131)</f>
        <v>0</v>
      </c>
      <c r="U131" s="11" t="n">
        <f aca="false">STDEV(Q131:S131)</f>
        <v>0</v>
      </c>
      <c r="V131" s="13" t="n">
        <v>0</v>
      </c>
      <c r="W131" s="13" t="n">
        <v>0</v>
      </c>
      <c r="X131" s="13" t="n">
        <v>0</v>
      </c>
      <c r="Y131" s="10" t="n">
        <f aca="false">AVERAGE(V131:X131)</f>
        <v>0</v>
      </c>
      <c r="Z131" s="11" t="n">
        <f aca="false">STDEV(V131:X131)</f>
        <v>0</v>
      </c>
      <c r="AA131" s="13" t="n">
        <v>0</v>
      </c>
      <c r="AB131" s="13" t="n">
        <v>0</v>
      </c>
      <c r="AC131" s="13" t="n">
        <v>0</v>
      </c>
      <c r="AD131" s="10" t="n">
        <f aca="false">AVERAGE(AA131:AC131)</f>
        <v>0</v>
      </c>
      <c r="AE131" s="11" t="n">
        <f aca="false">STDEV(AA131:AC131)</f>
        <v>0</v>
      </c>
    </row>
    <row r="132" customFormat="false" ht="15" hidden="false" customHeight="false" outlineLevel="0" collapsed="false">
      <c r="A132" s="2" t="s">
        <v>165</v>
      </c>
      <c r="B132" s="13" t="n">
        <v>0.00163405858772532</v>
      </c>
      <c r="C132" s="13" t="n">
        <v>0.000821380104546051</v>
      </c>
      <c r="D132" s="13" t="n">
        <v>0</v>
      </c>
      <c r="E132" s="10" t="n">
        <f aca="false">AVERAGE(B132:D132)</f>
        <v>0.000818479564090457</v>
      </c>
      <c r="F132" s="11" t="n">
        <f aca="false">STDEV(B132:D132)</f>
        <v>0.000817033155313124</v>
      </c>
      <c r="G132" s="13" t="n">
        <v>0.00311420614826616</v>
      </c>
      <c r="H132" s="13" t="n">
        <v>0.00201865182626213</v>
      </c>
      <c r="I132" s="13" t="n">
        <v>0.00113120008921815</v>
      </c>
      <c r="J132" s="10" t="n">
        <f aca="false">AVERAGE(G132:I132)</f>
        <v>0.00208801935458215</v>
      </c>
      <c r="K132" s="11" t="n">
        <f aca="false">STDEV(G132:I132)</f>
        <v>0.000993321271313668</v>
      </c>
      <c r="L132" s="13" t="n">
        <v>0</v>
      </c>
      <c r="M132" s="13" t="n">
        <v>0</v>
      </c>
      <c r="N132" s="13" t="n">
        <v>0</v>
      </c>
      <c r="O132" s="10" t="n">
        <f aca="false">AVERAGE(L132:N132)</f>
        <v>0</v>
      </c>
      <c r="P132" s="11" t="n">
        <f aca="false">STDEV(L132:N132)</f>
        <v>0</v>
      </c>
      <c r="Q132" s="13" t="n">
        <v>0.00267777178825861</v>
      </c>
      <c r="R132" s="13" t="n">
        <v>0.000772888840293121</v>
      </c>
      <c r="S132" s="13" t="n">
        <v>0.000385254396786895</v>
      </c>
      <c r="T132" s="10" t="n">
        <f aca="false">AVERAGE(Q132:S132)</f>
        <v>0.00127863834177954</v>
      </c>
      <c r="U132" s="11" t="n">
        <f aca="false">STDEV(Q132:S132)</f>
        <v>0.00122708838974232</v>
      </c>
      <c r="V132" s="13" t="n">
        <v>0</v>
      </c>
      <c r="W132" s="13" t="n">
        <v>0.000487079804096199</v>
      </c>
      <c r="X132" s="13" t="n">
        <v>0</v>
      </c>
      <c r="Y132" s="10" t="n">
        <f aca="false">AVERAGE(V132:X132)</f>
        <v>0.000162359934698733</v>
      </c>
      <c r="Z132" s="11" t="n">
        <f aca="false">STDEV(V132:X132)</f>
        <v>0.000281215656011771</v>
      </c>
      <c r="AA132" s="13" t="n">
        <v>0.000391715802432769</v>
      </c>
      <c r="AB132" s="13" t="n">
        <v>0.00107809926617774</v>
      </c>
      <c r="AC132" s="13" t="n">
        <v>0.000864552447146359</v>
      </c>
      <c r="AD132" s="10" t="n">
        <f aca="false">AVERAGE(AA132:AC132)</f>
        <v>0.000778122505252288</v>
      </c>
      <c r="AE132" s="11" t="n">
        <f aca="false">STDEV(AA132:AC132)</f>
        <v>0.000351259399827953</v>
      </c>
    </row>
    <row r="133" customFormat="false" ht="15" hidden="false" customHeight="false" outlineLevel="0" collapsed="false">
      <c r="A133" s="2" t="s">
        <v>166</v>
      </c>
      <c r="B133" s="13" t="n">
        <v>0.00324420043305358</v>
      </c>
      <c r="C133" s="13" t="n">
        <v>0.0266368510930513</v>
      </c>
      <c r="D133" s="13" t="n">
        <v>0.00767794548460019</v>
      </c>
      <c r="E133" s="10" t="n">
        <f aca="false">AVERAGE(B133:D133)</f>
        <v>0.012519665670235</v>
      </c>
      <c r="F133" s="11" t="n">
        <f aca="false">STDEV(B133:D133)</f>
        <v>0.0124252049074517</v>
      </c>
      <c r="G133" s="13" t="n">
        <v>0.0262486334002188</v>
      </c>
      <c r="H133" s="13" t="n">
        <v>0.0311797279048842</v>
      </c>
      <c r="I133" s="13" t="n">
        <v>0.0219014278343282</v>
      </c>
      <c r="J133" s="10" t="n">
        <f aca="false">AVERAGE(G133:I133)</f>
        <v>0.0264432630464771</v>
      </c>
      <c r="K133" s="11" t="n">
        <f aca="false">STDEV(G133:I133)</f>
        <v>0.00464221106523837</v>
      </c>
      <c r="L133" s="13" t="n">
        <v>0.0335869489037483</v>
      </c>
      <c r="M133" s="13" t="n">
        <v>0.0233026553396677</v>
      </c>
      <c r="N133" s="13" t="n">
        <v>0.0349194486416402</v>
      </c>
      <c r="O133" s="10" t="n">
        <f aca="false">AVERAGE(L133:N133)</f>
        <v>0.0306030176283521</v>
      </c>
      <c r="P133" s="11" t="n">
        <f aca="false">STDEV(L133:N133)</f>
        <v>0.00635730729534163</v>
      </c>
      <c r="Q133" s="13" t="n">
        <v>0.0355243412310983</v>
      </c>
      <c r="R133" s="13" t="n">
        <v>0.0393179703872852</v>
      </c>
      <c r="S133" s="13" t="n">
        <v>0.0355912595114468</v>
      </c>
      <c r="T133" s="10" t="n">
        <f aca="false">AVERAGE(Q133:S133)</f>
        <v>0.0368111903766101</v>
      </c>
      <c r="U133" s="11" t="n">
        <f aca="false">STDEV(Q133:S133)</f>
        <v>0.00217119299706441</v>
      </c>
      <c r="V133" s="13" t="n">
        <v>0.0143153280234141</v>
      </c>
      <c r="W133" s="13" t="n">
        <v>0.0374862260856352</v>
      </c>
      <c r="X133" s="13" t="n">
        <v>0.0227271068870232</v>
      </c>
      <c r="Y133" s="10" t="n">
        <f aca="false">AVERAGE(V133:X133)</f>
        <v>0.0248428869986908</v>
      </c>
      <c r="Z133" s="11" t="n">
        <f aca="false">STDEV(V133:X133)</f>
        <v>0.011729451110907</v>
      </c>
      <c r="AA133" s="13" t="n">
        <v>0.0406107967527159</v>
      </c>
      <c r="AB133" s="13" t="n">
        <v>0.0351205240833704</v>
      </c>
      <c r="AC133" s="13" t="n">
        <v>0.0508961172525585</v>
      </c>
      <c r="AD133" s="10" t="n">
        <f aca="false">AVERAGE(AA133:AC133)</f>
        <v>0.0422091460295483</v>
      </c>
      <c r="AE133" s="11" t="n">
        <f aca="false">STDEV(AA133:AC133)</f>
        <v>0.00800833161576095</v>
      </c>
    </row>
    <row r="134" customFormat="false" ht="15" hidden="false" customHeight="false" outlineLevel="0" collapsed="false">
      <c r="A134" s="2" t="s">
        <v>167</v>
      </c>
      <c r="B134" s="13" t="n">
        <v>0.0340535033767136</v>
      </c>
      <c r="C134" s="13" t="n">
        <v>0.0516732996279128</v>
      </c>
      <c r="D134" s="13" t="n">
        <v>0.0406895172529144</v>
      </c>
      <c r="E134" s="10" t="n">
        <f aca="false">AVERAGE(B134:D134)</f>
        <v>0.0421387734191802</v>
      </c>
      <c r="F134" s="11" t="n">
        <f aca="false">STDEV(B134:D134)</f>
        <v>0.00889885175514448</v>
      </c>
      <c r="G134" s="13" t="n">
        <v>0.0932121976549671</v>
      </c>
      <c r="H134" s="13" t="n">
        <v>0.0890938670430754</v>
      </c>
      <c r="I134" s="13" t="n">
        <v>0.0834657722985812</v>
      </c>
      <c r="J134" s="10" t="n">
        <f aca="false">AVERAGE(G134:I134)</f>
        <v>0.0885906123322079</v>
      </c>
      <c r="K134" s="11" t="n">
        <f aca="false">STDEV(G134:I134)</f>
        <v>0.00489266295435398</v>
      </c>
      <c r="L134" s="13" t="n">
        <v>0.0545242885119825</v>
      </c>
      <c r="M134" s="13" t="n">
        <v>0.0892713758801554</v>
      </c>
      <c r="N134" s="13" t="n">
        <v>0.0784064920796475</v>
      </c>
      <c r="O134" s="10" t="n">
        <f aca="false">AVERAGE(L134:N134)</f>
        <v>0.0740673854905951</v>
      </c>
      <c r="P134" s="11" t="n">
        <f aca="false">STDEV(L134:N134)</f>
        <v>0.0177752891575982</v>
      </c>
      <c r="Q134" s="13" t="n">
        <v>0.0895376921977084</v>
      </c>
      <c r="R134" s="13" t="n">
        <v>0.141057428172153</v>
      </c>
      <c r="S134" s="13" t="n">
        <v>0.110222987881668</v>
      </c>
      <c r="T134" s="10" t="n">
        <f aca="false">AVERAGE(Q134:S134)</f>
        <v>0.113606036083843</v>
      </c>
      <c r="U134" s="11" t="n">
        <f aca="false">STDEV(Q134:S134)</f>
        <v>0.0259259437643607</v>
      </c>
      <c r="V134" s="13" t="n">
        <v>0.0646420758434525</v>
      </c>
      <c r="W134" s="13" t="n">
        <v>0.0834199200249334</v>
      </c>
      <c r="X134" s="13" t="n">
        <v>0.0634388914300683</v>
      </c>
      <c r="Y134" s="10" t="n">
        <f aca="false">AVERAGE(V134:X134)</f>
        <v>0.0705002957661514</v>
      </c>
      <c r="Z134" s="11" t="n">
        <f aca="false">STDEV(V134:X134)</f>
        <v>0.0112048842664364</v>
      </c>
      <c r="AA134" s="13" t="n">
        <v>0.0794383727711847</v>
      </c>
      <c r="AB134" s="13" t="n">
        <v>0.0776846523616506</v>
      </c>
      <c r="AC134" s="13" t="n">
        <v>0.109657085900706</v>
      </c>
      <c r="AD134" s="10" t="n">
        <f aca="false">AVERAGE(AA134:AC134)</f>
        <v>0.088926703677847</v>
      </c>
      <c r="AE134" s="11" t="n">
        <f aca="false">STDEV(AA134:AC134)</f>
        <v>0.0179744386323487</v>
      </c>
    </row>
    <row r="135" customFormat="false" ht="15" hidden="false" customHeight="false" outlineLevel="0" collapsed="false">
      <c r="A135" s="2" t="s">
        <v>168</v>
      </c>
      <c r="B135" s="13" t="n">
        <v>0.04108478744749</v>
      </c>
      <c r="C135" s="13" t="n">
        <v>0.0654838628520922</v>
      </c>
      <c r="D135" s="13" t="n">
        <v>0.0438873731664384</v>
      </c>
      <c r="E135" s="10" t="n">
        <f aca="false">AVERAGE(B135:D135)</f>
        <v>0.0501520078220069</v>
      </c>
      <c r="F135" s="11" t="n">
        <f aca="false">STDEV(B135:D135)</f>
        <v>0.0133515151078699</v>
      </c>
      <c r="G135" s="13" t="n">
        <v>0.0871937143695954</v>
      </c>
      <c r="H135" s="13" t="n">
        <v>0.0946351181370393</v>
      </c>
      <c r="I135" s="13" t="n">
        <v>0.0628243751456953</v>
      </c>
      <c r="J135" s="10" t="n">
        <f aca="false">AVERAGE(G135:I135)</f>
        <v>0.0815510692174433</v>
      </c>
      <c r="K135" s="11" t="n">
        <f aca="false">STDEV(G135:I135)</f>
        <v>0.0166391233437992</v>
      </c>
      <c r="L135" s="13" t="n">
        <v>0.0214185144513877</v>
      </c>
      <c r="M135" s="13" t="n">
        <v>0.0726148601605672</v>
      </c>
      <c r="N135" s="13" t="n">
        <v>0.0894822478543196</v>
      </c>
      <c r="O135" s="10" t="n">
        <f aca="false">AVERAGE(L135:N135)</f>
        <v>0.0611718741554249</v>
      </c>
      <c r="P135" s="11" t="n">
        <f aca="false">STDEV(L135:N135)</f>
        <v>0.035445372021207</v>
      </c>
      <c r="Q135" s="13" t="n">
        <v>0.0932644270067673</v>
      </c>
      <c r="R135" s="13" t="n">
        <v>0.0968799755550414</v>
      </c>
      <c r="S135" s="13" t="n">
        <v>0.121206658607171</v>
      </c>
      <c r="T135" s="10" t="n">
        <f aca="false">AVERAGE(Q135:S135)</f>
        <v>0.103783687056327</v>
      </c>
      <c r="U135" s="11" t="n">
        <f aca="false">STDEV(Q135:S135)</f>
        <v>0.015196644401722</v>
      </c>
      <c r="V135" s="13" t="n">
        <v>0.0524390026894164</v>
      </c>
      <c r="W135" s="13" t="n">
        <v>0.0811154035635613</v>
      </c>
      <c r="X135" s="13" t="n">
        <v>0.0924365735524221</v>
      </c>
      <c r="Y135" s="10" t="n">
        <f aca="false">AVERAGE(V135:X135)</f>
        <v>0.0753303266017999</v>
      </c>
      <c r="Z135" s="11" t="n">
        <f aca="false">STDEV(V135:X135)</f>
        <v>0.0206167833408953</v>
      </c>
      <c r="AA135" s="13" t="n">
        <v>0.104784087611518</v>
      </c>
      <c r="AB135" s="13" t="n">
        <v>0.110862801242638</v>
      </c>
      <c r="AC135" s="13" t="n">
        <v>0.127311864607703</v>
      </c>
      <c r="AD135" s="10" t="n">
        <f aca="false">AVERAGE(AA135:AC135)</f>
        <v>0.114319584487286</v>
      </c>
      <c r="AE135" s="11" t="n">
        <f aca="false">STDEV(AA135:AC135)</f>
        <v>0.0116549215740745</v>
      </c>
    </row>
    <row r="136" customFormat="false" ht="15" hidden="false" customHeight="false" outlineLevel="0" collapsed="false">
      <c r="A136" s="2" t="s">
        <v>169</v>
      </c>
      <c r="B136" s="13" t="n">
        <v>0.13533703945329</v>
      </c>
      <c r="C136" s="13" t="n">
        <v>0.122959210344023</v>
      </c>
      <c r="D136" s="13" t="n">
        <v>0.123567883136496</v>
      </c>
      <c r="E136" s="10" t="n">
        <f aca="false">AVERAGE(B136:D136)</f>
        <v>0.12728804431127</v>
      </c>
      <c r="F136" s="11" t="n">
        <f aca="false">STDEV(B136:D136)</f>
        <v>0.00697727473583165</v>
      </c>
      <c r="G136" s="13" t="n">
        <v>0.187389500884427</v>
      </c>
      <c r="H136" s="13" t="n">
        <v>0.151145455279752</v>
      </c>
      <c r="I136" s="13" t="n">
        <v>0.14847909537967</v>
      </c>
      <c r="J136" s="10" t="n">
        <f aca="false">AVERAGE(G136:I136)</f>
        <v>0.162338017181283</v>
      </c>
      <c r="K136" s="11" t="n">
        <f aca="false">STDEV(G136:I136)</f>
        <v>0.0217361449106285</v>
      </c>
      <c r="L136" s="13" t="n">
        <v>0.0961898487986455</v>
      </c>
      <c r="M136" s="13" t="n">
        <v>0.188006410271234</v>
      </c>
      <c r="N136" s="13" t="n">
        <v>0.172302470105358</v>
      </c>
      <c r="O136" s="10" t="n">
        <f aca="false">AVERAGE(L136:N136)</f>
        <v>0.152166243058413</v>
      </c>
      <c r="P136" s="11" t="n">
        <f aca="false">STDEV(L136:N136)</f>
        <v>0.0491087667318883</v>
      </c>
      <c r="Q136" s="13" t="n">
        <v>0.167289066828008</v>
      </c>
      <c r="R136" s="13" t="n">
        <v>0.234891201193278</v>
      </c>
      <c r="S136" s="13" t="n">
        <v>0.218092358146596</v>
      </c>
      <c r="T136" s="10" t="n">
        <f aca="false">AVERAGE(Q136:S136)</f>
        <v>0.206757542055961</v>
      </c>
      <c r="U136" s="11" t="n">
        <f aca="false">STDEV(Q136:S136)</f>
        <v>0.0351975948687036</v>
      </c>
      <c r="V136" s="13" t="n">
        <v>0.144073588463144</v>
      </c>
      <c r="W136" s="13" t="n">
        <v>0.201863000611211</v>
      </c>
      <c r="X136" s="13" t="n">
        <v>0.143431315541118</v>
      </c>
      <c r="Y136" s="10" t="n">
        <f aca="false">AVERAGE(V136:X136)</f>
        <v>0.163122634871824</v>
      </c>
      <c r="Z136" s="11" t="n">
        <f aca="false">STDEV(V136:X136)</f>
        <v>0.0335516777798471</v>
      </c>
      <c r="AA136" s="13" t="n">
        <v>0.172140780824116</v>
      </c>
      <c r="AB136" s="13" t="n">
        <v>0.149712541001903</v>
      </c>
      <c r="AC136" s="13" t="n">
        <v>0.222978218238804</v>
      </c>
      <c r="AD136" s="10" t="n">
        <f aca="false">AVERAGE(AA136:AC136)</f>
        <v>0.181610513354941</v>
      </c>
      <c r="AE136" s="11" t="n">
        <f aca="false">STDEV(AA136:AC136)</f>
        <v>0.0375396023007633</v>
      </c>
    </row>
    <row r="137" customFormat="false" ht="15" hidden="false" customHeight="false" outlineLevel="0" collapsed="false">
      <c r="A137" s="2" t="s">
        <v>170</v>
      </c>
      <c r="B137" s="13" t="n">
        <v>0.0835868452379371</v>
      </c>
      <c r="C137" s="13" t="n">
        <v>0.0776796348852833</v>
      </c>
      <c r="D137" s="13" t="n">
        <v>0.0940673692512084</v>
      </c>
      <c r="E137" s="10" t="n">
        <f aca="false">AVERAGE(B137:D137)</f>
        <v>0.0851112831248096</v>
      </c>
      <c r="F137" s="11" t="n">
        <f aca="false">STDEV(B137:D137)</f>
        <v>0.00829954170814452</v>
      </c>
      <c r="G137" s="13" t="n">
        <v>0.0611782361937819</v>
      </c>
      <c r="H137" s="13" t="n">
        <v>0.0536000621964988</v>
      </c>
      <c r="I137" s="13" t="n">
        <v>0.0615327979009007</v>
      </c>
      <c r="J137" s="10" t="n">
        <f aca="false">AVERAGE(G137:I137)</f>
        <v>0.0587703654303938</v>
      </c>
      <c r="K137" s="11" t="n">
        <f aca="false">STDEV(G137:I137)</f>
        <v>0.00448112208591302</v>
      </c>
      <c r="L137" s="13" t="n">
        <v>0.0565124720930882</v>
      </c>
      <c r="M137" s="13" t="n">
        <v>0.0914643722931959</v>
      </c>
      <c r="N137" s="13" t="n">
        <v>0.115974217937685</v>
      </c>
      <c r="O137" s="10" t="n">
        <f aca="false">AVERAGE(L137:N137)</f>
        <v>0.087983687441323</v>
      </c>
      <c r="P137" s="11" t="n">
        <f aca="false">STDEV(L137:N137)</f>
        <v>0.0298832926566065</v>
      </c>
      <c r="Q137" s="13" t="n">
        <v>0.0989340517262369</v>
      </c>
      <c r="R137" s="13" t="n">
        <v>0.146259371309592</v>
      </c>
      <c r="S137" s="13" t="n">
        <v>0.137022901353626</v>
      </c>
      <c r="T137" s="10" t="n">
        <f aca="false">AVERAGE(Q137:S137)</f>
        <v>0.127405441463151</v>
      </c>
      <c r="U137" s="11" t="n">
        <f aca="false">STDEV(Q137:S137)</f>
        <v>0.0250857154467502</v>
      </c>
      <c r="V137" s="13" t="n">
        <v>0.101349429609933</v>
      </c>
      <c r="W137" s="13" t="n">
        <v>0.100240677617367</v>
      </c>
      <c r="X137" s="13" t="n">
        <v>0.0749482822458208</v>
      </c>
      <c r="Y137" s="10" t="n">
        <f aca="false">AVERAGE(V137:X137)</f>
        <v>0.0921794631577068</v>
      </c>
      <c r="Z137" s="11" t="n">
        <f aca="false">STDEV(V137:X137)</f>
        <v>0.0149329343887551</v>
      </c>
      <c r="AA137" s="13" t="n">
        <v>0.0967273290010092</v>
      </c>
      <c r="AB137" s="13" t="n">
        <v>0.0806660714549099</v>
      </c>
      <c r="AC137" s="13" t="n">
        <v>0.102760774806112</v>
      </c>
      <c r="AD137" s="10" t="n">
        <f aca="false">AVERAGE(AA137:AC137)</f>
        <v>0.0933847250873436</v>
      </c>
      <c r="AE137" s="11" t="n">
        <f aca="false">STDEV(AA137:AC137)</f>
        <v>0.0114203209121785</v>
      </c>
    </row>
    <row r="138" customFormat="false" ht="15" hidden="false" customHeight="false" outlineLevel="0" collapsed="false">
      <c r="A138" s="2" t="s">
        <v>171</v>
      </c>
      <c r="B138" s="13" t="n">
        <v>0</v>
      </c>
      <c r="C138" s="13" t="n">
        <v>0</v>
      </c>
      <c r="D138" s="13" t="n">
        <v>0</v>
      </c>
      <c r="E138" s="10" t="n">
        <f aca="false">AVERAGE(B138:D138)</f>
        <v>0</v>
      </c>
      <c r="F138" s="11" t="n">
        <f aca="false">STDEV(B138:D138)</f>
        <v>0</v>
      </c>
      <c r="G138" s="13" t="n">
        <v>0</v>
      </c>
      <c r="H138" s="13" t="n">
        <v>0</v>
      </c>
      <c r="I138" s="13" t="n">
        <v>0</v>
      </c>
      <c r="J138" s="10" t="n">
        <f aca="false">AVERAGE(G138:I138)</f>
        <v>0</v>
      </c>
      <c r="K138" s="11" t="n">
        <f aca="false">STDEV(G138:I138)</f>
        <v>0</v>
      </c>
      <c r="L138" s="13" t="n">
        <v>0</v>
      </c>
      <c r="M138" s="13" t="n">
        <v>0.000179117911243862</v>
      </c>
      <c r="N138" s="13" t="n">
        <v>0</v>
      </c>
      <c r="O138" s="10" t="n">
        <f aca="false">AVERAGE(L138:N138)</f>
        <v>5.97059704146207E-005</v>
      </c>
      <c r="P138" s="11" t="n">
        <f aca="false">STDEV(L138:N138)</f>
        <v>0.000103413774273327</v>
      </c>
      <c r="Q138" s="13" t="n">
        <v>0</v>
      </c>
      <c r="R138" s="13" t="n">
        <v>0</v>
      </c>
      <c r="S138" s="13" t="n">
        <v>0</v>
      </c>
      <c r="T138" s="10" t="n">
        <f aca="false">AVERAGE(Q138:S138)</f>
        <v>0</v>
      </c>
      <c r="U138" s="11" t="n">
        <f aca="false">STDEV(Q138:S138)</f>
        <v>0</v>
      </c>
      <c r="V138" s="13" t="n">
        <v>0</v>
      </c>
      <c r="W138" s="13" t="n">
        <v>0</v>
      </c>
      <c r="X138" s="13" t="n">
        <v>0</v>
      </c>
      <c r="Y138" s="10" t="n">
        <f aca="false">AVERAGE(V138:X138)</f>
        <v>0</v>
      </c>
      <c r="Z138" s="11" t="n">
        <f aca="false">STDEV(V138:X138)</f>
        <v>0</v>
      </c>
      <c r="AA138" s="13" t="n">
        <v>0</v>
      </c>
      <c r="AB138" s="13" t="n">
        <v>0</v>
      </c>
      <c r="AC138" s="13" t="n">
        <v>0</v>
      </c>
      <c r="AD138" s="10" t="n">
        <f aca="false">AVERAGE(AA138:AC138)</f>
        <v>0</v>
      </c>
      <c r="AE138" s="11" t="n">
        <f aca="false">STDEV(AA138:AC138)</f>
        <v>0</v>
      </c>
    </row>
    <row r="139" customFormat="false" ht="15" hidden="false" customHeight="false" outlineLevel="0" collapsed="false">
      <c r="A139" s="2" t="s">
        <v>172</v>
      </c>
      <c r="B139" s="13" t="n">
        <v>0</v>
      </c>
      <c r="C139" s="13" t="n">
        <v>0.00116693954623657</v>
      </c>
      <c r="D139" s="13" t="n">
        <v>0.00203079096415833</v>
      </c>
      <c r="E139" s="10" t="n">
        <f aca="false">AVERAGE(B139:D139)</f>
        <v>0.00106591017013164</v>
      </c>
      <c r="F139" s="11" t="n">
        <f aca="false">STDEV(B139:D139)</f>
        <v>0.00101915807711753</v>
      </c>
      <c r="G139" s="13" t="n">
        <v>0.00195786297336662</v>
      </c>
      <c r="H139" s="13" t="n">
        <v>0.00716491373096203</v>
      </c>
      <c r="I139" s="13" t="n">
        <v>0.000642399138955887</v>
      </c>
      <c r="J139" s="10" t="n">
        <f aca="false">AVERAGE(G139:I139)</f>
        <v>0.00325505861442818</v>
      </c>
      <c r="K139" s="11" t="n">
        <f aca="false">STDEV(G139:I139)</f>
        <v>0.00344932407133993</v>
      </c>
      <c r="L139" s="13" t="n">
        <v>0.00209048440791096</v>
      </c>
      <c r="M139" s="13" t="n">
        <v>0.00174734797158777</v>
      </c>
      <c r="N139" s="13" t="n">
        <v>0.00310826574088909</v>
      </c>
      <c r="O139" s="10" t="n">
        <f aca="false">AVERAGE(L139:N139)</f>
        <v>0.00231536604012927</v>
      </c>
      <c r="P139" s="11" t="n">
        <f aca="false">STDEV(L139:N139)</f>
        <v>0.000707780407387701</v>
      </c>
      <c r="Q139" s="13" t="n">
        <v>0</v>
      </c>
      <c r="R139" s="13" t="n">
        <v>0.00939064002859437</v>
      </c>
      <c r="S139" s="13" t="n">
        <v>0.00502448548551676</v>
      </c>
      <c r="T139" s="10" t="n">
        <f aca="false">AVERAGE(Q139:S139)</f>
        <v>0.00480504183803704</v>
      </c>
      <c r="U139" s="11" t="n">
        <f aca="false">STDEV(Q139:S139)</f>
        <v>0.00469916446535702</v>
      </c>
      <c r="V139" s="13" t="n">
        <v>0.00112272651083891</v>
      </c>
      <c r="W139" s="13" t="n">
        <v>0.0019823678488125</v>
      </c>
      <c r="X139" s="13" t="n">
        <v>0</v>
      </c>
      <c r="Y139" s="10" t="n">
        <f aca="false">AVERAGE(V139:X139)</f>
        <v>0.00103503145321713</v>
      </c>
      <c r="Z139" s="11" t="n">
        <f aca="false">STDEV(V139:X139)</f>
        <v>0.000994089226050577</v>
      </c>
      <c r="AA139" s="13" t="n">
        <v>0</v>
      </c>
      <c r="AB139" s="13" t="n">
        <v>0.00284784792507587</v>
      </c>
      <c r="AC139" s="13" t="n">
        <v>0.00675638811183046</v>
      </c>
      <c r="AD139" s="10" t="n">
        <f aca="false">AVERAGE(AA139:AC139)</f>
        <v>0.00320141201230211</v>
      </c>
      <c r="AE139" s="11" t="n">
        <f aca="false">STDEV(AA139:AC139)</f>
        <v>0.00339204226864187</v>
      </c>
    </row>
    <row r="140" customFormat="false" ht="15" hidden="false" customHeight="false" outlineLevel="0" collapsed="false">
      <c r="A140" s="2" t="s">
        <v>173</v>
      </c>
      <c r="B140" s="13" t="n">
        <v>0.00302114294108846</v>
      </c>
      <c r="C140" s="13" t="n">
        <v>0</v>
      </c>
      <c r="D140" s="13" t="n">
        <v>0.00232793430150819</v>
      </c>
      <c r="E140" s="10" t="n">
        <f aca="false">AVERAGE(B140:D140)</f>
        <v>0.00178302574753222</v>
      </c>
      <c r="F140" s="11" t="n">
        <f aca="false">STDEV(B140:D140)</f>
        <v>0.00158256758679347</v>
      </c>
      <c r="G140" s="13" t="n">
        <v>0.00475935459821943</v>
      </c>
      <c r="H140" s="13" t="n">
        <v>0.000135154675256014</v>
      </c>
      <c r="I140" s="13" t="n">
        <v>0</v>
      </c>
      <c r="J140" s="10" t="n">
        <f aca="false">AVERAGE(G140:I140)</f>
        <v>0.00163150309115848</v>
      </c>
      <c r="K140" s="11" t="n">
        <f aca="false">STDEV(G140:I140)</f>
        <v>0.0027096416708171</v>
      </c>
      <c r="L140" s="13" t="n">
        <v>0.00101167520598803</v>
      </c>
      <c r="M140" s="13" t="n">
        <v>0.00739084512774286</v>
      </c>
      <c r="N140" s="13" t="n">
        <v>0.002679072294984</v>
      </c>
      <c r="O140" s="10" t="n">
        <f aca="false">AVERAGE(L140:N140)</f>
        <v>0.00369386420957163</v>
      </c>
      <c r="P140" s="11" t="n">
        <f aca="false">STDEV(L140:N140)</f>
        <v>0.00330844437690733</v>
      </c>
      <c r="Q140" s="13" t="n">
        <v>0.00139035250455805</v>
      </c>
      <c r="R140" s="13" t="n">
        <v>0.002211853084068</v>
      </c>
      <c r="S140" s="13" t="n">
        <v>0.00109148970803244</v>
      </c>
      <c r="T140" s="10" t="n">
        <f aca="false">AVERAGE(Q140:S140)</f>
        <v>0.00156456509888616</v>
      </c>
      <c r="U140" s="11" t="n">
        <f aca="false">STDEV(Q140:S140)</f>
        <v>0.000580143124243796</v>
      </c>
      <c r="V140" s="13" t="n">
        <v>0.00184715119333747</v>
      </c>
      <c r="W140" s="13" t="n">
        <v>0</v>
      </c>
      <c r="X140" s="13" t="n">
        <v>0.00168842727713143</v>
      </c>
      <c r="Y140" s="10" t="n">
        <f aca="false">AVERAGE(V140:X140)</f>
        <v>0.00117852615682297</v>
      </c>
      <c r="Z140" s="11" t="n">
        <f aca="false">STDEV(V140:X140)</f>
        <v>0.00102371443632044</v>
      </c>
      <c r="AA140" s="13" t="n">
        <v>0.00050009543935108</v>
      </c>
      <c r="AB140" s="13" t="n">
        <v>0</v>
      </c>
      <c r="AC140" s="13" t="n">
        <v>0.00478370763727704</v>
      </c>
      <c r="AD140" s="10" t="n">
        <f aca="false">AVERAGE(AA140:AC140)</f>
        <v>0.00176126769220937</v>
      </c>
      <c r="AE140" s="11" t="n">
        <f aca="false">STDEV(AA140:AC140)</f>
        <v>0.00262942603590031</v>
      </c>
    </row>
    <row r="141" customFormat="false" ht="15" hidden="false" customHeight="false" outlineLevel="0" collapsed="false">
      <c r="A141" s="2" t="s">
        <v>174</v>
      </c>
      <c r="B141" s="13" t="n">
        <v>0</v>
      </c>
      <c r="C141" s="13" t="n">
        <v>0</v>
      </c>
      <c r="D141" s="13" t="n">
        <v>0</v>
      </c>
      <c r="E141" s="10" t="n">
        <f aca="false">AVERAGE(B141:D141)</f>
        <v>0</v>
      </c>
      <c r="F141" s="11" t="n">
        <f aca="false">STDEV(B141:D141)</f>
        <v>0</v>
      </c>
      <c r="G141" s="13" t="n">
        <v>0</v>
      </c>
      <c r="H141" s="13" t="n">
        <v>0</v>
      </c>
      <c r="I141" s="13" t="n">
        <v>0</v>
      </c>
      <c r="J141" s="10" t="n">
        <f aca="false">AVERAGE(G141:I141)</f>
        <v>0</v>
      </c>
      <c r="K141" s="11" t="n">
        <f aca="false">STDEV(G141:I141)</f>
        <v>0</v>
      </c>
      <c r="L141" s="13" t="n">
        <v>0</v>
      </c>
      <c r="M141" s="13" t="n">
        <v>0</v>
      </c>
      <c r="N141" s="13" t="n">
        <v>0</v>
      </c>
      <c r="O141" s="10" t="n">
        <f aca="false">AVERAGE(L141:N141)</f>
        <v>0</v>
      </c>
      <c r="P141" s="11" t="n">
        <f aca="false">STDEV(L141:N141)</f>
        <v>0</v>
      </c>
      <c r="Q141" s="13" t="n">
        <v>0</v>
      </c>
      <c r="R141" s="13" t="n">
        <v>0</v>
      </c>
      <c r="S141" s="13" t="n">
        <v>0</v>
      </c>
      <c r="T141" s="10" t="n">
        <f aca="false">AVERAGE(Q141:S141)</f>
        <v>0</v>
      </c>
      <c r="U141" s="11" t="n">
        <f aca="false">STDEV(Q141:S141)</f>
        <v>0</v>
      </c>
      <c r="V141" s="13" t="n">
        <v>0.000846203444608343</v>
      </c>
      <c r="W141" s="13" t="n">
        <v>0</v>
      </c>
      <c r="X141" s="13" t="n">
        <v>0.0015230574197532</v>
      </c>
      <c r="Y141" s="10" t="n">
        <f aca="false">AVERAGE(V141:X141)</f>
        <v>0.000789753621453849</v>
      </c>
      <c r="Z141" s="11" t="n">
        <f aca="false">STDEV(V141:X141)</f>
        <v>0.000763096267103275</v>
      </c>
      <c r="AA141" s="13" t="n">
        <v>0</v>
      </c>
      <c r="AB141" s="13" t="n">
        <v>0</v>
      </c>
      <c r="AC141" s="13" t="n">
        <v>0</v>
      </c>
      <c r="AD141" s="10" t="n">
        <f aca="false">AVERAGE(AA141:AC141)</f>
        <v>0</v>
      </c>
      <c r="AE141" s="11" t="n">
        <f aca="false">STDEV(AA141:AC141)</f>
        <v>0</v>
      </c>
    </row>
    <row r="142" customFormat="false" ht="15" hidden="false" customHeight="false" outlineLevel="0" collapsed="false">
      <c r="A142" s="2" t="s">
        <v>175</v>
      </c>
      <c r="B142" s="13" t="n">
        <v>0</v>
      </c>
      <c r="C142" s="13" t="n">
        <v>0</v>
      </c>
      <c r="D142" s="13" t="n">
        <v>0</v>
      </c>
      <c r="E142" s="10" t="n">
        <f aca="false">AVERAGE(B142:D142)</f>
        <v>0</v>
      </c>
      <c r="F142" s="11" t="n">
        <f aca="false">STDEV(B142:D142)</f>
        <v>0</v>
      </c>
      <c r="G142" s="13" t="n">
        <v>0</v>
      </c>
      <c r="H142" s="13" t="n">
        <v>0</v>
      </c>
      <c r="I142" s="13" t="n">
        <v>0</v>
      </c>
      <c r="J142" s="10" t="n">
        <f aca="false">AVERAGE(G142:I142)</f>
        <v>0</v>
      </c>
      <c r="K142" s="11" t="n">
        <f aca="false">STDEV(G142:I142)</f>
        <v>0</v>
      </c>
      <c r="L142" s="13" t="n">
        <v>0</v>
      </c>
      <c r="M142" s="13" t="n">
        <v>0</v>
      </c>
      <c r="N142" s="13" t="n">
        <v>0</v>
      </c>
      <c r="O142" s="10" t="n">
        <f aca="false">AVERAGE(L142:N142)</f>
        <v>0</v>
      </c>
      <c r="P142" s="11" t="n">
        <f aca="false">STDEV(L142:N142)</f>
        <v>0</v>
      </c>
      <c r="Q142" s="13" t="n">
        <v>0</v>
      </c>
      <c r="R142" s="13" t="n">
        <v>0</v>
      </c>
      <c r="S142" s="13" t="n">
        <v>0</v>
      </c>
      <c r="T142" s="10" t="n">
        <f aca="false">AVERAGE(Q142:S142)</f>
        <v>0</v>
      </c>
      <c r="U142" s="11" t="n">
        <f aca="false">STDEV(Q142:S142)</f>
        <v>0</v>
      </c>
      <c r="V142" s="13" t="n">
        <v>0</v>
      </c>
      <c r="W142" s="13" t="n">
        <v>0</v>
      </c>
      <c r="X142" s="13" t="n">
        <v>0</v>
      </c>
      <c r="Y142" s="10" t="n">
        <f aca="false">AVERAGE(V142:X142)</f>
        <v>0</v>
      </c>
      <c r="Z142" s="11" t="n">
        <f aca="false">STDEV(V142:X142)</f>
        <v>0</v>
      </c>
      <c r="AA142" s="13" t="n">
        <v>0</v>
      </c>
      <c r="AB142" s="13" t="n">
        <v>0</v>
      </c>
      <c r="AC142" s="13" t="n">
        <v>0</v>
      </c>
      <c r="AD142" s="10" t="n">
        <f aca="false">AVERAGE(AA142:AC142)</f>
        <v>0</v>
      </c>
      <c r="AE142" s="11" t="n">
        <f aca="false">STDEV(AA142:AC142)</f>
        <v>0</v>
      </c>
    </row>
    <row r="143" customFormat="false" ht="15" hidden="false" customHeight="false" outlineLevel="0" collapsed="false">
      <c r="A143" s="2" t="s">
        <v>176</v>
      </c>
      <c r="B143" s="13" t="n">
        <v>0</v>
      </c>
      <c r="C143" s="13" t="n">
        <v>0</v>
      </c>
      <c r="D143" s="13" t="n">
        <v>0.000653964370441276</v>
      </c>
      <c r="E143" s="10" t="n">
        <f aca="false">AVERAGE(B143:D143)</f>
        <v>0.000217988123480425</v>
      </c>
      <c r="F143" s="11" t="n">
        <f aca="false">STDEV(B143:D143)</f>
        <v>0.000377566505314695</v>
      </c>
      <c r="G143" s="13" t="n">
        <v>0</v>
      </c>
      <c r="H143" s="13" t="n">
        <v>0</v>
      </c>
      <c r="I143" s="13" t="n">
        <v>0</v>
      </c>
      <c r="J143" s="10" t="n">
        <f aca="false">AVERAGE(G143:I143)</f>
        <v>0</v>
      </c>
      <c r="K143" s="11" t="n">
        <f aca="false">STDEV(G143:I143)</f>
        <v>0</v>
      </c>
      <c r="L143" s="13" t="n">
        <v>0</v>
      </c>
      <c r="M143" s="13" t="n">
        <v>0</v>
      </c>
      <c r="N143" s="13" t="n">
        <v>0</v>
      </c>
      <c r="O143" s="10" t="n">
        <f aca="false">AVERAGE(L143:N143)</f>
        <v>0</v>
      </c>
      <c r="P143" s="11" t="n">
        <f aca="false">STDEV(L143:N143)</f>
        <v>0</v>
      </c>
      <c r="Q143" s="13" t="n">
        <v>0</v>
      </c>
      <c r="R143" s="13" t="n">
        <v>0</v>
      </c>
      <c r="S143" s="13" t="n">
        <v>0</v>
      </c>
      <c r="T143" s="10" t="n">
        <f aca="false">AVERAGE(Q143:S143)</f>
        <v>0</v>
      </c>
      <c r="U143" s="11" t="n">
        <f aca="false">STDEV(Q143:S143)</f>
        <v>0</v>
      </c>
      <c r="V143" s="13" t="n">
        <v>0</v>
      </c>
      <c r="W143" s="13" t="n">
        <v>0</v>
      </c>
      <c r="X143" s="13" t="n">
        <v>0</v>
      </c>
      <c r="Y143" s="10" t="n">
        <f aca="false">AVERAGE(V143:X143)</f>
        <v>0</v>
      </c>
      <c r="Z143" s="11" t="n">
        <f aca="false">STDEV(V143:X143)</f>
        <v>0</v>
      </c>
      <c r="AA143" s="13" t="n">
        <v>0</v>
      </c>
      <c r="AB143" s="13" t="n">
        <v>0</v>
      </c>
      <c r="AC143" s="13" t="n">
        <v>0</v>
      </c>
      <c r="AD143" s="10" t="n">
        <f aca="false">AVERAGE(AA143:AC143)</f>
        <v>0</v>
      </c>
      <c r="AE143" s="11" t="n">
        <f aca="false">STDEV(AA143:AC143)</f>
        <v>0</v>
      </c>
    </row>
    <row r="144" customFormat="false" ht="15" hidden="false" customHeight="false" outlineLevel="0" collapsed="false">
      <c r="A144" s="2" t="s">
        <v>177</v>
      </c>
      <c r="B144" s="13" t="n">
        <v>0</v>
      </c>
      <c r="C144" s="13" t="n">
        <v>0</v>
      </c>
      <c r="D144" s="13" t="n">
        <v>0</v>
      </c>
      <c r="E144" s="10" t="n">
        <f aca="false">AVERAGE(B144:D144)</f>
        <v>0</v>
      </c>
      <c r="F144" s="11" t="n">
        <f aca="false">STDEV(B144:D144)</f>
        <v>0</v>
      </c>
      <c r="G144" s="13" t="n">
        <v>0</v>
      </c>
      <c r="H144" s="13" t="n">
        <v>0</v>
      </c>
      <c r="I144" s="13" t="n">
        <v>0</v>
      </c>
      <c r="J144" s="10" t="n">
        <f aca="false">AVERAGE(G144:I144)</f>
        <v>0</v>
      </c>
      <c r="K144" s="11" t="n">
        <f aca="false">STDEV(G144:I144)</f>
        <v>0</v>
      </c>
      <c r="L144" s="13" t="n">
        <v>0</v>
      </c>
      <c r="M144" s="13" t="n">
        <v>0</v>
      </c>
      <c r="N144" s="13" t="n">
        <v>0</v>
      </c>
      <c r="O144" s="10" t="n">
        <f aca="false">AVERAGE(L144:N144)</f>
        <v>0</v>
      </c>
      <c r="P144" s="11" t="n">
        <f aca="false">STDEV(L144:N144)</f>
        <v>0</v>
      </c>
      <c r="Q144" s="13" t="n">
        <v>0</v>
      </c>
      <c r="R144" s="13" t="n">
        <v>0</v>
      </c>
      <c r="S144" s="13" t="n">
        <v>0</v>
      </c>
      <c r="T144" s="10" t="n">
        <f aca="false">AVERAGE(Q144:S144)</f>
        <v>0</v>
      </c>
      <c r="U144" s="11" t="n">
        <f aca="false">STDEV(Q144:S144)</f>
        <v>0</v>
      </c>
      <c r="V144" s="13" t="n">
        <v>0</v>
      </c>
      <c r="W144" s="13" t="n">
        <v>0</v>
      </c>
      <c r="X144" s="13" t="n">
        <v>0</v>
      </c>
      <c r="Y144" s="10" t="n">
        <f aca="false">AVERAGE(V144:X144)</f>
        <v>0</v>
      </c>
      <c r="Z144" s="11" t="n">
        <f aca="false">STDEV(V144:X144)</f>
        <v>0</v>
      </c>
      <c r="AA144" s="13" t="n">
        <v>0</v>
      </c>
      <c r="AB144" s="13" t="n">
        <v>0</v>
      </c>
      <c r="AC144" s="13" t="n">
        <v>0</v>
      </c>
      <c r="AD144" s="10" t="n">
        <f aca="false">AVERAGE(AA144:AC144)</f>
        <v>0</v>
      </c>
      <c r="AE144" s="11" t="n">
        <f aca="false">STDEV(AA144:AC144)</f>
        <v>0</v>
      </c>
    </row>
    <row r="145" customFormat="false" ht="15" hidden="false" customHeight="false" outlineLevel="0" collapsed="false">
      <c r="A145" s="2" t="s">
        <v>178</v>
      </c>
      <c r="B145" s="13" t="n">
        <v>0</v>
      </c>
      <c r="C145" s="13" t="n">
        <v>0</v>
      </c>
      <c r="D145" s="13" t="n">
        <v>0</v>
      </c>
      <c r="E145" s="10" t="n">
        <f aca="false">AVERAGE(B145:D145)</f>
        <v>0</v>
      </c>
      <c r="F145" s="11" t="n">
        <f aca="false">STDEV(B145:D145)</f>
        <v>0</v>
      </c>
      <c r="G145" s="13" t="n">
        <v>0</v>
      </c>
      <c r="H145" s="13" t="n">
        <v>0</v>
      </c>
      <c r="I145" s="13" t="n">
        <v>0</v>
      </c>
      <c r="J145" s="10" t="n">
        <f aca="false">AVERAGE(G145:I145)</f>
        <v>0</v>
      </c>
      <c r="K145" s="11" t="n">
        <f aca="false">STDEV(G145:I145)</f>
        <v>0</v>
      </c>
      <c r="L145" s="13" t="n">
        <v>0</v>
      </c>
      <c r="M145" s="13" t="n">
        <v>0</v>
      </c>
      <c r="N145" s="13" t="n">
        <v>0</v>
      </c>
      <c r="O145" s="10" t="n">
        <f aca="false">AVERAGE(L145:N145)</f>
        <v>0</v>
      </c>
      <c r="P145" s="11" t="n">
        <f aca="false">STDEV(L145:N145)</f>
        <v>0</v>
      </c>
      <c r="Q145" s="13" t="n">
        <v>0</v>
      </c>
      <c r="R145" s="13" t="n">
        <v>0</v>
      </c>
      <c r="S145" s="13" t="n">
        <v>0</v>
      </c>
      <c r="T145" s="10" t="n">
        <f aca="false">AVERAGE(Q145:S145)</f>
        <v>0</v>
      </c>
      <c r="U145" s="11" t="n">
        <f aca="false">STDEV(Q145:S145)</f>
        <v>0</v>
      </c>
      <c r="V145" s="13" t="n">
        <v>0</v>
      </c>
      <c r="W145" s="13" t="n">
        <v>0</v>
      </c>
      <c r="X145" s="13" t="n">
        <v>0</v>
      </c>
      <c r="Y145" s="10" t="n">
        <f aca="false">AVERAGE(V145:X145)</f>
        <v>0</v>
      </c>
      <c r="Z145" s="11" t="n">
        <f aca="false">STDEV(V145:X145)</f>
        <v>0</v>
      </c>
      <c r="AA145" s="13" t="n">
        <v>0</v>
      </c>
      <c r="AB145" s="13" t="n">
        <v>0</v>
      </c>
      <c r="AC145" s="13" t="n">
        <v>0</v>
      </c>
      <c r="AD145" s="10" t="n">
        <f aca="false">AVERAGE(AA145:AC145)</f>
        <v>0</v>
      </c>
      <c r="AE145" s="11" t="n">
        <f aca="false">STDEV(AA145:AC145)</f>
        <v>0</v>
      </c>
    </row>
    <row r="146" customFormat="false" ht="15" hidden="false" customHeight="false" outlineLevel="0" collapsed="false">
      <c r="A146" s="2" t="s">
        <v>179</v>
      </c>
      <c r="B146" s="13" t="n">
        <v>0</v>
      </c>
      <c r="C146" s="13" t="n">
        <v>0</v>
      </c>
      <c r="D146" s="13" t="n">
        <v>0</v>
      </c>
      <c r="E146" s="10" t="n">
        <f aca="false">AVERAGE(B146:D146)</f>
        <v>0</v>
      </c>
      <c r="F146" s="11" t="n">
        <f aca="false">STDEV(B146:D146)</f>
        <v>0</v>
      </c>
      <c r="G146" s="13" t="n">
        <v>0</v>
      </c>
      <c r="H146" s="13" t="n">
        <v>0</v>
      </c>
      <c r="I146" s="13" t="n">
        <v>0</v>
      </c>
      <c r="J146" s="10" t="n">
        <f aca="false">AVERAGE(G146:I146)</f>
        <v>0</v>
      </c>
      <c r="K146" s="11" t="n">
        <f aca="false">STDEV(G146:I146)</f>
        <v>0</v>
      </c>
      <c r="L146" s="13" t="n">
        <v>0</v>
      </c>
      <c r="M146" s="13" t="n">
        <v>0</v>
      </c>
      <c r="N146" s="13" t="n">
        <v>0</v>
      </c>
      <c r="O146" s="10" t="n">
        <f aca="false">AVERAGE(L146:N146)</f>
        <v>0</v>
      </c>
      <c r="P146" s="11" t="n">
        <f aca="false">STDEV(L146:N146)</f>
        <v>0</v>
      </c>
      <c r="Q146" s="13" t="n">
        <v>0</v>
      </c>
      <c r="R146" s="13" t="n">
        <v>0</v>
      </c>
      <c r="S146" s="13" t="n">
        <v>0</v>
      </c>
      <c r="T146" s="10" t="n">
        <f aca="false">AVERAGE(Q146:S146)</f>
        <v>0</v>
      </c>
      <c r="U146" s="11" t="n">
        <f aca="false">STDEV(Q146:S146)</f>
        <v>0</v>
      </c>
      <c r="V146" s="13" t="n">
        <v>0</v>
      </c>
      <c r="W146" s="13" t="n">
        <v>0</v>
      </c>
      <c r="X146" s="13" t="n">
        <v>0</v>
      </c>
      <c r="Y146" s="10" t="n">
        <f aca="false">AVERAGE(V146:X146)</f>
        <v>0</v>
      </c>
      <c r="Z146" s="11" t="n">
        <f aca="false">STDEV(V146:X146)</f>
        <v>0</v>
      </c>
      <c r="AA146" s="13" t="n">
        <v>0</v>
      </c>
      <c r="AB146" s="13" t="n">
        <v>0</v>
      </c>
      <c r="AC146" s="13" t="n">
        <v>0</v>
      </c>
      <c r="AD146" s="10" t="n">
        <f aca="false">AVERAGE(AA146:AC146)</f>
        <v>0</v>
      </c>
      <c r="AE146" s="11" t="n">
        <f aca="false">STDEV(AA146:AC146)</f>
        <v>0</v>
      </c>
    </row>
    <row r="147" customFormat="false" ht="15" hidden="false" customHeight="false" outlineLevel="0" collapsed="false">
      <c r="A147" s="2" t="s">
        <v>180</v>
      </c>
      <c r="B147" s="13" t="n">
        <v>0</v>
      </c>
      <c r="C147" s="13" t="n">
        <v>0</v>
      </c>
      <c r="D147" s="13" t="n">
        <v>0</v>
      </c>
      <c r="E147" s="10" t="n">
        <f aca="false">AVERAGE(B147:D147)</f>
        <v>0</v>
      </c>
      <c r="F147" s="11" t="n">
        <f aca="false">STDEV(B147:D147)</f>
        <v>0</v>
      </c>
      <c r="G147" s="13" t="n">
        <v>0</v>
      </c>
      <c r="H147" s="13" t="n">
        <v>0</v>
      </c>
      <c r="I147" s="13" t="n">
        <v>0</v>
      </c>
      <c r="J147" s="10" t="n">
        <f aca="false">AVERAGE(G147:I147)</f>
        <v>0</v>
      </c>
      <c r="K147" s="11" t="n">
        <f aca="false">STDEV(G147:I147)</f>
        <v>0</v>
      </c>
      <c r="L147" s="13" t="n">
        <v>0</v>
      </c>
      <c r="M147" s="13" t="n">
        <v>0</v>
      </c>
      <c r="N147" s="13" t="n">
        <v>0</v>
      </c>
      <c r="O147" s="10" t="n">
        <f aca="false">AVERAGE(L147:N147)</f>
        <v>0</v>
      </c>
      <c r="P147" s="11" t="n">
        <f aca="false">STDEV(L147:N147)</f>
        <v>0</v>
      </c>
      <c r="Q147" s="13" t="n">
        <v>0</v>
      </c>
      <c r="R147" s="13" t="n">
        <v>0</v>
      </c>
      <c r="S147" s="13" t="n">
        <v>0</v>
      </c>
      <c r="T147" s="10" t="n">
        <f aca="false">AVERAGE(Q147:S147)</f>
        <v>0</v>
      </c>
      <c r="U147" s="11" t="n">
        <f aca="false">STDEV(Q147:S147)</f>
        <v>0</v>
      </c>
      <c r="V147" s="13" t="n">
        <v>0</v>
      </c>
      <c r="W147" s="13" t="n">
        <v>0</v>
      </c>
      <c r="X147" s="13" t="n">
        <v>0</v>
      </c>
      <c r="Y147" s="10" t="n">
        <f aca="false">AVERAGE(V147:X147)</f>
        <v>0</v>
      </c>
      <c r="Z147" s="11" t="n">
        <f aca="false">STDEV(V147:X147)</f>
        <v>0</v>
      </c>
      <c r="AA147" s="13" t="n">
        <v>0</v>
      </c>
      <c r="AB147" s="13" t="n">
        <v>0</v>
      </c>
      <c r="AC147" s="13" t="n">
        <v>0</v>
      </c>
      <c r="AD147" s="10" t="n">
        <f aca="false">AVERAGE(AA147:AC147)</f>
        <v>0</v>
      </c>
      <c r="AE147" s="11" t="n">
        <f aca="false">STDEV(AA147:AC147)</f>
        <v>0</v>
      </c>
    </row>
    <row r="148" customFormat="false" ht="15" hidden="false" customHeight="false" outlineLevel="0" collapsed="false">
      <c r="A148" s="2" t="s">
        <v>181</v>
      </c>
      <c r="B148" s="13" t="n">
        <v>0</v>
      </c>
      <c r="C148" s="13" t="n">
        <v>0</v>
      </c>
      <c r="D148" s="13" t="n">
        <v>0</v>
      </c>
      <c r="E148" s="10" t="n">
        <f aca="false">AVERAGE(B148:D148)</f>
        <v>0</v>
      </c>
      <c r="F148" s="11" t="n">
        <f aca="false">STDEV(B148:D148)</f>
        <v>0</v>
      </c>
      <c r="G148" s="13" t="n">
        <v>0</v>
      </c>
      <c r="H148" s="13" t="n">
        <v>0</v>
      </c>
      <c r="I148" s="13" t="n">
        <v>0</v>
      </c>
      <c r="J148" s="10" t="n">
        <f aca="false">AVERAGE(G148:I148)</f>
        <v>0</v>
      </c>
      <c r="K148" s="11" t="n">
        <f aca="false">STDEV(G148:I148)</f>
        <v>0</v>
      </c>
      <c r="L148" s="13" t="n">
        <v>0</v>
      </c>
      <c r="M148" s="13" t="n">
        <v>0</v>
      </c>
      <c r="N148" s="13" t="n">
        <v>0</v>
      </c>
      <c r="O148" s="10" t="n">
        <f aca="false">AVERAGE(L148:N148)</f>
        <v>0</v>
      </c>
      <c r="P148" s="11" t="n">
        <f aca="false">STDEV(L148:N148)</f>
        <v>0</v>
      </c>
      <c r="Q148" s="13" t="n">
        <v>0</v>
      </c>
      <c r="R148" s="13" t="n">
        <v>0.00199064374286476</v>
      </c>
      <c r="S148" s="13" t="n">
        <v>0</v>
      </c>
      <c r="T148" s="10" t="n">
        <f aca="false">AVERAGE(Q148:S148)</f>
        <v>0.000663547914288254</v>
      </c>
      <c r="U148" s="11" t="n">
        <f aca="false">STDEV(Q148:S148)</f>
        <v>0.00114929870080361</v>
      </c>
      <c r="V148" s="13" t="n">
        <v>0</v>
      </c>
      <c r="W148" s="13" t="n">
        <v>0</v>
      </c>
      <c r="X148" s="13" t="n">
        <v>0</v>
      </c>
      <c r="Y148" s="10" t="n">
        <f aca="false">AVERAGE(V148:X148)</f>
        <v>0</v>
      </c>
      <c r="Z148" s="11" t="n">
        <f aca="false">STDEV(V148:X148)</f>
        <v>0</v>
      </c>
      <c r="AA148" s="13" t="n">
        <v>0</v>
      </c>
      <c r="AB148" s="13" t="n">
        <v>0</v>
      </c>
      <c r="AC148" s="13" t="n">
        <v>0.00191135131098816</v>
      </c>
      <c r="AD148" s="10" t="n">
        <f aca="false">AVERAGE(AA148:AC148)</f>
        <v>0.000637117103662719</v>
      </c>
      <c r="AE148" s="11" t="n">
        <f aca="false">STDEV(AA148:AC148)</f>
        <v>0.00110351919391496</v>
      </c>
    </row>
    <row r="149" customFormat="false" ht="15" hidden="false" customHeight="false" outlineLevel="0" collapsed="false">
      <c r="A149" s="2" t="s">
        <v>182</v>
      </c>
      <c r="B149" s="13" t="n">
        <v>0</v>
      </c>
      <c r="C149" s="13" t="n">
        <v>0</v>
      </c>
      <c r="D149" s="13" t="n">
        <v>0</v>
      </c>
      <c r="E149" s="10" t="n">
        <f aca="false">AVERAGE(B149:D149)</f>
        <v>0</v>
      </c>
      <c r="F149" s="11" t="n">
        <f aca="false">STDEV(B149:D149)</f>
        <v>0</v>
      </c>
      <c r="G149" s="13" t="n">
        <v>0</v>
      </c>
      <c r="H149" s="13" t="n">
        <v>0</v>
      </c>
      <c r="I149" s="13" t="n">
        <v>0</v>
      </c>
      <c r="J149" s="10" t="n">
        <f aca="false">AVERAGE(G149:I149)</f>
        <v>0</v>
      </c>
      <c r="K149" s="11" t="n">
        <f aca="false">STDEV(G149:I149)</f>
        <v>0</v>
      </c>
      <c r="L149" s="13" t="n">
        <v>0</v>
      </c>
      <c r="M149" s="13" t="n">
        <v>0</v>
      </c>
      <c r="N149" s="13" t="n">
        <v>0</v>
      </c>
      <c r="O149" s="10" t="n">
        <f aca="false">AVERAGE(L149:N149)</f>
        <v>0</v>
      </c>
      <c r="P149" s="11" t="n">
        <f aca="false">STDEV(L149:N149)</f>
        <v>0</v>
      </c>
      <c r="Q149" s="13" t="n">
        <v>0</v>
      </c>
      <c r="R149" s="13" t="n">
        <v>0</v>
      </c>
      <c r="S149" s="13" t="n">
        <v>0</v>
      </c>
      <c r="T149" s="10" t="n">
        <f aca="false">AVERAGE(Q149:S149)</f>
        <v>0</v>
      </c>
      <c r="U149" s="11" t="n">
        <f aca="false">STDEV(Q149:S149)</f>
        <v>0</v>
      </c>
      <c r="V149" s="13" t="n">
        <v>0</v>
      </c>
      <c r="W149" s="13" t="n">
        <v>0</v>
      </c>
      <c r="X149" s="13" t="n">
        <v>0</v>
      </c>
      <c r="Y149" s="10" t="n">
        <f aca="false">AVERAGE(V149:X149)</f>
        <v>0</v>
      </c>
      <c r="Z149" s="11" t="n">
        <f aca="false">STDEV(V149:X149)</f>
        <v>0</v>
      </c>
      <c r="AA149" s="13" t="n">
        <v>0</v>
      </c>
      <c r="AB149" s="13" t="n">
        <v>0</v>
      </c>
      <c r="AC149" s="13" t="n">
        <v>0</v>
      </c>
      <c r="AD149" s="10" t="n">
        <f aca="false">AVERAGE(AA149:AC149)</f>
        <v>0</v>
      </c>
      <c r="AE149" s="11" t="n">
        <f aca="false">STDEV(AA149:AC149)</f>
        <v>0</v>
      </c>
    </row>
    <row r="150" customFormat="false" ht="15" hidden="false" customHeight="false" outlineLevel="0" collapsed="false">
      <c r="A150" s="2" t="s">
        <v>183</v>
      </c>
      <c r="B150" s="13" t="n">
        <v>0</v>
      </c>
      <c r="C150" s="13" t="n">
        <v>0</v>
      </c>
      <c r="D150" s="13" t="n">
        <v>0</v>
      </c>
      <c r="E150" s="10" t="n">
        <f aca="false">AVERAGE(B150:D150)</f>
        <v>0</v>
      </c>
      <c r="F150" s="11" t="n">
        <f aca="false">STDEV(B150:D150)</f>
        <v>0</v>
      </c>
      <c r="G150" s="13" t="n">
        <v>0</v>
      </c>
      <c r="H150" s="13" t="n">
        <v>0</v>
      </c>
      <c r="I150" s="13" t="n">
        <v>0</v>
      </c>
      <c r="J150" s="10" t="n">
        <f aca="false">AVERAGE(G150:I150)</f>
        <v>0</v>
      </c>
      <c r="K150" s="11" t="n">
        <f aca="false">STDEV(G150:I150)</f>
        <v>0</v>
      </c>
      <c r="L150" s="13" t="n">
        <v>0</v>
      </c>
      <c r="M150" s="13" t="n">
        <v>0</v>
      </c>
      <c r="N150" s="13" t="n">
        <v>0</v>
      </c>
      <c r="O150" s="10" t="n">
        <f aca="false">AVERAGE(L150:N150)</f>
        <v>0</v>
      </c>
      <c r="P150" s="11" t="n">
        <f aca="false">STDEV(L150:N150)</f>
        <v>0</v>
      </c>
      <c r="Q150" s="13" t="n">
        <v>0</v>
      </c>
      <c r="R150" s="13" t="n">
        <v>0</v>
      </c>
      <c r="S150" s="13" t="n">
        <v>0.00222085219664213</v>
      </c>
      <c r="T150" s="10" t="n">
        <f aca="false">AVERAGE(Q150:S150)</f>
        <v>0.000740284065547377</v>
      </c>
      <c r="U150" s="11" t="n">
        <f aca="false">STDEV(Q150:S150)</f>
        <v>0.00128220961356171</v>
      </c>
      <c r="V150" s="13" t="n">
        <v>0</v>
      </c>
      <c r="W150" s="13" t="n">
        <v>0</v>
      </c>
      <c r="X150" s="13" t="n">
        <v>0</v>
      </c>
      <c r="Y150" s="10" t="n">
        <f aca="false">AVERAGE(V150:X150)</f>
        <v>0</v>
      </c>
      <c r="Z150" s="11" t="n">
        <f aca="false">STDEV(V150:X150)</f>
        <v>0</v>
      </c>
      <c r="AA150" s="13" t="n">
        <v>0</v>
      </c>
      <c r="AB150" s="13" t="n">
        <v>0</v>
      </c>
      <c r="AC150" s="13" t="n">
        <v>0</v>
      </c>
      <c r="AD150" s="10" t="n">
        <f aca="false">AVERAGE(AA150:AC150)</f>
        <v>0</v>
      </c>
      <c r="AE150" s="11" t="n">
        <f aca="false">STDEV(AA150:AC150)</f>
        <v>0</v>
      </c>
    </row>
    <row r="151" customFormat="false" ht="15" hidden="false" customHeight="false" outlineLevel="0" collapsed="false">
      <c r="A151" s="2" t="s">
        <v>184</v>
      </c>
      <c r="B151" s="13" t="n">
        <v>0</v>
      </c>
      <c r="C151" s="13" t="n">
        <v>0</v>
      </c>
      <c r="D151" s="13" t="n">
        <v>0</v>
      </c>
      <c r="E151" s="10" t="n">
        <f aca="false">AVERAGE(B151:D151)</f>
        <v>0</v>
      </c>
      <c r="F151" s="11" t="n">
        <f aca="false">STDEV(B151:D151)</f>
        <v>0</v>
      </c>
      <c r="G151" s="13" t="n">
        <v>0</v>
      </c>
      <c r="H151" s="13" t="n">
        <v>0</v>
      </c>
      <c r="I151" s="13" t="n">
        <v>0</v>
      </c>
      <c r="J151" s="10" t="n">
        <f aca="false">AVERAGE(G151:I151)</f>
        <v>0</v>
      </c>
      <c r="K151" s="11" t="n">
        <f aca="false">STDEV(G151:I151)</f>
        <v>0</v>
      </c>
      <c r="L151" s="13" t="n">
        <v>0</v>
      </c>
      <c r="M151" s="13" t="n">
        <v>0</v>
      </c>
      <c r="N151" s="13" t="n">
        <v>0</v>
      </c>
      <c r="O151" s="10" t="n">
        <f aca="false">AVERAGE(L151:N151)</f>
        <v>0</v>
      </c>
      <c r="P151" s="11" t="n">
        <f aca="false">STDEV(L151:N151)</f>
        <v>0</v>
      </c>
      <c r="Q151" s="13" t="n">
        <v>0</v>
      </c>
      <c r="R151" s="13" t="n">
        <v>0</v>
      </c>
      <c r="S151" s="13" t="n">
        <v>0</v>
      </c>
      <c r="T151" s="10" t="n">
        <f aca="false">AVERAGE(Q151:S151)</f>
        <v>0</v>
      </c>
      <c r="U151" s="11" t="n">
        <f aca="false">STDEV(Q151:S151)</f>
        <v>0</v>
      </c>
      <c r="V151" s="13" t="n">
        <v>0</v>
      </c>
      <c r="W151" s="13" t="n">
        <v>0</v>
      </c>
      <c r="X151" s="13" t="n">
        <v>0</v>
      </c>
      <c r="Y151" s="10" t="n">
        <f aca="false">AVERAGE(V151:X151)</f>
        <v>0</v>
      </c>
      <c r="Z151" s="11" t="n">
        <f aca="false">STDEV(V151:X151)</f>
        <v>0</v>
      </c>
      <c r="AA151" s="13" t="n">
        <v>0</v>
      </c>
      <c r="AB151" s="13" t="n">
        <v>0</v>
      </c>
      <c r="AC151" s="13" t="n">
        <v>0</v>
      </c>
      <c r="AD151" s="10" t="n">
        <f aca="false">AVERAGE(AA151:AC151)</f>
        <v>0</v>
      </c>
      <c r="AE151" s="11" t="n">
        <f aca="false">STDEV(AA151:AC151)</f>
        <v>0</v>
      </c>
    </row>
    <row r="152" customFormat="false" ht="15" hidden="false" customHeight="false" outlineLevel="0" collapsed="false">
      <c r="A152" s="2" t="s">
        <v>185</v>
      </c>
      <c r="B152" s="13" t="n">
        <v>0</v>
      </c>
      <c r="C152" s="13" t="n">
        <v>0</v>
      </c>
      <c r="D152" s="13" t="n">
        <v>0</v>
      </c>
      <c r="E152" s="10" t="n">
        <f aca="false">AVERAGE(B152:D152)</f>
        <v>0</v>
      </c>
      <c r="F152" s="11" t="n">
        <f aca="false">STDEV(B152:D152)</f>
        <v>0</v>
      </c>
      <c r="G152" s="13" t="n">
        <v>0</v>
      </c>
      <c r="H152" s="13" t="n">
        <v>0</v>
      </c>
      <c r="I152" s="13" t="n">
        <v>0</v>
      </c>
      <c r="J152" s="10" t="n">
        <f aca="false">AVERAGE(G152:I152)</f>
        <v>0</v>
      </c>
      <c r="K152" s="11" t="n">
        <f aca="false">STDEV(G152:I152)</f>
        <v>0</v>
      </c>
      <c r="L152" s="13" t="n">
        <v>0</v>
      </c>
      <c r="M152" s="13" t="n">
        <v>0</v>
      </c>
      <c r="N152" s="13" t="n">
        <v>0</v>
      </c>
      <c r="O152" s="10" t="n">
        <f aca="false">AVERAGE(L152:N152)</f>
        <v>0</v>
      </c>
      <c r="P152" s="11" t="n">
        <f aca="false">STDEV(L152:N152)</f>
        <v>0</v>
      </c>
      <c r="Q152" s="13" t="n">
        <v>0</v>
      </c>
      <c r="R152" s="13" t="n">
        <v>0</v>
      </c>
      <c r="S152" s="13" t="n">
        <v>0</v>
      </c>
      <c r="T152" s="10" t="n">
        <f aca="false">AVERAGE(Q152:S152)</f>
        <v>0</v>
      </c>
      <c r="U152" s="11" t="n">
        <f aca="false">STDEV(Q152:S152)</f>
        <v>0</v>
      </c>
      <c r="V152" s="13" t="n">
        <v>0</v>
      </c>
      <c r="W152" s="13" t="n">
        <v>0</v>
      </c>
      <c r="X152" s="13" t="n">
        <v>0</v>
      </c>
      <c r="Y152" s="10" t="n">
        <f aca="false">AVERAGE(V152:X152)</f>
        <v>0</v>
      </c>
      <c r="Z152" s="11" t="n">
        <f aca="false">STDEV(V152:X152)</f>
        <v>0</v>
      </c>
      <c r="AA152" s="13" t="n">
        <v>0</v>
      </c>
      <c r="AB152" s="13" t="n">
        <v>0</v>
      </c>
      <c r="AC152" s="13" t="n">
        <v>0</v>
      </c>
      <c r="AD152" s="10" t="n">
        <f aca="false">AVERAGE(AA152:AC152)</f>
        <v>0</v>
      </c>
      <c r="AE152" s="11" t="n">
        <f aca="false">STDEV(AA152:AC152)</f>
        <v>0</v>
      </c>
    </row>
    <row r="153" customFormat="false" ht="15" hidden="false" customHeight="false" outlineLevel="0" collapsed="false">
      <c r="A153" s="2" t="s">
        <v>186</v>
      </c>
      <c r="B153" s="13" t="n">
        <v>0</v>
      </c>
      <c r="C153" s="13" t="n">
        <v>0</v>
      </c>
      <c r="D153" s="13" t="n">
        <v>0</v>
      </c>
      <c r="E153" s="10" t="n">
        <f aca="false">AVERAGE(B153:D153)</f>
        <v>0</v>
      </c>
      <c r="F153" s="11" t="n">
        <f aca="false">STDEV(B153:D153)</f>
        <v>0</v>
      </c>
      <c r="G153" s="13" t="n">
        <v>0</v>
      </c>
      <c r="H153" s="13" t="n">
        <v>0</v>
      </c>
      <c r="I153" s="13" t="n">
        <v>0</v>
      </c>
      <c r="J153" s="10" t="n">
        <f aca="false">AVERAGE(G153:I153)</f>
        <v>0</v>
      </c>
      <c r="K153" s="11" t="n">
        <f aca="false">STDEV(G153:I153)</f>
        <v>0</v>
      </c>
      <c r="L153" s="13" t="n">
        <v>0</v>
      </c>
      <c r="M153" s="13" t="n">
        <v>0</v>
      </c>
      <c r="N153" s="13" t="n">
        <v>0</v>
      </c>
      <c r="O153" s="10" t="n">
        <f aca="false">AVERAGE(L153:N153)</f>
        <v>0</v>
      </c>
      <c r="P153" s="11" t="n">
        <f aca="false">STDEV(L153:N153)</f>
        <v>0</v>
      </c>
      <c r="Q153" s="13" t="n">
        <v>0</v>
      </c>
      <c r="R153" s="13" t="n">
        <v>0</v>
      </c>
      <c r="S153" s="13" t="n">
        <v>0</v>
      </c>
      <c r="T153" s="10" t="n">
        <f aca="false">AVERAGE(Q153:S153)</f>
        <v>0</v>
      </c>
      <c r="U153" s="11" t="n">
        <f aca="false">STDEV(Q153:S153)</f>
        <v>0</v>
      </c>
      <c r="V153" s="13" t="n">
        <v>0</v>
      </c>
      <c r="W153" s="13" t="n">
        <v>0</v>
      </c>
      <c r="X153" s="13" t="n">
        <v>0</v>
      </c>
      <c r="Y153" s="10" t="n">
        <f aca="false">AVERAGE(V153:X153)</f>
        <v>0</v>
      </c>
      <c r="Z153" s="11" t="n">
        <f aca="false">STDEV(V153:X153)</f>
        <v>0</v>
      </c>
      <c r="AA153" s="13" t="n">
        <v>0</v>
      </c>
      <c r="AB153" s="13" t="n">
        <v>0</v>
      </c>
      <c r="AC153" s="13" t="n">
        <v>0</v>
      </c>
      <c r="AD153" s="10" t="n">
        <f aca="false">AVERAGE(AA153:AC153)</f>
        <v>0</v>
      </c>
      <c r="AE153" s="11" t="n">
        <f aca="false">STDEV(AA153:AC153)</f>
        <v>0</v>
      </c>
    </row>
    <row r="154" customFormat="false" ht="15" hidden="false" customHeight="false" outlineLevel="0" collapsed="false">
      <c r="A154" s="2" t="s">
        <v>187</v>
      </c>
      <c r="B154" s="13" t="n">
        <v>0</v>
      </c>
      <c r="C154" s="13" t="n">
        <v>0</v>
      </c>
      <c r="D154" s="13" t="n">
        <v>0</v>
      </c>
      <c r="E154" s="10" t="n">
        <f aca="false">AVERAGE(B154:D154)</f>
        <v>0</v>
      </c>
      <c r="F154" s="11" t="n">
        <f aca="false">STDEV(B154:D154)</f>
        <v>0</v>
      </c>
      <c r="G154" s="13" t="n">
        <v>0</v>
      </c>
      <c r="H154" s="13" t="n">
        <v>0</v>
      </c>
      <c r="I154" s="13" t="n">
        <v>0</v>
      </c>
      <c r="J154" s="10" t="n">
        <f aca="false">AVERAGE(G154:I154)</f>
        <v>0</v>
      </c>
      <c r="K154" s="11" t="n">
        <f aca="false">STDEV(G154:I154)</f>
        <v>0</v>
      </c>
      <c r="L154" s="13" t="n">
        <v>0</v>
      </c>
      <c r="M154" s="13" t="n">
        <v>0</v>
      </c>
      <c r="N154" s="13" t="n">
        <v>0</v>
      </c>
      <c r="O154" s="10" t="n">
        <f aca="false">AVERAGE(L154:N154)</f>
        <v>0</v>
      </c>
      <c r="P154" s="11" t="n">
        <f aca="false">STDEV(L154:N154)</f>
        <v>0</v>
      </c>
      <c r="Q154" s="13" t="n">
        <v>0</v>
      </c>
      <c r="R154" s="13" t="n">
        <v>0</v>
      </c>
      <c r="S154" s="13" t="n">
        <v>0</v>
      </c>
      <c r="T154" s="10" t="n">
        <f aca="false">AVERAGE(Q154:S154)</f>
        <v>0</v>
      </c>
      <c r="U154" s="11" t="n">
        <f aca="false">STDEV(Q154:S154)</f>
        <v>0</v>
      </c>
      <c r="V154" s="13" t="n">
        <v>0</v>
      </c>
      <c r="W154" s="13" t="n">
        <v>0</v>
      </c>
      <c r="X154" s="13" t="n">
        <v>0</v>
      </c>
      <c r="Y154" s="10" t="n">
        <f aca="false">AVERAGE(V154:X154)</f>
        <v>0</v>
      </c>
      <c r="Z154" s="11" t="n">
        <f aca="false">STDEV(V154:X154)</f>
        <v>0</v>
      </c>
      <c r="AA154" s="13" t="n">
        <v>0</v>
      </c>
      <c r="AB154" s="13" t="n">
        <v>0</v>
      </c>
      <c r="AC154" s="13" t="n">
        <v>0</v>
      </c>
      <c r="AD154" s="10" t="n">
        <f aca="false">AVERAGE(AA154:AC154)</f>
        <v>0</v>
      </c>
      <c r="AE154" s="11" t="n">
        <f aca="false">STDEV(AA154:AC154)</f>
        <v>0</v>
      </c>
    </row>
    <row r="155" customFormat="false" ht="15" hidden="false" customHeight="false" outlineLevel="0" collapsed="false">
      <c r="A155" s="2" t="s">
        <v>188</v>
      </c>
      <c r="B155" s="13" t="n">
        <v>0.000312588537212611</v>
      </c>
      <c r="C155" s="13" t="n">
        <v>0.000599302737484489</v>
      </c>
      <c r="D155" s="13" t="n">
        <v>0</v>
      </c>
      <c r="E155" s="10" t="n">
        <f aca="false">AVERAGE(B155:D155)</f>
        <v>0.000303963758232367</v>
      </c>
      <c r="F155" s="11" t="n">
        <f aca="false">STDEV(B155:D155)</f>
        <v>0.000299744445984315</v>
      </c>
      <c r="G155" s="13" t="n">
        <v>0.000495740712935887</v>
      </c>
      <c r="H155" s="13" t="n">
        <v>0.000892033056259082</v>
      </c>
      <c r="I155" s="13" t="n">
        <v>0</v>
      </c>
      <c r="J155" s="10" t="n">
        <f aca="false">AVERAGE(G155:I155)</f>
        <v>0.000462591256398323</v>
      </c>
      <c r="K155" s="11" t="n">
        <f aca="false">STDEV(G155:I155)</f>
        <v>0.000446939490553566</v>
      </c>
      <c r="L155" s="13" t="n">
        <v>0.0016955574329322</v>
      </c>
      <c r="M155" s="13" t="n">
        <v>0.000331757698495118</v>
      </c>
      <c r="N155" s="13" t="n">
        <v>0.000577432646692199</v>
      </c>
      <c r="O155" s="10" t="n">
        <f aca="false">AVERAGE(L155:N155)</f>
        <v>0.000868249259373173</v>
      </c>
      <c r="P155" s="11" t="n">
        <f aca="false">STDEV(L155:N155)</f>
        <v>0.000726923761869903</v>
      </c>
      <c r="Q155" s="13" t="n">
        <v>0</v>
      </c>
      <c r="R155" s="13" t="n">
        <v>0.000374513008127233</v>
      </c>
      <c r="S155" s="13" t="n">
        <v>0.000579567990779851</v>
      </c>
      <c r="T155" s="10" t="n">
        <f aca="false">AVERAGE(Q155:S155)</f>
        <v>0.000318026999635695</v>
      </c>
      <c r="U155" s="11" t="n">
        <f aca="false">STDEV(Q155:S155)</f>
        <v>0.000293883932617331</v>
      </c>
      <c r="V155" s="13" t="n">
        <v>0</v>
      </c>
      <c r="W155" s="13" t="n">
        <v>0</v>
      </c>
      <c r="X155" s="13" t="n">
        <v>0</v>
      </c>
      <c r="Y155" s="10" t="n">
        <f aca="false">AVERAGE(V155:X155)</f>
        <v>0</v>
      </c>
      <c r="Z155" s="11" t="n">
        <f aca="false">STDEV(V155:X155)</f>
        <v>0</v>
      </c>
      <c r="AA155" s="13" t="n">
        <v>0</v>
      </c>
      <c r="AB155" s="13" t="n">
        <v>0.00021871312686161</v>
      </c>
      <c r="AC155" s="13" t="n">
        <v>0</v>
      </c>
      <c r="AD155" s="10" t="n">
        <f aca="false">AVERAGE(AA155:AC155)</f>
        <v>7.29043756205367E-005</v>
      </c>
      <c r="AE155" s="11" t="n">
        <f aca="false">STDEV(AA155:AC155)</f>
        <v>0.000126274082668855</v>
      </c>
    </row>
    <row r="156" customFormat="false" ht="15" hidden="false" customHeight="false" outlineLevel="0" collapsed="false">
      <c r="A156" s="2" t="s">
        <v>189</v>
      </c>
      <c r="B156" s="13" t="n">
        <v>0</v>
      </c>
      <c r="C156" s="13" t="n">
        <v>0</v>
      </c>
      <c r="D156" s="13" t="n">
        <v>0</v>
      </c>
      <c r="E156" s="10" t="n">
        <f aca="false">AVERAGE(B156:D156)</f>
        <v>0</v>
      </c>
      <c r="F156" s="11" t="n">
        <f aca="false">STDEV(B156:D156)</f>
        <v>0</v>
      </c>
      <c r="G156" s="13" t="n">
        <v>0</v>
      </c>
      <c r="H156" s="13" t="n">
        <v>0</v>
      </c>
      <c r="I156" s="13" t="n">
        <v>0</v>
      </c>
      <c r="J156" s="10" t="n">
        <f aca="false">AVERAGE(G156:I156)</f>
        <v>0</v>
      </c>
      <c r="K156" s="11" t="n">
        <f aca="false">STDEV(G156:I156)</f>
        <v>0</v>
      </c>
      <c r="L156" s="13" t="n">
        <v>0</v>
      </c>
      <c r="M156" s="13" t="n">
        <v>0.000268164747623459</v>
      </c>
      <c r="N156" s="13" t="n">
        <v>0</v>
      </c>
      <c r="O156" s="10" t="n">
        <f aca="false">AVERAGE(L156:N156)</f>
        <v>8.93882492078196E-005</v>
      </c>
      <c r="P156" s="11" t="n">
        <f aca="false">STDEV(L156:N156)</f>
        <v>0.000154824989227572</v>
      </c>
      <c r="Q156" s="13" t="n">
        <v>0</v>
      </c>
      <c r="R156" s="13" t="n">
        <v>6.80892959535428E-006</v>
      </c>
      <c r="S156" s="13" t="n">
        <v>0</v>
      </c>
      <c r="T156" s="10" t="n">
        <f aca="false">AVERAGE(Q156:S156)</f>
        <v>2.26964319845143E-006</v>
      </c>
      <c r="U156" s="11" t="n">
        <f aca="false">STDEV(Q156:S156)</f>
        <v>3.931137334771E-006</v>
      </c>
      <c r="V156" s="13" t="n">
        <v>0</v>
      </c>
      <c r="W156" s="13" t="n">
        <v>9.96871740896977E-005</v>
      </c>
      <c r="X156" s="13" t="n">
        <v>0.000689006479507491</v>
      </c>
      <c r="Y156" s="10" t="n">
        <f aca="false">AVERAGE(V156:X156)</f>
        <v>0.000262897884532396</v>
      </c>
      <c r="Z156" s="11" t="n">
        <f aca="false">STDEV(V156:X156)</f>
        <v>0.000372371835942562</v>
      </c>
      <c r="AA156" s="13" t="n">
        <v>0.000288984557459616</v>
      </c>
      <c r="AB156" s="13" t="n">
        <v>0.000658794763665685</v>
      </c>
      <c r="AC156" s="13" t="n">
        <v>0</v>
      </c>
      <c r="AD156" s="10" t="n">
        <f aca="false">AVERAGE(AA156:AC156)</f>
        <v>0.0003159264403751</v>
      </c>
      <c r="AE156" s="11" t="n">
        <f aca="false">STDEV(AA156:AC156)</f>
        <v>0.000330222703564738</v>
      </c>
    </row>
    <row r="157" customFormat="false" ht="15" hidden="false" customHeight="false" outlineLevel="0" collapsed="false">
      <c r="A157" s="2" t="s">
        <v>190</v>
      </c>
      <c r="B157" s="13" t="n">
        <v>0.00632299690743989</v>
      </c>
      <c r="C157" s="13" t="n">
        <v>0.00486725917742085</v>
      </c>
      <c r="D157" s="13" t="n">
        <v>0.00446830700706567</v>
      </c>
      <c r="E157" s="10" t="n">
        <f aca="false">AVERAGE(B157:D157)</f>
        <v>0.00521952103064214</v>
      </c>
      <c r="F157" s="11" t="n">
        <f aca="false">STDEV(B157:D157)</f>
        <v>0.000976235097998276</v>
      </c>
      <c r="G157" s="13" t="n">
        <v>0.00227306477513076</v>
      </c>
      <c r="H157" s="13" t="n">
        <v>0.00406976007854539</v>
      </c>
      <c r="I157" s="13" t="n">
        <v>0.00856082595053295</v>
      </c>
      <c r="J157" s="10" t="n">
        <f aca="false">AVERAGE(G157:I157)</f>
        <v>0.00496788360140303</v>
      </c>
      <c r="K157" s="11" t="n">
        <f aca="false">STDEV(G157:I157)</f>
        <v>0.0032386655502624</v>
      </c>
      <c r="L157" s="13" t="n">
        <v>0.00467232027737593</v>
      </c>
      <c r="M157" s="13" t="n">
        <v>0.00166348467536114</v>
      </c>
      <c r="N157" s="13" t="n">
        <v>0.00399678694590456</v>
      </c>
      <c r="O157" s="10" t="n">
        <f aca="false">AVERAGE(L157:N157)</f>
        <v>0.00344419729954721</v>
      </c>
      <c r="P157" s="11" t="n">
        <f aca="false">STDEV(L157:N157)</f>
        <v>0.00157869864379936</v>
      </c>
      <c r="Q157" s="13" t="n">
        <v>0.0031813866018415</v>
      </c>
      <c r="R157" s="13" t="n">
        <v>0.0021015606201016</v>
      </c>
      <c r="S157" s="13" t="n">
        <v>0.00359972818913555</v>
      </c>
      <c r="T157" s="10" t="n">
        <f aca="false">AVERAGE(Q157:S157)</f>
        <v>0.00296089180369289</v>
      </c>
      <c r="U157" s="11" t="n">
        <f aca="false">STDEV(Q157:S157)</f>
        <v>0.00077303944481134</v>
      </c>
      <c r="V157" s="13" t="n">
        <v>0.000433998150946065</v>
      </c>
      <c r="W157" s="13" t="n">
        <v>0.0025298677446832</v>
      </c>
      <c r="X157" s="13" t="n">
        <v>0.000742689326115744</v>
      </c>
      <c r="Y157" s="10" t="n">
        <f aca="false">AVERAGE(V157:X157)</f>
        <v>0.00123551840724834</v>
      </c>
      <c r="Z157" s="11" t="n">
        <f aca="false">STDEV(V157:X157)</f>
        <v>0.00113151567196193</v>
      </c>
      <c r="AA157" s="13" t="n">
        <v>0.00134942625034182</v>
      </c>
      <c r="AB157" s="13" t="n">
        <v>0.0012100859317922</v>
      </c>
      <c r="AC157" s="13" t="n">
        <v>0.00164470578378984</v>
      </c>
      <c r="AD157" s="10" t="n">
        <f aca="false">AVERAGE(AA157:AC157)</f>
        <v>0.00140140598864129</v>
      </c>
      <c r="AE157" s="11" t="n">
        <f aca="false">STDEV(AA157:AC157)</f>
        <v>0.000221923463907886</v>
      </c>
    </row>
    <row r="158" customFormat="false" ht="15" hidden="false" customHeight="false" outlineLevel="0" collapsed="false">
      <c r="A158" s="2" t="s">
        <v>191</v>
      </c>
      <c r="B158" s="13" t="n">
        <v>0.0434814097764924</v>
      </c>
      <c r="C158" s="13" t="n">
        <v>0.0340076021251541</v>
      </c>
      <c r="D158" s="13" t="n">
        <v>0.0465754999407647</v>
      </c>
      <c r="E158" s="10" t="n">
        <f aca="false">AVERAGE(B158:D158)</f>
        <v>0.0413548372808037</v>
      </c>
      <c r="F158" s="11" t="n">
        <f aca="false">STDEV(B158:D158)</f>
        <v>0.00654826288495449</v>
      </c>
      <c r="G158" s="13" t="n">
        <v>0.033653822101917</v>
      </c>
      <c r="H158" s="13" t="n">
        <v>0.0373843639403784</v>
      </c>
      <c r="I158" s="13" t="n">
        <v>0.0331304452696683</v>
      </c>
      <c r="J158" s="10" t="n">
        <f aca="false">AVERAGE(G158:I158)</f>
        <v>0.0347228771039879</v>
      </c>
      <c r="K158" s="11" t="n">
        <f aca="false">STDEV(G158:I158)</f>
        <v>0.00231972303569711</v>
      </c>
      <c r="L158" s="13" t="n">
        <v>0.0426488151584978</v>
      </c>
      <c r="M158" s="13" t="n">
        <v>0.024096859507087</v>
      </c>
      <c r="N158" s="13" t="n">
        <v>0.0249419923825664</v>
      </c>
      <c r="O158" s="10" t="n">
        <f aca="false">AVERAGE(L158:N158)</f>
        <v>0.0305625556827171</v>
      </c>
      <c r="P158" s="11" t="n">
        <f aca="false">STDEV(L158:N158)</f>
        <v>0.0104755340427698</v>
      </c>
      <c r="Q158" s="13" t="n">
        <v>0.029483991139948</v>
      </c>
      <c r="R158" s="13" t="n">
        <v>0.017988333603958</v>
      </c>
      <c r="S158" s="13" t="n">
        <v>0.0357233638010168</v>
      </c>
      <c r="T158" s="10" t="n">
        <f aca="false">AVERAGE(Q158:S158)</f>
        <v>0.027731896181641</v>
      </c>
      <c r="U158" s="11" t="n">
        <f aca="false">STDEV(Q158:S158)</f>
        <v>0.00899639936751593</v>
      </c>
      <c r="V158" s="13" t="n">
        <v>0.0150493481115679</v>
      </c>
      <c r="W158" s="13" t="n">
        <v>0.0144058269389119</v>
      </c>
      <c r="X158" s="13" t="n">
        <v>0.019959036197377</v>
      </c>
      <c r="Y158" s="10" t="n">
        <f aca="false">AVERAGE(V158:X158)</f>
        <v>0.0164714037492856</v>
      </c>
      <c r="Z158" s="11" t="n">
        <f aca="false">STDEV(V158:X158)</f>
        <v>0.00303746850924401</v>
      </c>
      <c r="AA158" s="13" t="n">
        <v>0.0110812481858878</v>
      </c>
      <c r="AB158" s="13" t="n">
        <v>0.0187423726206804</v>
      </c>
      <c r="AC158" s="13" t="n">
        <v>0.01658246321002</v>
      </c>
      <c r="AD158" s="10" t="n">
        <f aca="false">AVERAGE(AA158:AC158)</f>
        <v>0.0154686946721961</v>
      </c>
      <c r="AE158" s="11" t="n">
        <f aca="false">STDEV(AA158:AC158)</f>
        <v>0.00395013508227619</v>
      </c>
    </row>
    <row r="159" customFormat="false" ht="15" hidden="false" customHeight="false" outlineLevel="0" collapsed="false">
      <c r="A159" s="2" t="s">
        <v>192</v>
      </c>
      <c r="B159" s="13" t="n">
        <v>0</v>
      </c>
      <c r="C159" s="13" t="n">
        <v>0</v>
      </c>
      <c r="D159" s="13" t="n">
        <v>0</v>
      </c>
      <c r="E159" s="10" t="n">
        <f aca="false">AVERAGE(B159:D159)</f>
        <v>0</v>
      </c>
      <c r="F159" s="11" t="n">
        <f aca="false">STDEV(B159:D159)</f>
        <v>0</v>
      </c>
      <c r="G159" s="13" t="n">
        <v>0</v>
      </c>
      <c r="H159" s="13" t="n">
        <v>0</v>
      </c>
      <c r="I159" s="13" t="n">
        <v>0</v>
      </c>
      <c r="J159" s="10" t="n">
        <f aca="false">AVERAGE(G159:I159)</f>
        <v>0</v>
      </c>
      <c r="K159" s="11" t="n">
        <f aca="false">STDEV(G159:I159)</f>
        <v>0</v>
      </c>
      <c r="L159" s="13" t="n">
        <v>0</v>
      </c>
      <c r="M159" s="13" t="n">
        <v>0</v>
      </c>
      <c r="N159" s="13" t="n">
        <v>0.00136941916333006</v>
      </c>
      <c r="O159" s="10" t="n">
        <f aca="false">AVERAGE(L159:N159)</f>
        <v>0.000456473054443354</v>
      </c>
      <c r="P159" s="11" t="n">
        <f aca="false">STDEV(L159:N159)</f>
        <v>0.000790634522582043</v>
      </c>
      <c r="Q159" s="13" t="n">
        <v>0</v>
      </c>
      <c r="R159" s="13" t="n">
        <v>0</v>
      </c>
      <c r="S159" s="13" t="n">
        <v>0</v>
      </c>
      <c r="T159" s="10" t="n">
        <f aca="false">AVERAGE(Q159:S159)</f>
        <v>0</v>
      </c>
      <c r="U159" s="11" t="n">
        <f aca="false">STDEV(Q159:S159)</f>
        <v>0</v>
      </c>
      <c r="V159" s="13" t="n">
        <v>0</v>
      </c>
      <c r="W159" s="13" t="n">
        <v>0</v>
      </c>
      <c r="X159" s="13" t="n">
        <v>0</v>
      </c>
      <c r="Y159" s="10" t="n">
        <f aca="false">AVERAGE(V159:X159)</f>
        <v>0</v>
      </c>
      <c r="Z159" s="11" t="n">
        <f aca="false">STDEV(V159:X159)</f>
        <v>0</v>
      </c>
      <c r="AA159" s="13" t="n">
        <v>0</v>
      </c>
      <c r="AB159" s="13" t="n">
        <v>0</v>
      </c>
      <c r="AC159" s="13" t="n">
        <v>0</v>
      </c>
      <c r="AD159" s="10" t="n">
        <f aca="false">AVERAGE(AA159:AC159)</f>
        <v>0</v>
      </c>
      <c r="AE159" s="11" t="n">
        <f aca="false">STDEV(AA159:AC159)</f>
        <v>0</v>
      </c>
    </row>
    <row r="160" customFormat="false" ht="15" hidden="false" customHeight="false" outlineLevel="0" collapsed="false">
      <c r="A160" s="2" t="s">
        <v>193</v>
      </c>
      <c r="B160" s="13" t="n">
        <v>0.00232702450991323</v>
      </c>
      <c r="C160" s="13" t="n">
        <v>0.000882647089096594</v>
      </c>
      <c r="D160" s="13" t="n">
        <v>0.00172552187511661</v>
      </c>
      <c r="E160" s="10" t="n">
        <f aca="false">AVERAGE(B160:D160)</f>
        <v>0.00164506449137548</v>
      </c>
      <c r="F160" s="11" t="n">
        <f aca="false">STDEV(B160:D160)</f>
        <v>0.000725542263682883</v>
      </c>
      <c r="G160" s="13" t="n">
        <v>0.00343339759484103</v>
      </c>
      <c r="H160" s="13" t="n">
        <v>0.00301745872345108</v>
      </c>
      <c r="I160" s="13" t="n">
        <v>0.00135907292792297</v>
      </c>
      <c r="J160" s="10" t="n">
        <f aca="false">AVERAGE(G160:I160)</f>
        <v>0.00260330974873836</v>
      </c>
      <c r="K160" s="11" t="n">
        <f aca="false">STDEV(G160:I160)</f>
        <v>0.0010974266425998</v>
      </c>
      <c r="L160" s="13" t="n">
        <v>0.00248359278148352</v>
      </c>
      <c r="M160" s="13" t="n">
        <v>0.000711862288153807</v>
      </c>
      <c r="N160" s="13" t="n">
        <v>0.00224119154049345</v>
      </c>
      <c r="O160" s="10" t="n">
        <f aca="false">AVERAGE(L160:N160)</f>
        <v>0.00181221553671026</v>
      </c>
      <c r="P160" s="11" t="n">
        <f aca="false">STDEV(L160:N160)</f>
        <v>0.000960610505936163</v>
      </c>
      <c r="Q160" s="13" t="n">
        <v>0.000913527407614396</v>
      </c>
      <c r="R160" s="13" t="n">
        <v>0.00189912519900175</v>
      </c>
      <c r="S160" s="13" t="n">
        <v>0.00362242862824382</v>
      </c>
      <c r="T160" s="10" t="n">
        <f aca="false">AVERAGE(Q160:S160)</f>
        <v>0.00214502707828665</v>
      </c>
      <c r="U160" s="11" t="n">
        <f aca="false">STDEV(Q160:S160)</f>
        <v>0.0013710898061246</v>
      </c>
      <c r="V160" s="13" t="n">
        <v>0.000193577153511047</v>
      </c>
      <c r="W160" s="13" t="n">
        <v>0</v>
      </c>
      <c r="X160" s="13" t="n">
        <v>0.000113372723065863</v>
      </c>
      <c r="Y160" s="10" t="n">
        <f aca="false">AVERAGE(V160:X160)</f>
        <v>0.000102316625525637</v>
      </c>
      <c r="Z160" s="11" t="n">
        <f aca="false">STDEV(V160:X160)</f>
        <v>9.72610228199052E-005</v>
      </c>
      <c r="AA160" s="13" t="n">
        <v>0.000101478478121773</v>
      </c>
      <c r="AB160" s="13" t="n">
        <v>0</v>
      </c>
      <c r="AC160" s="13" t="n">
        <v>0.000291308115318157</v>
      </c>
      <c r="AD160" s="10" t="n">
        <f aca="false">AVERAGE(AA160:AC160)</f>
        <v>0.000130928864479977</v>
      </c>
      <c r="AE160" s="11" t="n">
        <f aca="false">STDEV(AA160:AC160)</f>
        <v>0.000147870208138894</v>
      </c>
    </row>
    <row r="161" customFormat="false" ht="15" hidden="false" customHeight="false" outlineLevel="0" collapsed="false">
      <c r="A161" s="2" t="s">
        <v>194</v>
      </c>
      <c r="B161" s="13" t="n">
        <v>0.0219982156633562</v>
      </c>
      <c r="C161" s="13" t="n">
        <v>0.0192841472196596</v>
      </c>
      <c r="D161" s="13" t="n">
        <v>0.0192532438793952</v>
      </c>
      <c r="E161" s="10" t="n">
        <f aca="false">AVERAGE(B161:D161)</f>
        <v>0.0201785355874703</v>
      </c>
      <c r="F161" s="11" t="n">
        <f aca="false">STDEV(B161:D161)</f>
        <v>0.00157596492284629</v>
      </c>
      <c r="G161" s="13" t="n">
        <v>0.0354285288841848</v>
      </c>
      <c r="H161" s="13" t="n">
        <v>0.0232915906587928</v>
      </c>
      <c r="I161" s="13" t="n">
        <v>0.0334986930053486</v>
      </c>
      <c r="J161" s="10" t="n">
        <f aca="false">AVERAGE(G161:I161)</f>
        <v>0.0307396041827754</v>
      </c>
      <c r="K161" s="11" t="n">
        <f aca="false">STDEV(G161:I161)</f>
        <v>0.00652194340054265</v>
      </c>
      <c r="L161" s="13" t="n">
        <v>0.0304672561281433</v>
      </c>
      <c r="M161" s="13" t="n">
        <v>0.0119687376391639</v>
      </c>
      <c r="N161" s="13" t="n">
        <v>0.0144465757555397</v>
      </c>
      <c r="O161" s="10" t="n">
        <f aca="false">AVERAGE(L161:N161)</f>
        <v>0.0189608565076156</v>
      </c>
      <c r="P161" s="11" t="n">
        <f aca="false">STDEV(L161:N161)</f>
        <v>0.0100415558855787</v>
      </c>
      <c r="Q161" s="13" t="n">
        <v>0.0190474328715511</v>
      </c>
      <c r="R161" s="13" t="n">
        <v>0.0200674457097664</v>
      </c>
      <c r="S161" s="13" t="n">
        <v>0.0232644435823732</v>
      </c>
      <c r="T161" s="10" t="n">
        <f aca="false">AVERAGE(Q161:S161)</f>
        <v>0.0207931073878969</v>
      </c>
      <c r="U161" s="11" t="n">
        <f aca="false">STDEV(Q161:S161)</f>
        <v>0.00220016669530456</v>
      </c>
      <c r="V161" s="13" t="n">
        <v>0.011089449736406</v>
      </c>
      <c r="W161" s="13" t="n">
        <v>0.014509737844503</v>
      </c>
      <c r="X161" s="13" t="n">
        <v>0.0153216177271687</v>
      </c>
      <c r="Y161" s="10" t="n">
        <f aca="false">AVERAGE(V161:X161)</f>
        <v>0.0136402684360259</v>
      </c>
      <c r="Z161" s="11" t="n">
        <f aca="false">STDEV(V161:X161)</f>
        <v>0.00224606194587708</v>
      </c>
      <c r="AA161" s="13" t="n">
        <v>0.0149141618875981</v>
      </c>
      <c r="AB161" s="13" t="n">
        <v>0.0160368268535431</v>
      </c>
      <c r="AC161" s="13" t="n">
        <v>0.0177065644006444</v>
      </c>
      <c r="AD161" s="10" t="n">
        <f aca="false">AVERAGE(AA161:AC161)</f>
        <v>0.0162191843805952</v>
      </c>
      <c r="AE161" s="11" t="n">
        <f aca="false">STDEV(AA161:AC161)</f>
        <v>0.00140510449770514</v>
      </c>
    </row>
    <row r="162" customFormat="false" ht="15" hidden="false" customHeight="false" outlineLevel="0" collapsed="false">
      <c r="A162" s="2" t="s">
        <v>195</v>
      </c>
      <c r="B162" s="13" t="n">
        <v>0.224911976403815</v>
      </c>
      <c r="C162" s="13" t="n">
        <v>0.205591344019523</v>
      </c>
      <c r="D162" s="13" t="n">
        <v>0.247478297165007</v>
      </c>
      <c r="E162" s="10" t="n">
        <f aca="false">AVERAGE(B162:D162)</f>
        <v>0.225993872529448</v>
      </c>
      <c r="F162" s="11" t="n">
        <f aca="false">STDEV(B162:D162)</f>
        <v>0.0209644242795504</v>
      </c>
      <c r="G162" s="13" t="n">
        <v>0.215845476653156</v>
      </c>
      <c r="H162" s="13" t="n">
        <v>0.208173417413846</v>
      </c>
      <c r="I162" s="13" t="n">
        <v>0.192327627940145</v>
      </c>
      <c r="J162" s="10" t="n">
        <f aca="false">AVERAGE(G162:I162)</f>
        <v>0.205448840669049</v>
      </c>
      <c r="K162" s="11" t="n">
        <f aca="false">STDEV(G162:I162)</f>
        <v>0.0119933227610507</v>
      </c>
      <c r="L162" s="13" t="n">
        <v>0.189463630253489</v>
      </c>
      <c r="M162" s="13" t="n">
        <v>0.158911168572335</v>
      </c>
      <c r="N162" s="13" t="n">
        <v>0.174515332768373</v>
      </c>
      <c r="O162" s="10" t="n">
        <f aca="false">AVERAGE(L162:N162)</f>
        <v>0.174296710531399</v>
      </c>
      <c r="P162" s="11" t="n">
        <f aca="false">STDEV(L162:N162)</f>
        <v>0.0152774040810757</v>
      </c>
      <c r="Q162" s="13" t="n">
        <v>0.1698816026364</v>
      </c>
      <c r="R162" s="13" t="n">
        <v>0.162518167307333</v>
      </c>
      <c r="S162" s="13" t="n">
        <v>0.181347202739396</v>
      </c>
      <c r="T162" s="10" t="n">
        <f aca="false">AVERAGE(Q162:S162)</f>
        <v>0.171248990894376</v>
      </c>
      <c r="U162" s="11" t="n">
        <f aca="false">STDEV(Q162:S162)</f>
        <v>0.00948870153453636</v>
      </c>
      <c r="V162" s="13" t="n">
        <v>0.12073008088281</v>
      </c>
      <c r="W162" s="13" t="n">
        <v>0.156164058317315</v>
      </c>
      <c r="X162" s="13" t="n">
        <v>0.135179321397247</v>
      </c>
      <c r="Y162" s="10" t="n">
        <f aca="false">AVERAGE(V162:X162)</f>
        <v>0.137357820199124</v>
      </c>
      <c r="Z162" s="11" t="n">
        <f aca="false">STDEV(V162:X162)</f>
        <v>0.0178171569555752</v>
      </c>
      <c r="AA162" s="13" t="n">
        <v>0.123912652665019</v>
      </c>
      <c r="AB162" s="13" t="n">
        <v>0.140732847317209</v>
      </c>
      <c r="AC162" s="13" t="n">
        <v>0.161965079261206</v>
      </c>
      <c r="AD162" s="10" t="n">
        <f aca="false">AVERAGE(AA162:AC162)</f>
        <v>0.142203526414478</v>
      </c>
      <c r="AE162" s="11" t="n">
        <f aca="false">STDEV(AA162:AC162)</f>
        <v>0.0190687955891271</v>
      </c>
    </row>
    <row r="163" customFormat="false" ht="15" hidden="false" customHeight="false" outlineLevel="0" collapsed="false">
      <c r="A163" s="2" t="s">
        <v>196</v>
      </c>
      <c r="B163" s="13" t="n">
        <v>0.306470543840769</v>
      </c>
      <c r="C163" s="13" t="n">
        <v>0.215792900942936</v>
      </c>
      <c r="D163" s="13" t="n">
        <v>0.292186347207522</v>
      </c>
      <c r="E163" s="10" t="n">
        <f aca="false">AVERAGE(B163:D163)</f>
        <v>0.271483263997076</v>
      </c>
      <c r="F163" s="11" t="n">
        <f aca="false">STDEV(B163:D163)</f>
        <v>0.0487552250655322</v>
      </c>
      <c r="G163" s="13" t="n">
        <v>0.23501306585776</v>
      </c>
      <c r="H163" s="13" t="n">
        <v>0.227890943471129</v>
      </c>
      <c r="I163" s="13" t="n">
        <v>0.206936327869998</v>
      </c>
      <c r="J163" s="10" t="n">
        <f aca="false">AVERAGE(G163:I163)</f>
        <v>0.223280112399629</v>
      </c>
      <c r="K163" s="11" t="n">
        <f aca="false">STDEV(G163:I163)</f>
        <v>0.0145952261505534</v>
      </c>
      <c r="L163" s="13" t="n">
        <v>0.318729631097411</v>
      </c>
      <c r="M163" s="13" t="n">
        <v>0.284108301315428</v>
      </c>
      <c r="N163" s="13" t="n">
        <v>0.282051814763574</v>
      </c>
      <c r="O163" s="10" t="n">
        <f aca="false">AVERAGE(L163:N163)</f>
        <v>0.294963249058805</v>
      </c>
      <c r="P163" s="11" t="n">
        <f aca="false">STDEV(L163:N163)</f>
        <v>0.020607958914901</v>
      </c>
      <c r="Q163" s="13" t="n">
        <v>0.258453552710746</v>
      </c>
      <c r="R163" s="13" t="n">
        <v>0.256125912069682</v>
      </c>
      <c r="S163" s="13" t="n">
        <v>0.333198082706267</v>
      </c>
      <c r="T163" s="10" t="n">
        <f aca="false">AVERAGE(Q163:S163)</f>
        <v>0.282592515828898</v>
      </c>
      <c r="U163" s="11" t="n">
        <f aca="false">STDEV(Q163:S163)</f>
        <v>0.043841156770475</v>
      </c>
      <c r="V163" s="13" t="n">
        <v>0.208230091156054</v>
      </c>
      <c r="W163" s="13" t="n">
        <v>0.172956633202534</v>
      </c>
      <c r="X163" s="13" t="n">
        <v>0.185618217779478</v>
      </c>
      <c r="Y163" s="10" t="n">
        <f aca="false">AVERAGE(V163:X163)</f>
        <v>0.188934980712689</v>
      </c>
      <c r="Z163" s="11" t="n">
        <f aca="false">STDEV(V163:X163)</f>
        <v>0.0178691045177428</v>
      </c>
      <c r="AA163" s="13" t="n">
        <v>0.185601535286391</v>
      </c>
      <c r="AB163" s="13" t="n">
        <v>0.187543698959042</v>
      </c>
      <c r="AC163" s="13" t="n">
        <v>0.200197426260064</v>
      </c>
      <c r="AD163" s="10" t="n">
        <f aca="false">AVERAGE(AA163:AC163)</f>
        <v>0.191114220168499</v>
      </c>
      <c r="AE163" s="11" t="n">
        <f aca="false">STDEV(AA163:AC163)</f>
        <v>0.00792599991226504</v>
      </c>
    </row>
    <row r="164" customFormat="false" ht="15" hidden="false" customHeight="false" outlineLevel="0" collapsed="false">
      <c r="A164" s="2" t="s">
        <v>197</v>
      </c>
      <c r="B164" s="13" t="n">
        <v>0</v>
      </c>
      <c r="C164" s="13" t="n">
        <v>0</v>
      </c>
      <c r="D164" s="13" t="n">
        <v>0</v>
      </c>
      <c r="E164" s="10" t="n">
        <f aca="false">AVERAGE(B164:D164)</f>
        <v>0</v>
      </c>
      <c r="F164" s="11" t="n">
        <f aca="false">STDEV(B164:D164)</f>
        <v>0</v>
      </c>
      <c r="G164" s="13" t="n">
        <v>0</v>
      </c>
      <c r="H164" s="13" t="n">
        <v>0</v>
      </c>
      <c r="I164" s="13" t="n">
        <v>0</v>
      </c>
      <c r="J164" s="10" t="n">
        <f aca="false">AVERAGE(G164:I164)</f>
        <v>0</v>
      </c>
      <c r="K164" s="11" t="n">
        <f aca="false">STDEV(G164:I164)</f>
        <v>0</v>
      </c>
      <c r="L164" s="13" t="n">
        <v>0</v>
      </c>
      <c r="M164" s="13" t="n">
        <v>0</v>
      </c>
      <c r="N164" s="13" t="n">
        <v>0</v>
      </c>
      <c r="O164" s="10" t="n">
        <f aca="false">AVERAGE(L164:N164)</f>
        <v>0</v>
      </c>
      <c r="P164" s="11" t="n">
        <f aca="false">STDEV(L164:N164)</f>
        <v>0</v>
      </c>
      <c r="Q164" s="13" t="n">
        <v>0</v>
      </c>
      <c r="R164" s="13" t="n">
        <v>0</v>
      </c>
      <c r="S164" s="13" t="n">
        <v>0</v>
      </c>
      <c r="T164" s="10" t="n">
        <f aca="false">AVERAGE(Q164:S164)</f>
        <v>0</v>
      </c>
      <c r="U164" s="11" t="n">
        <f aca="false">STDEV(Q164:S164)</f>
        <v>0</v>
      </c>
      <c r="V164" s="13" t="n">
        <v>0</v>
      </c>
      <c r="W164" s="13" t="n">
        <v>0</v>
      </c>
      <c r="X164" s="13" t="n">
        <v>0</v>
      </c>
      <c r="Y164" s="10" t="n">
        <f aca="false">AVERAGE(V164:X164)</f>
        <v>0</v>
      </c>
      <c r="Z164" s="11" t="n">
        <f aca="false">STDEV(V164:X164)</f>
        <v>0</v>
      </c>
      <c r="AA164" s="13" t="n">
        <v>0</v>
      </c>
      <c r="AB164" s="13" t="n">
        <v>0</v>
      </c>
      <c r="AC164" s="13" t="n">
        <v>0</v>
      </c>
      <c r="AD164" s="10" t="n">
        <f aca="false">AVERAGE(AA164:AC164)</f>
        <v>0</v>
      </c>
      <c r="AE164" s="11" t="n">
        <f aca="false">STDEV(AA164:AC164)</f>
        <v>0</v>
      </c>
    </row>
    <row r="165" customFormat="false" ht="15" hidden="false" customHeight="false" outlineLevel="0" collapsed="false">
      <c r="A165" s="2" t="s">
        <v>198</v>
      </c>
      <c r="B165" s="13" t="n">
        <v>0.000530392597302289</v>
      </c>
      <c r="C165" s="13" t="n">
        <v>0.000136606139950191</v>
      </c>
      <c r="D165" s="13" t="n">
        <v>0.000113635597146986</v>
      </c>
      <c r="E165" s="10" t="n">
        <f aca="false">AVERAGE(B165:D165)</f>
        <v>0.000260211444799822</v>
      </c>
      <c r="F165" s="11" t="n">
        <f aca="false">STDEV(B165:D165)</f>
        <v>0.000234265453780192</v>
      </c>
      <c r="G165" s="13" t="n">
        <v>0</v>
      </c>
      <c r="H165" s="13" t="n">
        <v>0</v>
      </c>
      <c r="I165" s="13" t="n">
        <v>0.000745138876169472</v>
      </c>
      <c r="J165" s="10" t="n">
        <f aca="false">AVERAGE(G165:I165)</f>
        <v>0.000248379625389824</v>
      </c>
      <c r="K165" s="11" t="n">
        <f aca="false">STDEV(G165:I165)</f>
        <v>0.0004302061307401</v>
      </c>
      <c r="L165" s="13" t="n">
        <v>0</v>
      </c>
      <c r="M165" s="13" t="n">
        <v>0</v>
      </c>
      <c r="N165" s="13" t="n">
        <v>0</v>
      </c>
      <c r="O165" s="10" t="n">
        <f aca="false">AVERAGE(L165:N165)</f>
        <v>0</v>
      </c>
      <c r="P165" s="11" t="n">
        <f aca="false">STDEV(L165:N165)</f>
        <v>0</v>
      </c>
      <c r="Q165" s="13" t="n">
        <v>0</v>
      </c>
      <c r="R165" s="13" t="n">
        <v>0</v>
      </c>
      <c r="S165" s="13" t="n">
        <v>0.000278817160262622</v>
      </c>
      <c r="T165" s="10" t="n">
        <f aca="false">AVERAGE(Q165:S165)</f>
        <v>9.29390534208742E-005</v>
      </c>
      <c r="U165" s="11" t="n">
        <f aca="false">STDEV(Q165:S165)</f>
        <v>0.000160975162532312</v>
      </c>
      <c r="V165" s="13" t="n">
        <v>0</v>
      </c>
      <c r="W165" s="13" t="n">
        <v>0</v>
      </c>
      <c r="X165" s="13" t="n">
        <v>0</v>
      </c>
      <c r="Y165" s="10" t="n">
        <f aca="false">AVERAGE(V165:X165)</f>
        <v>0</v>
      </c>
      <c r="Z165" s="11" t="n">
        <f aca="false">STDEV(V165:X165)</f>
        <v>0</v>
      </c>
      <c r="AA165" s="13" t="n">
        <v>0</v>
      </c>
      <c r="AB165" s="13" t="n">
        <v>0</v>
      </c>
      <c r="AC165" s="13" t="n">
        <v>0</v>
      </c>
      <c r="AD165" s="10" t="n">
        <f aca="false">AVERAGE(AA165:AC165)</f>
        <v>0</v>
      </c>
      <c r="AE165" s="11" t="n">
        <f aca="false">STDEV(AA165:AC165)</f>
        <v>0</v>
      </c>
    </row>
    <row r="166" customFormat="false" ht="15" hidden="false" customHeight="false" outlineLevel="0" collapsed="false">
      <c r="A166" s="2" t="s">
        <v>199</v>
      </c>
      <c r="B166" s="13" t="n">
        <v>0.00388982512746351</v>
      </c>
      <c r="C166" s="13" t="n">
        <v>0.000591529646699717</v>
      </c>
      <c r="D166" s="13" t="n">
        <v>0.0013295309762865</v>
      </c>
      <c r="E166" s="10" t="n">
        <f aca="false">AVERAGE(B166:D166)</f>
        <v>0.00193696191681658</v>
      </c>
      <c r="F166" s="11" t="n">
        <f aca="false">STDEV(B166:D166)</f>
        <v>0.00173101632870451</v>
      </c>
      <c r="G166" s="13" t="n">
        <v>0.00272822043485084</v>
      </c>
      <c r="H166" s="13" t="n">
        <v>0.000859091455902281</v>
      </c>
      <c r="I166" s="13" t="n">
        <v>0</v>
      </c>
      <c r="J166" s="10" t="n">
        <f aca="false">AVERAGE(G166:I166)</f>
        <v>0.00119577063025104</v>
      </c>
      <c r="K166" s="11" t="n">
        <f aca="false">STDEV(G166:I166)</f>
        <v>0.00139492341550156</v>
      </c>
      <c r="L166" s="13" t="n">
        <v>0.00167651891360931</v>
      </c>
      <c r="M166" s="13" t="n">
        <v>0.000200453700455331</v>
      </c>
      <c r="N166" s="13" t="n">
        <v>0.000536639776154328</v>
      </c>
      <c r="O166" s="10" t="n">
        <f aca="false">AVERAGE(L166:N166)</f>
        <v>0.000804537463406324</v>
      </c>
      <c r="P166" s="11" t="n">
        <f aca="false">STDEV(L166:N166)</f>
        <v>0.000773640101401843</v>
      </c>
      <c r="Q166" s="13" t="n">
        <v>0.000645813844927208</v>
      </c>
      <c r="R166" s="13" t="n">
        <v>0.000105663338135799</v>
      </c>
      <c r="S166" s="13" t="n">
        <v>0.00112609406069964</v>
      </c>
      <c r="T166" s="10" t="n">
        <f aca="false">AVERAGE(Q166:S166)</f>
        <v>0.000625857081254215</v>
      </c>
      <c r="U166" s="11" t="n">
        <f aca="false">STDEV(Q166:S166)</f>
        <v>0.000510508001112876</v>
      </c>
      <c r="V166" s="13" t="n">
        <v>0.000193520566403773</v>
      </c>
      <c r="W166" s="13" t="n">
        <v>0.000235143450927211</v>
      </c>
      <c r="X166" s="13" t="n">
        <v>0.00259655058940201</v>
      </c>
      <c r="Y166" s="10" t="n">
        <f aca="false">AVERAGE(V166:X166)</f>
        <v>0.001008404868911</v>
      </c>
      <c r="Z166" s="11" t="n">
        <f aca="false">STDEV(V166:X166)</f>
        <v>0.00137553198373009</v>
      </c>
      <c r="AA166" s="13" t="n">
        <v>0.000565159238780073</v>
      </c>
      <c r="AB166" s="13" t="n">
        <v>0.000212269113251543</v>
      </c>
      <c r="AC166" s="13" t="n">
        <v>0.00220780326097374</v>
      </c>
      <c r="AD166" s="10" t="n">
        <f aca="false">AVERAGE(AA166:AC166)</f>
        <v>0.000995077204335119</v>
      </c>
      <c r="AE166" s="11" t="n">
        <f aca="false">STDEV(AA166:AC166)</f>
        <v>0.00106497005897423</v>
      </c>
    </row>
    <row r="167" customFormat="false" ht="15" hidden="false" customHeight="false" outlineLevel="0" collapsed="false">
      <c r="A167" s="2" t="s">
        <v>200</v>
      </c>
      <c r="B167" s="13" t="n">
        <v>0</v>
      </c>
      <c r="C167" s="13" t="n">
        <v>0.000700223226294289</v>
      </c>
      <c r="D167" s="13" t="n">
        <v>0</v>
      </c>
      <c r="E167" s="10" t="n">
        <f aca="false">AVERAGE(B167:D167)</f>
        <v>0.000233407742098096</v>
      </c>
      <c r="F167" s="11" t="n">
        <f aca="false">STDEV(B167:D167)</f>
        <v>0.000404274068193836</v>
      </c>
      <c r="G167" s="13" t="n">
        <v>0</v>
      </c>
      <c r="H167" s="13" t="n">
        <v>0</v>
      </c>
      <c r="I167" s="13" t="n">
        <v>0.000360137764426803</v>
      </c>
      <c r="J167" s="10" t="n">
        <f aca="false">AVERAGE(G167:I167)</f>
        <v>0.000120045921475601</v>
      </c>
      <c r="K167" s="11" t="n">
        <f aca="false">STDEV(G167:I167)</f>
        <v>0.000207925635237165</v>
      </c>
      <c r="L167" s="13" t="n">
        <v>0.00202444186948656</v>
      </c>
      <c r="M167" s="13" t="n">
        <v>0</v>
      </c>
      <c r="N167" s="13" t="n">
        <v>0</v>
      </c>
      <c r="O167" s="10" t="n">
        <f aca="false">AVERAGE(L167:N167)</f>
        <v>0.000674813956495521</v>
      </c>
      <c r="P167" s="11" t="n">
        <f aca="false">STDEV(L167:N167)</f>
        <v>0.00116881205830682</v>
      </c>
      <c r="Q167" s="13" t="n">
        <v>0.000385568221460399</v>
      </c>
      <c r="R167" s="13" t="n">
        <v>0</v>
      </c>
      <c r="S167" s="13" t="n">
        <v>0.000945533623238101</v>
      </c>
      <c r="T167" s="10" t="n">
        <f aca="false">AVERAGE(Q167:S167)</f>
        <v>0.0004437006148995</v>
      </c>
      <c r="U167" s="11" t="n">
        <f aca="false">STDEV(Q167:S167)</f>
        <v>0.000475439785402591</v>
      </c>
      <c r="V167" s="13" t="n">
        <v>0.000174003853646241</v>
      </c>
      <c r="W167" s="13" t="n">
        <v>0.000445264925105815</v>
      </c>
      <c r="X167" s="13" t="n">
        <v>0</v>
      </c>
      <c r="Y167" s="10" t="n">
        <f aca="false">AVERAGE(V167:X167)</f>
        <v>0.000206422926250685</v>
      </c>
      <c r="Z167" s="11" t="n">
        <f aca="false">STDEV(V167:X167)</f>
        <v>0.00022439576774924</v>
      </c>
      <c r="AA167" s="13" t="n">
        <v>0.000100722413588094</v>
      </c>
      <c r="AB167" s="13" t="n">
        <v>0</v>
      </c>
      <c r="AC167" s="13" t="n">
        <v>0</v>
      </c>
      <c r="AD167" s="10" t="n">
        <f aca="false">AVERAGE(AA167:AC167)</f>
        <v>3.35741378626979E-005</v>
      </c>
      <c r="AE167" s="11" t="n">
        <f aca="false">STDEV(AA167:AC167)</f>
        <v>5.81521125985148E-005</v>
      </c>
    </row>
    <row r="168" customFormat="false" ht="15" hidden="false" customHeight="false" outlineLevel="0" collapsed="false">
      <c r="A168" s="2" t="s">
        <v>201</v>
      </c>
      <c r="B168" s="13" t="n">
        <v>0.00874475851847828</v>
      </c>
      <c r="C168" s="13" t="n">
        <v>0.00552538339389824</v>
      </c>
      <c r="D168" s="13" t="n">
        <v>0.0036828793609393</v>
      </c>
      <c r="E168" s="10" t="n">
        <f aca="false">AVERAGE(B168:D168)</f>
        <v>0.00598434042443861</v>
      </c>
      <c r="F168" s="11" t="n">
        <f aca="false">STDEV(B168:D168)</f>
        <v>0.0025619594685111</v>
      </c>
      <c r="G168" s="13" t="n">
        <v>0.0131732129984357</v>
      </c>
      <c r="H168" s="13" t="n">
        <v>0.00990811577538612</v>
      </c>
      <c r="I168" s="13" t="n">
        <v>0.00976835806778442</v>
      </c>
      <c r="J168" s="10" t="n">
        <f aca="false">AVERAGE(G168:I168)</f>
        <v>0.0109498956138687</v>
      </c>
      <c r="K168" s="11" t="n">
        <f aca="false">STDEV(G168:I168)</f>
        <v>0.00192671694823001</v>
      </c>
      <c r="L168" s="13" t="n">
        <v>0.0155388198184195</v>
      </c>
      <c r="M168" s="13" t="n">
        <v>0.00916961397973395</v>
      </c>
      <c r="N168" s="13" t="n">
        <v>0.00866644068222597</v>
      </c>
      <c r="O168" s="10" t="n">
        <f aca="false">AVERAGE(L168:N168)</f>
        <v>0.0111249581601265</v>
      </c>
      <c r="P168" s="11" t="n">
        <f aca="false">STDEV(L168:N168)</f>
        <v>0.00383078672021077</v>
      </c>
      <c r="Q168" s="13" t="n">
        <v>0.00671677195965942</v>
      </c>
      <c r="R168" s="13" t="n">
        <v>0.00694967235776292</v>
      </c>
      <c r="S168" s="13" t="n">
        <v>0.00886496790016401</v>
      </c>
      <c r="T168" s="10" t="n">
        <f aca="false">AVERAGE(Q168:S168)</f>
        <v>0.00751047073919545</v>
      </c>
      <c r="U168" s="11" t="n">
        <f aca="false">STDEV(Q168:S168)</f>
        <v>0.00117879496442898</v>
      </c>
      <c r="V168" s="13" t="n">
        <v>0.00742907417636734</v>
      </c>
      <c r="W168" s="13" t="n">
        <v>0.00623015574501715</v>
      </c>
      <c r="X168" s="13" t="n">
        <v>0.00598480040298397</v>
      </c>
      <c r="Y168" s="10" t="n">
        <f aca="false">AVERAGE(V168:X168)</f>
        <v>0.00654801010812282</v>
      </c>
      <c r="Z168" s="11" t="n">
        <f aca="false">STDEV(V168:X168)</f>
        <v>0.000772822897066167</v>
      </c>
      <c r="AA168" s="13" t="n">
        <v>0.0049001866924097</v>
      </c>
      <c r="AB168" s="13" t="n">
        <v>0.00621130398060636</v>
      </c>
      <c r="AC168" s="13" t="n">
        <v>0.00679406889308576</v>
      </c>
      <c r="AD168" s="10" t="n">
        <f aca="false">AVERAGE(AA168:AC168)</f>
        <v>0.00596851985536727</v>
      </c>
      <c r="AE168" s="11" t="n">
        <f aca="false">STDEV(AA168:AC168)</f>
        <v>0.000970002858815621</v>
      </c>
    </row>
    <row r="169" customFormat="false" ht="15" hidden="false" customHeight="false" outlineLevel="0" collapsed="false">
      <c r="A169" s="2" t="s">
        <v>202</v>
      </c>
      <c r="B169" s="13" t="n">
        <v>0.0192817590942977</v>
      </c>
      <c r="C169" s="13" t="n">
        <v>0.0191320971487785</v>
      </c>
      <c r="D169" s="13" t="n">
        <v>0.018915054667661</v>
      </c>
      <c r="E169" s="10" t="n">
        <f aca="false">AVERAGE(B169:D169)</f>
        <v>0.0191096369702458</v>
      </c>
      <c r="F169" s="11" t="n">
        <f aca="false">STDEV(B169:D169)</f>
        <v>0.000184381069645255</v>
      </c>
      <c r="G169" s="13" t="n">
        <v>0.0248795417081971</v>
      </c>
      <c r="H169" s="13" t="n">
        <v>0.0259389711550047</v>
      </c>
      <c r="I169" s="13" t="n">
        <v>0.0253323658888617</v>
      </c>
      <c r="J169" s="10" t="n">
        <f aca="false">AVERAGE(G169:I169)</f>
        <v>0.0253836262506878</v>
      </c>
      <c r="K169" s="11" t="n">
        <f aca="false">STDEV(G169:I169)</f>
        <v>0.000531571638362761</v>
      </c>
      <c r="L169" s="13" t="n">
        <v>0.0357319346284568</v>
      </c>
      <c r="M169" s="13" t="n">
        <v>0.0223824694073468</v>
      </c>
      <c r="N169" s="13" t="n">
        <v>0.0210609602133729</v>
      </c>
      <c r="O169" s="10" t="n">
        <f aca="false">AVERAGE(L169:N169)</f>
        <v>0.0263917880830588</v>
      </c>
      <c r="P169" s="11" t="n">
        <f aca="false">STDEV(L169:N169)</f>
        <v>0.00811574702381559</v>
      </c>
      <c r="Q169" s="13" t="n">
        <v>0.0228494926672205</v>
      </c>
      <c r="R169" s="13" t="n">
        <v>0.0242837112996047</v>
      </c>
      <c r="S169" s="13" t="n">
        <v>0.0302997130491986</v>
      </c>
      <c r="T169" s="10" t="n">
        <f aca="false">AVERAGE(Q169:S169)</f>
        <v>0.0258109723386746</v>
      </c>
      <c r="U169" s="11" t="n">
        <f aca="false">STDEV(Q169:S169)</f>
        <v>0.00395295340803636</v>
      </c>
      <c r="V169" s="13" t="n">
        <v>0.0157635972921131</v>
      </c>
      <c r="W169" s="13" t="n">
        <v>0.0179725655198792</v>
      </c>
      <c r="X169" s="13" t="n">
        <v>0.0246614973774081</v>
      </c>
      <c r="Y169" s="10" t="n">
        <f aca="false">AVERAGE(V169:X169)</f>
        <v>0.0194658867298001</v>
      </c>
      <c r="Z169" s="11" t="n">
        <f aca="false">STDEV(V169:X169)</f>
        <v>0.00463310507748027</v>
      </c>
      <c r="AA169" s="13" t="n">
        <v>0.0179410931325108</v>
      </c>
      <c r="AB169" s="13" t="n">
        <v>0.0240837886898688</v>
      </c>
      <c r="AC169" s="13" t="n">
        <v>0.0214064800464034</v>
      </c>
      <c r="AD169" s="10" t="n">
        <f aca="false">AVERAGE(AA169:AC169)</f>
        <v>0.0211437872895943</v>
      </c>
      <c r="AE169" s="11" t="n">
        <f aca="false">STDEV(AA169:AC169)</f>
        <v>0.00307976180750338</v>
      </c>
    </row>
    <row r="170" customFormat="false" ht="15" hidden="false" customHeight="false" outlineLevel="0" collapsed="false">
      <c r="A170" s="2" t="s">
        <v>203</v>
      </c>
      <c r="B170" s="13" t="n">
        <v>0.0125674116327517</v>
      </c>
      <c r="C170" s="13" t="n">
        <v>0.0155465890924248</v>
      </c>
      <c r="D170" s="13" t="n">
        <v>0.0175264560235882</v>
      </c>
      <c r="E170" s="10" t="n">
        <f aca="false">AVERAGE(B170:D170)</f>
        <v>0.0152134855829216</v>
      </c>
      <c r="F170" s="11" t="n">
        <f aca="false">STDEV(B170:D170)</f>
        <v>0.00249624693862694</v>
      </c>
      <c r="G170" s="13" t="n">
        <v>0.0326875290044579</v>
      </c>
      <c r="H170" s="13" t="n">
        <v>0.0197407807363585</v>
      </c>
      <c r="I170" s="13" t="n">
        <v>0.0280465762956283</v>
      </c>
      <c r="J170" s="10" t="n">
        <f aca="false">AVERAGE(G170:I170)</f>
        <v>0.0268249620121482</v>
      </c>
      <c r="K170" s="11" t="n">
        <f aca="false">STDEV(G170:I170)</f>
        <v>0.00655925519953183</v>
      </c>
      <c r="L170" s="13" t="n">
        <v>0.0109504732235351</v>
      </c>
      <c r="M170" s="13" t="n">
        <v>0.0214088829497463</v>
      </c>
      <c r="N170" s="13" t="n">
        <v>0.0237983612770809</v>
      </c>
      <c r="O170" s="10" t="n">
        <f aca="false">AVERAGE(L170:N170)</f>
        <v>0.0187192391501208</v>
      </c>
      <c r="P170" s="11" t="n">
        <f aca="false">STDEV(L170:N170)</f>
        <v>0.00683320530101057</v>
      </c>
      <c r="Q170" s="13" t="n">
        <v>0.0191761042192646</v>
      </c>
      <c r="R170" s="13" t="n">
        <v>0.0207355759342551</v>
      </c>
      <c r="S170" s="13" t="n">
        <v>0.0249468460477603</v>
      </c>
      <c r="T170" s="10" t="n">
        <f aca="false">AVERAGE(Q170:S170)</f>
        <v>0.02161950873376</v>
      </c>
      <c r="U170" s="11" t="n">
        <f aca="false">STDEV(Q170:S170)</f>
        <v>0.00298519148603869</v>
      </c>
      <c r="V170" s="13" t="n">
        <v>0.0192175803420958</v>
      </c>
      <c r="W170" s="13" t="n">
        <v>0.0186708372772554</v>
      </c>
      <c r="X170" s="13" t="n">
        <v>0.0193086683608264</v>
      </c>
      <c r="Y170" s="10" t="n">
        <f aca="false">AVERAGE(V170:X170)</f>
        <v>0.0190656953267259</v>
      </c>
      <c r="Z170" s="11" t="n">
        <f aca="false">STDEV(V170:X170)</f>
        <v>0.000344976689375928</v>
      </c>
      <c r="AA170" s="13" t="n">
        <v>0.0275702384611765</v>
      </c>
      <c r="AB170" s="13" t="n">
        <v>0.0149689843976414</v>
      </c>
      <c r="AC170" s="13" t="n">
        <v>0.0313140183383447</v>
      </c>
      <c r="AD170" s="10" t="n">
        <f aca="false">AVERAGE(AA170:AC170)</f>
        <v>0.0246177470657209</v>
      </c>
      <c r="AE170" s="11" t="n">
        <f aca="false">STDEV(AA170:AC170)</f>
        <v>0.00856317334350214</v>
      </c>
    </row>
    <row r="171" customFormat="false" ht="15" hidden="false" customHeight="false" outlineLevel="0" collapsed="false">
      <c r="A171" s="2" t="s">
        <v>204</v>
      </c>
      <c r="B171" s="13" t="n">
        <v>0.0162894864615474</v>
      </c>
      <c r="C171" s="13" t="n">
        <v>0.0174566566648217</v>
      </c>
      <c r="D171" s="13" t="n">
        <v>0.0144205518170014</v>
      </c>
      <c r="E171" s="10" t="n">
        <f aca="false">AVERAGE(B171:D171)</f>
        <v>0.0160555649811235</v>
      </c>
      <c r="F171" s="11" t="n">
        <f aca="false">STDEV(B171:D171)</f>
        <v>0.00153150991051061</v>
      </c>
      <c r="G171" s="13" t="n">
        <v>0.0244185223798439</v>
      </c>
      <c r="H171" s="13" t="n">
        <v>0.0274539582934121</v>
      </c>
      <c r="I171" s="13" t="n">
        <v>0.0275424691214729</v>
      </c>
      <c r="J171" s="10" t="n">
        <f aca="false">AVERAGE(G171:I171)</f>
        <v>0.0264716499315763</v>
      </c>
      <c r="K171" s="11" t="n">
        <f aca="false">STDEV(G171:I171)</f>
        <v>0.00177861128396092</v>
      </c>
      <c r="L171" s="13" t="n">
        <v>0.0259744425971319</v>
      </c>
      <c r="M171" s="13" t="n">
        <v>0.0296645829749066</v>
      </c>
      <c r="N171" s="13" t="n">
        <v>0.0187321121420364</v>
      </c>
      <c r="O171" s="10" t="n">
        <f aca="false">AVERAGE(L171:N171)</f>
        <v>0.0247903792380249</v>
      </c>
      <c r="P171" s="11" t="n">
        <f aca="false">STDEV(L171:N171)</f>
        <v>0.0055615855793716</v>
      </c>
      <c r="Q171" s="13" t="n">
        <v>0.0213813321910285</v>
      </c>
      <c r="R171" s="13" t="n">
        <v>0.0294196110016176</v>
      </c>
      <c r="S171" s="13" t="n">
        <v>0.0323881229965641</v>
      </c>
      <c r="T171" s="10" t="n">
        <f aca="false">AVERAGE(Q171:S171)</f>
        <v>0.0277296887297367</v>
      </c>
      <c r="U171" s="11" t="n">
        <f aca="false">STDEV(Q171:S171)</f>
        <v>0.00569466758669503</v>
      </c>
      <c r="V171" s="13" t="n">
        <v>0.0175438697291216</v>
      </c>
      <c r="W171" s="13" t="n">
        <v>0.0190972945648755</v>
      </c>
      <c r="X171" s="13" t="n">
        <v>0.0274278578670477</v>
      </c>
      <c r="Y171" s="10" t="n">
        <f aca="false">AVERAGE(V171:X171)</f>
        <v>0.0213563407203483</v>
      </c>
      <c r="Z171" s="11" t="n">
        <f aca="false">STDEV(V171:X171)</f>
        <v>0.00531514557910534</v>
      </c>
      <c r="AA171" s="13" t="n">
        <v>0.0197856228077736</v>
      </c>
      <c r="AB171" s="13" t="n">
        <v>0.0216482345234626</v>
      </c>
      <c r="AC171" s="13" t="n">
        <v>0.0244837362886928</v>
      </c>
      <c r="AD171" s="10" t="n">
        <f aca="false">AVERAGE(AA171:AC171)</f>
        <v>0.021972531206643</v>
      </c>
      <c r="AE171" s="11" t="n">
        <f aca="false">STDEV(AA171:AC171)</f>
        <v>0.00236578609006396</v>
      </c>
    </row>
    <row r="172" customFormat="false" ht="15" hidden="false" customHeight="false" outlineLevel="0" collapsed="false">
      <c r="A172" s="2" t="s">
        <v>205</v>
      </c>
      <c r="B172" s="13" t="n">
        <v>0.00530049961362459</v>
      </c>
      <c r="C172" s="13" t="n">
        <v>0.00234125928769386</v>
      </c>
      <c r="D172" s="13" t="n">
        <v>0.00487381371283214</v>
      </c>
      <c r="E172" s="10" t="n">
        <f aca="false">AVERAGE(B172:D172)</f>
        <v>0.0041718575380502</v>
      </c>
      <c r="F172" s="11" t="n">
        <f aca="false">STDEV(B172:D172)</f>
        <v>0.00159963517094978</v>
      </c>
      <c r="G172" s="13" t="n">
        <v>0.00623162736463732</v>
      </c>
      <c r="H172" s="13" t="n">
        <v>0.00513137778674228</v>
      </c>
      <c r="I172" s="13" t="n">
        <v>0.0036661193880616</v>
      </c>
      <c r="J172" s="10" t="n">
        <f aca="false">AVERAGE(G172:I172)</f>
        <v>0.00500970817981373</v>
      </c>
      <c r="K172" s="11" t="n">
        <f aca="false">STDEV(G172:I172)</f>
        <v>0.00128707436242279</v>
      </c>
      <c r="L172" s="13" t="n">
        <v>0.0106671270764872</v>
      </c>
      <c r="M172" s="13" t="n">
        <v>0.00552518117392902</v>
      </c>
      <c r="N172" s="13" t="n">
        <v>0.00715389924440435</v>
      </c>
      <c r="O172" s="10" t="n">
        <f aca="false">AVERAGE(L172:N172)</f>
        <v>0.0077820691649402</v>
      </c>
      <c r="P172" s="11" t="n">
        <f aca="false">STDEV(L172:N172)</f>
        <v>0.0026278984004349</v>
      </c>
      <c r="Q172" s="13" t="n">
        <v>0.00925374121951215</v>
      </c>
      <c r="R172" s="13" t="n">
        <v>0.00431089988705709</v>
      </c>
      <c r="S172" s="13" t="n">
        <v>0.012841456856162</v>
      </c>
      <c r="T172" s="10" t="n">
        <f aca="false">AVERAGE(Q172:S172)</f>
        <v>0.00880203265424374</v>
      </c>
      <c r="U172" s="11" t="n">
        <f aca="false">STDEV(Q172:S172)</f>
        <v>0.00428318001276372</v>
      </c>
      <c r="V172" s="13" t="n">
        <v>0.00630601500552256</v>
      </c>
      <c r="W172" s="13" t="n">
        <v>0.00516866693665468</v>
      </c>
      <c r="X172" s="13" t="n">
        <v>0.00583607165076464</v>
      </c>
      <c r="Y172" s="10" t="n">
        <f aca="false">AVERAGE(V172:X172)</f>
        <v>0.00577025119764729</v>
      </c>
      <c r="Z172" s="11" t="n">
        <f aca="false">STDEV(V172:X172)</f>
        <v>0.000571523758452616</v>
      </c>
      <c r="AA172" s="13" t="n">
        <v>0.00423610777801033</v>
      </c>
      <c r="AB172" s="13" t="n">
        <v>0.00514896239561617</v>
      </c>
      <c r="AC172" s="13" t="n">
        <v>0.00909669703153227</v>
      </c>
      <c r="AD172" s="10" t="n">
        <f aca="false">AVERAGE(AA172:AC172)</f>
        <v>0.00616058906838626</v>
      </c>
      <c r="AE172" s="11" t="n">
        <f aca="false">STDEV(AA172:AC172)</f>
        <v>0.0025833840919728</v>
      </c>
    </row>
    <row r="173" customFormat="false" ht="15" hidden="false" customHeight="false" outlineLevel="0" collapsed="false">
      <c r="A173" s="2" t="s">
        <v>206</v>
      </c>
      <c r="B173" s="13" t="n">
        <v>0</v>
      </c>
      <c r="C173" s="13" t="n">
        <v>0</v>
      </c>
      <c r="D173" s="13" t="n">
        <v>0</v>
      </c>
      <c r="E173" s="10" t="n">
        <f aca="false">AVERAGE(B173:D173)</f>
        <v>0</v>
      </c>
      <c r="F173" s="11" t="n">
        <f aca="false">STDEV(B173:D173)</f>
        <v>0</v>
      </c>
      <c r="G173" s="13" t="n">
        <v>0</v>
      </c>
      <c r="H173" s="13" t="n">
        <v>0</v>
      </c>
      <c r="I173" s="13" t="n">
        <v>0</v>
      </c>
      <c r="J173" s="10" t="n">
        <f aca="false">AVERAGE(G173:I173)</f>
        <v>0</v>
      </c>
      <c r="K173" s="11" t="n">
        <f aca="false">STDEV(G173:I173)</f>
        <v>0</v>
      </c>
      <c r="L173" s="13" t="n">
        <v>0</v>
      </c>
      <c r="M173" s="13" t="n">
        <v>0</v>
      </c>
      <c r="N173" s="13" t="n">
        <v>0</v>
      </c>
      <c r="O173" s="10" t="n">
        <f aca="false">AVERAGE(L173:N173)</f>
        <v>0</v>
      </c>
      <c r="P173" s="11" t="n">
        <f aca="false">STDEV(L173:N173)</f>
        <v>0</v>
      </c>
      <c r="Q173" s="13" t="n">
        <v>0</v>
      </c>
      <c r="R173" s="13" t="n">
        <v>0</v>
      </c>
      <c r="S173" s="13" t="n">
        <v>0</v>
      </c>
      <c r="T173" s="10" t="n">
        <f aca="false">AVERAGE(Q173:S173)</f>
        <v>0</v>
      </c>
      <c r="U173" s="11" t="n">
        <f aca="false">STDEV(Q173:S173)</f>
        <v>0</v>
      </c>
      <c r="V173" s="13" t="n">
        <v>0</v>
      </c>
      <c r="W173" s="13" t="n">
        <v>0</v>
      </c>
      <c r="X173" s="13" t="n">
        <v>0</v>
      </c>
      <c r="Y173" s="10" t="n">
        <f aca="false">AVERAGE(V173:X173)</f>
        <v>0</v>
      </c>
      <c r="Z173" s="11" t="n">
        <f aca="false">STDEV(V173:X173)</f>
        <v>0</v>
      </c>
      <c r="AA173" s="13" t="n">
        <v>0</v>
      </c>
      <c r="AB173" s="13" t="n">
        <v>0</v>
      </c>
      <c r="AC173" s="13" t="n">
        <v>0</v>
      </c>
      <c r="AD173" s="10" t="n">
        <f aca="false">AVERAGE(AA173:AC173)</f>
        <v>0</v>
      </c>
      <c r="AE173" s="11" t="n">
        <f aca="false">STDEV(AA173:AC173)</f>
        <v>0</v>
      </c>
    </row>
    <row r="174" customFormat="false" ht="15" hidden="false" customHeight="false" outlineLevel="0" collapsed="false">
      <c r="A174" s="2" t="s">
        <v>207</v>
      </c>
      <c r="B174" s="13" t="n">
        <v>0</v>
      </c>
      <c r="C174" s="13" t="n">
        <v>0</v>
      </c>
      <c r="D174" s="13" t="n">
        <v>0</v>
      </c>
      <c r="E174" s="10" t="n">
        <f aca="false">AVERAGE(B174:D174)</f>
        <v>0</v>
      </c>
      <c r="F174" s="11" t="n">
        <f aca="false">STDEV(B174:D174)</f>
        <v>0</v>
      </c>
      <c r="G174" s="13" t="n">
        <v>0</v>
      </c>
      <c r="H174" s="13" t="n">
        <v>0</v>
      </c>
      <c r="I174" s="13" t="n">
        <v>0</v>
      </c>
      <c r="J174" s="10" t="n">
        <f aca="false">AVERAGE(G174:I174)</f>
        <v>0</v>
      </c>
      <c r="K174" s="11" t="n">
        <f aca="false">STDEV(G174:I174)</f>
        <v>0</v>
      </c>
      <c r="L174" s="13" t="n">
        <v>0</v>
      </c>
      <c r="M174" s="13" t="n">
        <v>0</v>
      </c>
      <c r="N174" s="13" t="n">
        <v>0</v>
      </c>
      <c r="O174" s="10" t="n">
        <f aca="false">AVERAGE(L174:N174)</f>
        <v>0</v>
      </c>
      <c r="P174" s="11" t="n">
        <f aca="false">STDEV(L174:N174)</f>
        <v>0</v>
      </c>
      <c r="Q174" s="13" t="n">
        <v>0</v>
      </c>
      <c r="R174" s="13" t="n">
        <v>0</v>
      </c>
      <c r="S174" s="13" t="n">
        <v>0</v>
      </c>
      <c r="T174" s="10" t="n">
        <f aca="false">AVERAGE(Q174:S174)</f>
        <v>0</v>
      </c>
      <c r="U174" s="11" t="n">
        <f aca="false">STDEV(Q174:S174)</f>
        <v>0</v>
      </c>
      <c r="V174" s="13" t="n">
        <v>0</v>
      </c>
      <c r="W174" s="13" t="n">
        <v>0</v>
      </c>
      <c r="X174" s="13" t="n">
        <v>0</v>
      </c>
      <c r="Y174" s="10" t="n">
        <f aca="false">AVERAGE(V174:X174)</f>
        <v>0</v>
      </c>
      <c r="Z174" s="11" t="n">
        <f aca="false">STDEV(V174:X174)</f>
        <v>0</v>
      </c>
      <c r="AA174" s="13" t="n">
        <v>0</v>
      </c>
      <c r="AB174" s="13" t="n">
        <v>0</v>
      </c>
      <c r="AC174" s="13" t="n">
        <v>0</v>
      </c>
      <c r="AD174" s="10" t="n">
        <f aca="false">AVERAGE(AA174:AC174)</f>
        <v>0</v>
      </c>
      <c r="AE174" s="11" t="n">
        <f aca="false">STDEV(AA174:AC174)</f>
        <v>0</v>
      </c>
    </row>
    <row r="175" customFormat="false" ht="15" hidden="false" customHeight="false" outlineLevel="0" collapsed="false">
      <c r="A175" s="2" t="s">
        <v>208</v>
      </c>
      <c r="B175" s="13" t="n">
        <v>0.0675087226360398</v>
      </c>
      <c r="C175" s="13" t="n">
        <v>0.0592624510662966</v>
      </c>
      <c r="D175" s="13" t="n">
        <v>0.0717674501248406</v>
      </c>
      <c r="E175" s="10" t="n">
        <f aca="false">AVERAGE(B175:D175)</f>
        <v>0.0661795412757257</v>
      </c>
      <c r="F175" s="11" t="n">
        <f aca="false">STDEV(B175:D175)</f>
        <v>0.00635757757955035</v>
      </c>
      <c r="G175" s="13" t="n">
        <v>0.0583692380221051</v>
      </c>
      <c r="H175" s="13" t="n">
        <v>0.0546119121372758</v>
      </c>
      <c r="I175" s="13" t="n">
        <v>0.0512214852204861</v>
      </c>
      <c r="J175" s="10" t="n">
        <f aca="false">AVERAGE(G175:I175)</f>
        <v>0.054734211793289</v>
      </c>
      <c r="K175" s="11" t="n">
        <f aca="false">STDEV(G175:I175)</f>
        <v>0.00357544548730069</v>
      </c>
      <c r="L175" s="13" t="n">
        <v>0.044120733606241</v>
      </c>
      <c r="M175" s="13" t="n">
        <v>0.0356888951851253</v>
      </c>
      <c r="N175" s="13" t="n">
        <v>0.0432735854686648</v>
      </c>
      <c r="O175" s="10" t="n">
        <f aca="false">AVERAGE(L175:N175)</f>
        <v>0.041027738086677</v>
      </c>
      <c r="P175" s="11" t="n">
        <f aca="false">STDEV(L175:N175)</f>
        <v>0.00464293523940802</v>
      </c>
      <c r="Q175" s="13" t="n">
        <v>0.0477680940603828</v>
      </c>
      <c r="R175" s="13" t="n">
        <v>0.033111508126925</v>
      </c>
      <c r="S175" s="13" t="n">
        <v>0.0329190149521413</v>
      </c>
      <c r="T175" s="10" t="n">
        <f aca="false">AVERAGE(Q175:S175)</f>
        <v>0.0379328723798163</v>
      </c>
      <c r="U175" s="11" t="n">
        <f aca="false">STDEV(Q175:S175)</f>
        <v>0.00851809559320611</v>
      </c>
      <c r="V175" s="13" t="n">
        <v>0.0230677196892396</v>
      </c>
      <c r="W175" s="13" t="n">
        <v>0.0327032942982801</v>
      </c>
      <c r="X175" s="13" t="n">
        <v>0.0374243939829323</v>
      </c>
      <c r="Y175" s="10" t="n">
        <f aca="false">AVERAGE(V175:X175)</f>
        <v>0.0310651359901507</v>
      </c>
      <c r="Z175" s="11" t="n">
        <f aca="false">STDEV(V175:X175)</f>
        <v>0.00731718498984849</v>
      </c>
      <c r="AA175" s="13" t="n">
        <v>0.0273603546282764</v>
      </c>
      <c r="AB175" s="13" t="n">
        <v>0.0304731268441294</v>
      </c>
      <c r="AC175" s="13" t="n">
        <v>0.0319488276263376</v>
      </c>
      <c r="AD175" s="10" t="n">
        <f aca="false">AVERAGE(AA175:AC175)</f>
        <v>0.0299274363662478</v>
      </c>
      <c r="AE175" s="11" t="n">
        <f aca="false">STDEV(AA175:AC175)</f>
        <v>0.0023424036131124</v>
      </c>
    </row>
    <row r="176" customFormat="false" ht="15" hidden="false" customHeight="false" outlineLevel="0" collapsed="false">
      <c r="A176" s="2" t="s">
        <v>209</v>
      </c>
      <c r="B176" s="13" t="n">
        <v>0.0881102795295795</v>
      </c>
      <c r="C176" s="13" t="n">
        <v>0.0825040723968249</v>
      </c>
      <c r="D176" s="13" t="n">
        <v>0.086212604428046</v>
      </c>
      <c r="E176" s="10" t="n">
        <f aca="false">AVERAGE(B176:D176)</f>
        <v>0.0856089854514835</v>
      </c>
      <c r="F176" s="11" t="n">
        <f aca="false">STDEV(B176:D176)</f>
        <v>0.00285143060681596</v>
      </c>
      <c r="G176" s="13" t="n">
        <v>0.0848131603090123</v>
      </c>
      <c r="H176" s="13" t="n">
        <v>0.07350752307535</v>
      </c>
      <c r="I176" s="13" t="n">
        <v>0.0664162069288682</v>
      </c>
      <c r="J176" s="10" t="n">
        <f aca="false">AVERAGE(G176:I176)</f>
        <v>0.0749122967710768</v>
      </c>
      <c r="K176" s="11" t="n">
        <f aca="false">STDEV(G176:I176)</f>
        <v>0.00927857830003898</v>
      </c>
      <c r="L176" s="13" t="n">
        <v>0.115170689242224</v>
      </c>
      <c r="M176" s="13" t="n">
        <v>0.0629650649082373</v>
      </c>
      <c r="N176" s="13" t="n">
        <v>0.0983955212705122</v>
      </c>
      <c r="O176" s="10" t="n">
        <f aca="false">AVERAGE(L176:N176)</f>
        <v>0.0921770918069911</v>
      </c>
      <c r="P176" s="11" t="n">
        <f aca="false">STDEV(L176:N176)</f>
        <v>0.0266525505678147</v>
      </c>
      <c r="Q176" s="13" t="n">
        <v>0.0727526330891538</v>
      </c>
      <c r="R176" s="13" t="n">
        <v>0.0564099712223713</v>
      </c>
      <c r="S176" s="13" t="n">
        <v>0.0626576685365456</v>
      </c>
      <c r="T176" s="10" t="n">
        <f aca="false">AVERAGE(Q176:S176)</f>
        <v>0.0639400909493569</v>
      </c>
      <c r="U176" s="11" t="n">
        <f aca="false">STDEV(Q176:S176)</f>
        <v>0.00824646012884665</v>
      </c>
      <c r="V176" s="13" t="n">
        <v>0.0495263349449937</v>
      </c>
      <c r="W176" s="13" t="n">
        <v>0.0591779466623072</v>
      </c>
      <c r="X176" s="13" t="n">
        <v>0.0427941974643083</v>
      </c>
      <c r="Y176" s="10" t="n">
        <f aca="false">AVERAGE(V176:X176)</f>
        <v>0.0504994930238697</v>
      </c>
      <c r="Z176" s="11" t="n">
        <f aca="false">STDEV(V176:X176)</f>
        <v>0.00823511304904756</v>
      </c>
      <c r="AA176" s="13" t="n">
        <v>0.046374926945891</v>
      </c>
      <c r="AB176" s="13" t="n">
        <v>0.0610103887636402</v>
      </c>
      <c r="AC176" s="13" t="n">
        <v>0.0482314672576622</v>
      </c>
      <c r="AD176" s="10" t="n">
        <f aca="false">AVERAGE(AA176:AC176)</f>
        <v>0.0518722609890645</v>
      </c>
      <c r="AE176" s="11" t="n">
        <f aca="false">STDEV(AA176:AC176)</f>
        <v>0.00796810641875863</v>
      </c>
    </row>
    <row r="177" customFormat="false" ht="15" hidden="false" customHeight="false" outlineLevel="0" collapsed="false">
      <c r="A177" s="2" t="s">
        <v>210</v>
      </c>
      <c r="B177" s="13" t="n">
        <v>0</v>
      </c>
      <c r="C177" s="13" t="n">
        <v>0</v>
      </c>
      <c r="D177" s="13" t="n">
        <v>0</v>
      </c>
      <c r="E177" s="10" t="n">
        <f aca="false">AVERAGE(B177:D177)</f>
        <v>0</v>
      </c>
      <c r="F177" s="11" t="n">
        <f aca="false">STDEV(B177:D177)</f>
        <v>0</v>
      </c>
      <c r="G177" s="13" t="n">
        <v>0</v>
      </c>
      <c r="H177" s="13" t="n">
        <v>0</v>
      </c>
      <c r="I177" s="13" t="n">
        <v>0</v>
      </c>
      <c r="J177" s="10" t="n">
        <f aca="false">AVERAGE(G177:I177)</f>
        <v>0</v>
      </c>
      <c r="K177" s="11" t="n">
        <f aca="false">STDEV(G177:I177)</f>
        <v>0</v>
      </c>
      <c r="L177" s="13" t="n">
        <v>0</v>
      </c>
      <c r="M177" s="13" t="n">
        <v>0</v>
      </c>
      <c r="N177" s="13" t="n">
        <v>0</v>
      </c>
      <c r="O177" s="10" t="n">
        <f aca="false">AVERAGE(L177:N177)</f>
        <v>0</v>
      </c>
      <c r="P177" s="11" t="n">
        <f aca="false">STDEV(L177:N177)</f>
        <v>0</v>
      </c>
      <c r="Q177" s="13" t="n">
        <v>0</v>
      </c>
      <c r="R177" s="13" t="n">
        <v>0</v>
      </c>
      <c r="S177" s="13" t="n">
        <v>0</v>
      </c>
      <c r="T177" s="10" t="n">
        <f aca="false">AVERAGE(Q177:S177)</f>
        <v>0</v>
      </c>
      <c r="U177" s="11" t="n">
        <f aca="false">STDEV(Q177:S177)</f>
        <v>0</v>
      </c>
      <c r="V177" s="13" t="n">
        <v>0</v>
      </c>
      <c r="W177" s="13" t="n">
        <v>0</v>
      </c>
      <c r="X177" s="13" t="n">
        <v>0.00159877256253549</v>
      </c>
      <c r="Y177" s="10" t="n">
        <f aca="false">AVERAGE(V177:X177)</f>
        <v>0.000532924187511829</v>
      </c>
      <c r="Z177" s="11" t="n">
        <f aca="false">STDEV(V177:X177)</f>
        <v>0.000923051769352851</v>
      </c>
      <c r="AA177" s="13" t="n">
        <v>0</v>
      </c>
      <c r="AB177" s="13" t="n">
        <v>0</v>
      </c>
      <c r="AC177" s="13" t="n">
        <v>0</v>
      </c>
      <c r="AD177" s="10" t="n">
        <f aca="false">AVERAGE(AA177:AC177)</f>
        <v>0</v>
      </c>
      <c r="AE177" s="11" t="n">
        <f aca="false">STDEV(AA177:AC177)</f>
        <v>0</v>
      </c>
    </row>
    <row r="178" customFormat="false" ht="15" hidden="false" customHeight="false" outlineLevel="0" collapsed="false">
      <c r="A178" s="2" t="s">
        <v>211</v>
      </c>
      <c r="B178" s="13" t="n">
        <v>0</v>
      </c>
      <c r="C178" s="13" t="n">
        <v>0</v>
      </c>
      <c r="D178" s="13" t="n">
        <v>0</v>
      </c>
      <c r="E178" s="10" t="n">
        <f aca="false">AVERAGE(B178:D178)</f>
        <v>0</v>
      </c>
      <c r="F178" s="11" t="n">
        <f aca="false">STDEV(B178:D178)</f>
        <v>0</v>
      </c>
      <c r="G178" s="13" t="n">
        <v>0</v>
      </c>
      <c r="H178" s="13" t="n">
        <v>0</v>
      </c>
      <c r="I178" s="13" t="n">
        <v>0</v>
      </c>
      <c r="J178" s="10" t="n">
        <f aca="false">AVERAGE(G178:I178)</f>
        <v>0</v>
      </c>
      <c r="K178" s="11" t="n">
        <f aca="false">STDEV(G178:I178)</f>
        <v>0</v>
      </c>
      <c r="L178" s="13" t="n">
        <v>0</v>
      </c>
      <c r="M178" s="13" t="n">
        <v>0</v>
      </c>
      <c r="N178" s="13" t="n">
        <v>0</v>
      </c>
      <c r="O178" s="10" t="n">
        <f aca="false">AVERAGE(L178:N178)</f>
        <v>0</v>
      </c>
      <c r="P178" s="11" t="n">
        <f aca="false">STDEV(L178:N178)</f>
        <v>0</v>
      </c>
      <c r="Q178" s="13" t="n">
        <v>0</v>
      </c>
      <c r="R178" s="13" t="n">
        <v>0</v>
      </c>
      <c r="S178" s="13" t="n">
        <v>0</v>
      </c>
      <c r="T178" s="10" t="n">
        <f aca="false">AVERAGE(Q178:S178)</f>
        <v>0</v>
      </c>
      <c r="U178" s="11" t="n">
        <f aca="false">STDEV(Q178:S178)</f>
        <v>0</v>
      </c>
      <c r="V178" s="13" t="n">
        <v>0</v>
      </c>
      <c r="W178" s="13" t="n">
        <v>0</v>
      </c>
      <c r="X178" s="13" t="n">
        <v>0</v>
      </c>
      <c r="Y178" s="10" t="n">
        <f aca="false">AVERAGE(V178:X178)</f>
        <v>0</v>
      </c>
      <c r="Z178" s="11" t="n">
        <f aca="false">STDEV(V178:X178)</f>
        <v>0</v>
      </c>
      <c r="AA178" s="13" t="n">
        <v>0.000183734546851791</v>
      </c>
      <c r="AB178" s="13" t="n">
        <v>0</v>
      </c>
      <c r="AC178" s="13" t="n">
        <v>0</v>
      </c>
      <c r="AD178" s="10" t="n">
        <f aca="false">AVERAGE(AA178:AC178)</f>
        <v>6.1244848950597E-005</v>
      </c>
      <c r="AE178" s="11" t="n">
        <f aca="false">STDEV(AA178:AC178)</f>
        <v>0.000106079190084315</v>
      </c>
    </row>
    <row r="179" customFormat="false" ht="15" hidden="false" customHeight="false" outlineLevel="0" collapsed="false">
      <c r="A179" s="2" t="s">
        <v>212</v>
      </c>
      <c r="B179" s="13" t="n">
        <v>0.000376142380495976</v>
      </c>
      <c r="C179" s="13" t="n">
        <v>0</v>
      </c>
      <c r="D179" s="13" t="n">
        <v>0</v>
      </c>
      <c r="E179" s="10" t="n">
        <f aca="false">AVERAGE(B179:D179)</f>
        <v>0.000125380793498659</v>
      </c>
      <c r="F179" s="11" t="n">
        <f aca="false">STDEV(B179:D179)</f>
        <v>0.000217165904632978</v>
      </c>
      <c r="G179" s="13" t="n">
        <v>0</v>
      </c>
      <c r="H179" s="13" t="n">
        <v>0.000600645551032301</v>
      </c>
      <c r="I179" s="13" t="n">
        <v>0</v>
      </c>
      <c r="J179" s="10" t="n">
        <f aca="false">AVERAGE(G179:I179)</f>
        <v>0.000200215183677434</v>
      </c>
      <c r="K179" s="11" t="n">
        <f aca="false">STDEV(G179:I179)</f>
        <v>0.00034678287057605</v>
      </c>
      <c r="L179" s="13" t="n">
        <v>0</v>
      </c>
      <c r="M179" s="13" t="n">
        <v>0</v>
      </c>
      <c r="N179" s="13" t="n">
        <v>0</v>
      </c>
      <c r="O179" s="10" t="n">
        <f aca="false">AVERAGE(L179:N179)</f>
        <v>0</v>
      </c>
      <c r="P179" s="11" t="n">
        <f aca="false">STDEV(L179:N179)</f>
        <v>0</v>
      </c>
      <c r="Q179" s="13" t="n">
        <v>0</v>
      </c>
      <c r="R179" s="13" t="n">
        <v>0</v>
      </c>
      <c r="S179" s="13" t="n">
        <v>0.000375591320291895</v>
      </c>
      <c r="T179" s="10" t="n">
        <f aca="false">AVERAGE(Q179:S179)</f>
        <v>0.000125197106763965</v>
      </c>
      <c r="U179" s="11" t="n">
        <f aca="false">STDEV(Q179:S179)</f>
        <v>0.000216847749875813</v>
      </c>
      <c r="V179" s="13" t="n">
        <v>0.00057129166732051</v>
      </c>
      <c r="W179" s="13" t="n">
        <v>0</v>
      </c>
      <c r="X179" s="13" t="n">
        <v>0.000372655477162441</v>
      </c>
      <c r="Y179" s="10" t="n">
        <f aca="false">AVERAGE(V179:X179)</f>
        <v>0.000314649048160984</v>
      </c>
      <c r="Z179" s="11" t="n">
        <f aca="false">STDEV(V179:X179)</f>
        <v>0.000290029484090131</v>
      </c>
      <c r="AA179" s="13" t="n">
        <v>0</v>
      </c>
      <c r="AB179" s="13" t="n">
        <v>0.000710472979591592</v>
      </c>
      <c r="AC179" s="13" t="n">
        <v>0.000199039301107778</v>
      </c>
      <c r="AD179" s="10" t="n">
        <f aca="false">AVERAGE(AA179:AC179)</f>
        <v>0.000303170760233123</v>
      </c>
      <c r="AE179" s="11" t="n">
        <f aca="false">STDEV(AA179:AC179)</f>
        <v>0.000366504412343315</v>
      </c>
    </row>
    <row r="180" customFormat="false" ht="15" hidden="false" customHeight="false" outlineLevel="0" collapsed="false">
      <c r="A180" s="2" t="s">
        <v>213</v>
      </c>
      <c r="B180" s="13" t="n">
        <v>0.0354957296634506</v>
      </c>
      <c r="C180" s="13" t="n">
        <v>0.0273755784209021</v>
      </c>
      <c r="D180" s="13" t="n">
        <v>0.0407974172593896</v>
      </c>
      <c r="E180" s="10" t="n">
        <f aca="false">AVERAGE(B180:D180)</f>
        <v>0.0345562417812474</v>
      </c>
      <c r="F180" s="11" t="n">
        <f aca="false">STDEV(B180:D180)</f>
        <v>0.00676006047030555</v>
      </c>
      <c r="G180" s="13" t="n">
        <v>0.0225022733593539</v>
      </c>
      <c r="H180" s="13" t="n">
        <v>0.0296731381764092</v>
      </c>
      <c r="I180" s="13" t="n">
        <v>0.0257331811780991</v>
      </c>
      <c r="J180" s="10" t="n">
        <f aca="false">AVERAGE(G180:I180)</f>
        <v>0.0259695309046207</v>
      </c>
      <c r="K180" s="11" t="n">
        <f aca="false">STDEV(G180:I180)</f>
        <v>0.00359127017238201</v>
      </c>
      <c r="L180" s="13" t="n">
        <v>0.0263898449621358</v>
      </c>
      <c r="M180" s="13" t="n">
        <v>0.0194983919503146</v>
      </c>
      <c r="N180" s="13" t="n">
        <v>0.019467779337823</v>
      </c>
      <c r="O180" s="10" t="n">
        <f aca="false">AVERAGE(L180:N180)</f>
        <v>0.0217853387500911</v>
      </c>
      <c r="P180" s="11" t="n">
        <f aca="false">STDEV(L180:N180)</f>
        <v>0.00398764872770651</v>
      </c>
      <c r="Q180" s="13" t="n">
        <v>0.0156201327833723</v>
      </c>
      <c r="R180" s="13" t="n">
        <v>0.013603001166101</v>
      </c>
      <c r="S180" s="13" t="n">
        <v>0.0251649344949263</v>
      </c>
      <c r="T180" s="10" t="n">
        <f aca="false">AVERAGE(Q180:S180)</f>
        <v>0.0181293561481332</v>
      </c>
      <c r="U180" s="11" t="n">
        <f aca="false">STDEV(Q180:S180)</f>
        <v>0.00617589888159989</v>
      </c>
      <c r="V180" s="13" t="n">
        <v>0.0141776813934377</v>
      </c>
      <c r="W180" s="13" t="n">
        <v>0.0196260824798589</v>
      </c>
      <c r="X180" s="13" t="n">
        <v>0.0223696589109508</v>
      </c>
      <c r="Y180" s="10" t="n">
        <f aca="false">AVERAGE(V180:X180)</f>
        <v>0.0187244742614158</v>
      </c>
      <c r="Z180" s="11" t="n">
        <f aca="false">STDEV(V180:X180)</f>
        <v>0.00416974782769089</v>
      </c>
      <c r="AA180" s="13" t="n">
        <v>0.0157810071610841</v>
      </c>
      <c r="AB180" s="13" t="n">
        <v>0.0125000318215698</v>
      </c>
      <c r="AC180" s="13" t="n">
        <v>0.014007432047611</v>
      </c>
      <c r="AD180" s="10" t="n">
        <f aca="false">AVERAGE(AA180:AC180)</f>
        <v>0.0140961570100883</v>
      </c>
      <c r="AE180" s="11" t="n">
        <f aca="false">STDEV(AA180:AC180)</f>
        <v>0.00164228617599073</v>
      </c>
    </row>
    <row r="181" customFormat="false" ht="15" hidden="false" customHeight="false" outlineLevel="0" collapsed="false">
      <c r="A181" s="2" t="s">
        <v>214</v>
      </c>
      <c r="B181" s="13" t="n">
        <v>0.252936062318438</v>
      </c>
      <c r="C181" s="13" t="n">
        <v>0.223880250531192</v>
      </c>
      <c r="D181" s="13" t="n">
        <v>0.25997983738656</v>
      </c>
      <c r="E181" s="10" t="n">
        <f aca="false">AVERAGE(B181:D181)</f>
        <v>0.245598716745397</v>
      </c>
      <c r="F181" s="11" t="n">
        <f aca="false">STDEV(B181:D181)</f>
        <v>0.0191356348947651</v>
      </c>
      <c r="G181" s="13" t="n">
        <v>0.20516034513387</v>
      </c>
      <c r="H181" s="13" t="n">
        <v>0.205687428905932</v>
      </c>
      <c r="I181" s="13" t="n">
        <v>0.226640061705876</v>
      </c>
      <c r="J181" s="10" t="n">
        <f aca="false">AVERAGE(G181:I181)</f>
        <v>0.21249594524856</v>
      </c>
      <c r="K181" s="11" t="n">
        <f aca="false">STDEV(G181:I181)</f>
        <v>0.0122519989019872</v>
      </c>
      <c r="L181" s="13" t="n">
        <v>0.199258891274636</v>
      </c>
      <c r="M181" s="13" t="n">
        <v>0.15141700525106</v>
      </c>
      <c r="N181" s="13" t="n">
        <v>0.184804751727203</v>
      </c>
      <c r="O181" s="10" t="n">
        <f aca="false">AVERAGE(L181:N181)</f>
        <v>0.178493549417633</v>
      </c>
      <c r="P181" s="11" t="n">
        <f aca="false">STDEV(L181:N181)</f>
        <v>0.024537419801549</v>
      </c>
      <c r="Q181" s="13" t="n">
        <v>0.151198477666843</v>
      </c>
      <c r="R181" s="13" t="n">
        <v>0.175230379223306</v>
      </c>
      <c r="S181" s="13" t="n">
        <v>0.144044529372305</v>
      </c>
      <c r="T181" s="10" t="n">
        <f aca="false">AVERAGE(Q181:S181)</f>
        <v>0.156824462087484</v>
      </c>
      <c r="U181" s="11" t="n">
        <f aca="false">STDEV(Q181:S181)</f>
        <v>0.0163364036206955</v>
      </c>
      <c r="V181" s="13" t="n">
        <v>0.171356319752865</v>
      </c>
      <c r="W181" s="13" t="n">
        <v>0.195167797241143</v>
      </c>
      <c r="X181" s="13" t="n">
        <v>0.21507854424404</v>
      </c>
      <c r="Y181" s="10" t="n">
        <f aca="false">AVERAGE(V181:X181)</f>
        <v>0.193867553746016</v>
      </c>
      <c r="Z181" s="11" t="n">
        <f aca="false">STDEV(V181:X181)</f>
        <v>0.0218900937292224</v>
      </c>
      <c r="AA181" s="13" t="n">
        <v>0.178496437284848</v>
      </c>
      <c r="AB181" s="13" t="n">
        <v>0.181379342279649</v>
      </c>
      <c r="AC181" s="13" t="n">
        <v>0.204470101988864</v>
      </c>
      <c r="AD181" s="10" t="n">
        <f aca="false">AVERAGE(AA181:AC181)</f>
        <v>0.18811529385112</v>
      </c>
      <c r="AE181" s="11" t="n">
        <f aca="false">STDEV(AA181:AC181)</f>
        <v>0.0142368394392533</v>
      </c>
    </row>
    <row r="182" customFormat="false" ht="15" hidden="false" customHeight="false" outlineLevel="0" collapsed="false">
      <c r="A182" s="2" t="s">
        <v>215</v>
      </c>
      <c r="B182" s="13" t="n">
        <v>0.860129972578558</v>
      </c>
      <c r="C182" s="13" t="n">
        <v>0.65590802737818</v>
      </c>
      <c r="D182" s="13" t="n">
        <v>0.811935713272877</v>
      </c>
      <c r="E182" s="10" t="n">
        <f aca="false">AVERAGE(B182:D182)</f>
        <v>0.775991237743205</v>
      </c>
      <c r="F182" s="11" t="n">
        <f aca="false">STDEV(B182:D182)</f>
        <v>0.106750431925046</v>
      </c>
      <c r="G182" s="13" t="n">
        <v>0.7184648425946</v>
      </c>
      <c r="H182" s="13" t="n">
        <v>0.727997425297632</v>
      </c>
      <c r="I182" s="13" t="n">
        <v>0.726786497254058</v>
      </c>
      <c r="J182" s="10" t="n">
        <f aca="false">AVERAGE(G182:I182)</f>
        <v>0.724416255048763</v>
      </c>
      <c r="K182" s="11" t="n">
        <f aca="false">STDEV(G182:I182)</f>
        <v>0.0051895153272106</v>
      </c>
      <c r="L182" s="13" t="n">
        <v>0.716921874689001</v>
      </c>
      <c r="M182" s="13" t="n">
        <v>0.622481650196741</v>
      </c>
      <c r="N182" s="13" t="n">
        <v>0.799024859388665</v>
      </c>
      <c r="O182" s="10" t="n">
        <f aca="false">AVERAGE(L182:N182)</f>
        <v>0.712809461424803</v>
      </c>
      <c r="P182" s="11" t="n">
        <f aca="false">STDEV(L182:N182)</f>
        <v>0.088343421572223</v>
      </c>
      <c r="Q182" s="13" t="n">
        <v>0.71842831473785</v>
      </c>
      <c r="R182" s="13" t="n">
        <v>0.624212442506912</v>
      </c>
      <c r="S182" s="13" t="n">
        <v>0.608268922191699</v>
      </c>
      <c r="T182" s="10" t="n">
        <f aca="false">AVERAGE(Q182:S182)</f>
        <v>0.65030322647882</v>
      </c>
      <c r="U182" s="11" t="n">
        <f aca="false">STDEV(Q182:S182)</f>
        <v>0.0595341893178687</v>
      </c>
      <c r="V182" s="13" t="n">
        <v>0.661429099790034</v>
      </c>
      <c r="W182" s="13" t="n">
        <v>0.803275673257785</v>
      </c>
      <c r="X182" s="13" t="n">
        <v>0.643012299442941</v>
      </c>
      <c r="Y182" s="10" t="n">
        <f aca="false">AVERAGE(V182:X182)</f>
        <v>0.70257235749692</v>
      </c>
      <c r="Z182" s="11" t="n">
        <f aca="false">STDEV(V182:X182)</f>
        <v>0.0876964251704741</v>
      </c>
      <c r="AA182" s="13" t="n">
        <v>0.563183101226102</v>
      </c>
      <c r="AB182" s="13" t="n">
        <v>0.619711144880032</v>
      </c>
      <c r="AC182" s="13" t="n">
        <v>0.673630759537329</v>
      </c>
      <c r="AD182" s="10" t="n">
        <f aca="false">AVERAGE(AA182:AC182)</f>
        <v>0.618841668547821</v>
      </c>
      <c r="AE182" s="11" t="n">
        <f aca="false">STDEV(AA182:AC182)</f>
        <v>0.0552289624963891</v>
      </c>
    </row>
    <row r="183" customFormat="false" ht="15" hidden="false" customHeight="false" outlineLevel="0" collapsed="false">
      <c r="A183" s="2" t="s">
        <v>216</v>
      </c>
      <c r="B183" s="13" t="n">
        <v>0.581871635468339</v>
      </c>
      <c r="C183" s="13" t="n">
        <v>0.424030469048493</v>
      </c>
      <c r="D183" s="13" t="n">
        <v>0.590649541848057</v>
      </c>
      <c r="E183" s="10" t="n">
        <f aca="false">AVERAGE(B183:D183)</f>
        <v>0.53218388212163</v>
      </c>
      <c r="F183" s="11" t="n">
        <f aca="false">STDEV(B183:D183)</f>
        <v>0.0937663771275674</v>
      </c>
      <c r="G183" s="13" t="n">
        <v>0.576678762676469</v>
      </c>
      <c r="H183" s="13" t="n">
        <v>0.513280898893301</v>
      </c>
      <c r="I183" s="13" t="n">
        <v>0.499802017634244</v>
      </c>
      <c r="J183" s="10" t="n">
        <f aca="false">AVERAGE(G183:I183)</f>
        <v>0.529920559734671</v>
      </c>
      <c r="K183" s="11" t="n">
        <f aca="false">STDEV(G183:I183)</f>
        <v>0.0410507882598944</v>
      </c>
      <c r="L183" s="13" t="n">
        <v>0.780994361524165</v>
      </c>
      <c r="M183" s="13" t="n">
        <v>0.708391030049082</v>
      </c>
      <c r="N183" s="13" t="n">
        <v>0.764374919804257</v>
      </c>
      <c r="O183" s="10" t="n">
        <f aca="false">AVERAGE(L183:N183)</f>
        <v>0.751253437125835</v>
      </c>
      <c r="P183" s="11" t="n">
        <f aca="false">STDEV(L183:N183)</f>
        <v>0.0380386765816097</v>
      </c>
      <c r="Q183" s="13" t="n">
        <v>0.65622781969352</v>
      </c>
      <c r="R183" s="13" t="n">
        <v>0.632521288258827</v>
      </c>
      <c r="S183" s="13" t="n">
        <v>0.731956294918486</v>
      </c>
      <c r="T183" s="10" t="n">
        <f aca="false">AVERAGE(Q183:S183)</f>
        <v>0.673568467623611</v>
      </c>
      <c r="U183" s="11" t="n">
        <f aca="false">STDEV(Q183:S183)</f>
        <v>0.0519360538578754</v>
      </c>
      <c r="V183" s="13" t="n">
        <v>0.58924614395939</v>
      </c>
      <c r="W183" s="13" t="n">
        <v>0.643439705406564</v>
      </c>
      <c r="X183" s="13" t="n">
        <v>0.531320975757575</v>
      </c>
      <c r="Y183" s="10" t="n">
        <f aca="false">AVERAGE(V183:X183)</f>
        <v>0.588002275041176</v>
      </c>
      <c r="Z183" s="11" t="n">
        <f aca="false">STDEV(V183:X183)</f>
        <v>0.0560697136780636</v>
      </c>
      <c r="AA183" s="13" t="n">
        <v>0.472985032179659</v>
      </c>
      <c r="AB183" s="13" t="n">
        <v>0.559118630489729</v>
      </c>
      <c r="AC183" s="13" t="n">
        <v>0.53748817124777</v>
      </c>
      <c r="AD183" s="10" t="n">
        <f aca="false">AVERAGE(AA183:AC183)</f>
        <v>0.523197277972386</v>
      </c>
      <c r="AE183" s="11" t="n">
        <f aca="false">STDEV(AA183:AC183)</f>
        <v>0.0448098361123587</v>
      </c>
    </row>
    <row r="184" customFormat="false" ht="15" hidden="false" customHeight="false" outlineLevel="0" collapsed="false">
      <c r="A184" s="2" t="s">
        <v>217</v>
      </c>
      <c r="B184" s="13" t="n">
        <v>0.00466364116410847</v>
      </c>
      <c r="C184" s="13" t="n">
        <v>0.00165003918673731</v>
      </c>
      <c r="D184" s="13" t="n">
        <v>0.00167298436801993</v>
      </c>
      <c r="E184" s="10" t="n">
        <f aca="false">AVERAGE(B184:D184)</f>
        <v>0.00266222157295524</v>
      </c>
      <c r="F184" s="11" t="n">
        <f aca="false">STDEV(B184:D184)</f>
        <v>0.00173331817772301</v>
      </c>
      <c r="G184" s="13" t="n">
        <v>0.00121156120168133</v>
      </c>
      <c r="H184" s="13" t="n">
        <v>0.00169058131493067</v>
      </c>
      <c r="I184" s="13" t="n">
        <v>0.00198990229760207</v>
      </c>
      <c r="J184" s="10" t="n">
        <f aca="false">AVERAGE(G184:I184)</f>
        <v>0.00163068160473802</v>
      </c>
      <c r="K184" s="11" t="n">
        <f aca="false">STDEV(G184:I184)</f>
        <v>0.000392612654992991</v>
      </c>
      <c r="L184" s="13" t="n">
        <v>0.00224044683998743</v>
      </c>
      <c r="M184" s="13" t="n">
        <v>0.000515243508075235</v>
      </c>
      <c r="N184" s="13" t="n">
        <v>0.000830950879354282</v>
      </c>
      <c r="O184" s="10" t="n">
        <f aca="false">AVERAGE(L184:N184)</f>
        <v>0.00119554707580565</v>
      </c>
      <c r="P184" s="11" t="n">
        <f aca="false">STDEV(L184:N184)</f>
        <v>0.000918574669779405</v>
      </c>
      <c r="Q184" s="13" t="n">
        <v>0.00397711731135297</v>
      </c>
      <c r="R184" s="13" t="n">
        <v>0.000648631224778491</v>
      </c>
      <c r="S184" s="13" t="n">
        <v>0.00153406434355985</v>
      </c>
      <c r="T184" s="10" t="n">
        <f aca="false">AVERAGE(Q184:S184)</f>
        <v>0.00205327095989711</v>
      </c>
      <c r="U184" s="11" t="n">
        <f aca="false">STDEV(Q184:S184)</f>
        <v>0.00172391604783013</v>
      </c>
      <c r="V184" s="13" t="n">
        <v>0.00186021972908504</v>
      </c>
      <c r="W184" s="13" t="n">
        <v>0.00350200293332049</v>
      </c>
      <c r="X184" s="13" t="n">
        <v>0.00347289935958902</v>
      </c>
      <c r="Y184" s="10" t="n">
        <f aca="false">AVERAGE(V184:X184)</f>
        <v>0.00294504067399818</v>
      </c>
      <c r="Z184" s="11" t="n">
        <f aca="false">STDEV(V184:X184)</f>
        <v>0.000939595187510382</v>
      </c>
      <c r="AA184" s="13" t="n">
        <v>0.00209266437660582</v>
      </c>
      <c r="AB184" s="13" t="n">
        <v>0.00126649418135246</v>
      </c>
      <c r="AC184" s="13" t="n">
        <v>0.00340168808621095</v>
      </c>
      <c r="AD184" s="10" t="n">
        <f aca="false">AVERAGE(AA184:AC184)</f>
        <v>0.00225361554805641</v>
      </c>
      <c r="AE184" s="11" t="n">
        <f aca="false">STDEV(AA184:AC184)</f>
        <v>0.0010766578901999</v>
      </c>
    </row>
    <row r="185" customFormat="false" ht="15" hidden="false" customHeight="false" outlineLevel="0" collapsed="false">
      <c r="A185" s="2" t="s">
        <v>218</v>
      </c>
      <c r="B185" s="13" t="n">
        <v>0.0684711492993209</v>
      </c>
      <c r="C185" s="13" t="n">
        <v>0.0667523176600349</v>
      </c>
      <c r="D185" s="13" t="n">
        <v>0.0737862825173252</v>
      </c>
      <c r="E185" s="10" t="n">
        <f aca="false">AVERAGE(B185:D185)</f>
        <v>0.069669916492227</v>
      </c>
      <c r="F185" s="11" t="n">
        <f aca="false">STDEV(B185:D185)</f>
        <v>0.00366700797524218</v>
      </c>
      <c r="G185" s="13" t="n">
        <v>0.0606562483842474</v>
      </c>
      <c r="H185" s="13" t="n">
        <v>0.0625403440672443</v>
      </c>
      <c r="I185" s="13" t="n">
        <v>0.0577343151435388</v>
      </c>
      <c r="J185" s="10" t="n">
        <f aca="false">AVERAGE(G185:I185)</f>
        <v>0.0603103025316769</v>
      </c>
      <c r="K185" s="11" t="n">
        <f aca="false">STDEV(G185:I185)</f>
        <v>0.00242161875685594</v>
      </c>
      <c r="L185" s="13" t="n">
        <v>0.0610498767408807</v>
      </c>
      <c r="M185" s="13" t="n">
        <v>0.0432713709370444</v>
      </c>
      <c r="N185" s="13" t="n">
        <v>0.0331469964372254</v>
      </c>
      <c r="O185" s="10" t="n">
        <f aca="false">AVERAGE(L185:N185)</f>
        <v>0.0458227480383835</v>
      </c>
      <c r="P185" s="11" t="n">
        <f aca="false">STDEV(L185:N185)</f>
        <v>0.0141253257004912</v>
      </c>
      <c r="Q185" s="13" t="n">
        <v>0.0406712936786792</v>
      </c>
      <c r="R185" s="13" t="n">
        <v>0.0454750302668849</v>
      </c>
      <c r="S185" s="13" t="n">
        <v>0.0469942989416322</v>
      </c>
      <c r="T185" s="10" t="n">
        <f aca="false">AVERAGE(Q185:S185)</f>
        <v>0.0443802076290654</v>
      </c>
      <c r="U185" s="11" t="n">
        <f aca="false">STDEV(Q185:S185)</f>
        <v>0.0033006175702502</v>
      </c>
      <c r="V185" s="13" t="n">
        <v>0.0651201868626265</v>
      </c>
      <c r="W185" s="13" t="n">
        <v>0.0543836346388075</v>
      </c>
      <c r="X185" s="13" t="n">
        <v>0.0709943480977591</v>
      </c>
      <c r="Y185" s="10" t="n">
        <f aca="false">AVERAGE(V185:X185)</f>
        <v>0.0634993898663977</v>
      </c>
      <c r="Z185" s="11" t="n">
        <f aca="false">STDEV(V185:X185)</f>
        <v>0.00842313407118083</v>
      </c>
      <c r="AA185" s="13" t="n">
        <v>0.0646222542819961</v>
      </c>
      <c r="AB185" s="13" t="n">
        <v>0.0654902430065801</v>
      </c>
      <c r="AC185" s="13" t="n">
        <v>0.0502569382506566</v>
      </c>
      <c r="AD185" s="10" t="n">
        <f aca="false">AVERAGE(AA185:AC185)</f>
        <v>0.0601231451797442</v>
      </c>
      <c r="AE185" s="11" t="n">
        <f aca="false">STDEV(AA185:AC185)</f>
        <v>0.00855540066169812</v>
      </c>
    </row>
    <row r="186" customFormat="false" ht="15" hidden="false" customHeight="false" outlineLevel="0" collapsed="false">
      <c r="A186" s="2" t="s">
        <v>219</v>
      </c>
      <c r="B186" s="13" t="n">
        <v>0.280063382505667</v>
      </c>
      <c r="C186" s="13" t="n">
        <v>0.2040492059289</v>
      </c>
      <c r="D186" s="13" t="n">
        <v>0.279245668795115</v>
      </c>
      <c r="E186" s="10" t="n">
        <f aca="false">AVERAGE(B186:D186)</f>
        <v>0.254452752409894</v>
      </c>
      <c r="F186" s="11" t="n">
        <f aca="false">STDEV(B186:D186)</f>
        <v>0.0436526664400285</v>
      </c>
      <c r="G186" s="13" t="n">
        <v>0.207101807052485</v>
      </c>
      <c r="H186" s="13" t="n">
        <v>0.197245847848847</v>
      </c>
      <c r="I186" s="13" t="n">
        <v>0.207050396857683</v>
      </c>
      <c r="J186" s="10" t="n">
        <f aca="false">AVERAGE(G186:I186)</f>
        <v>0.203799350586339</v>
      </c>
      <c r="K186" s="11" t="n">
        <f aca="false">STDEV(G186:I186)</f>
        <v>0.00567555806505052</v>
      </c>
      <c r="L186" s="13" t="n">
        <v>0.189907335625427</v>
      </c>
      <c r="M186" s="13" t="n">
        <v>0.176597439765965</v>
      </c>
      <c r="N186" s="13" t="n">
        <v>0.172043212485021</v>
      </c>
      <c r="O186" s="10" t="n">
        <f aca="false">AVERAGE(L186:N186)</f>
        <v>0.179515995958805</v>
      </c>
      <c r="P186" s="11" t="n">
        <f aca="false">STDEV(L186:N186)</f>
        <v>0.00928279061392483</v>
      </c>
      <c r="Q186" s="13" t="n">
        <v>0.207104921085898</v>
      </c>
      <c r="R186" s="13" t="n">
        <v>0.185890914172249</v>
      </c>
      <c r="S186" s="13" t="n">
        <v>0.194832846251748</v>
      </c>
      <c r="T186" s="10" t="n">
        <f aca="false">AVERAGE(Q186:S186)</f>
        <v>0.195942893836632</v>
      </c>
      <c r="U186" s="11" t="n">
        <f aca="false">STDEV(Q186:S186)</f>
        <v>0.0106504777622232</v>
      </c>
      <c r="V186" s="13" t="n">
        <v>0.226143364111595</v>
      </c>
      <c r="W186" s="13" t="n">
        <v>0.346213831537825</v>
      </c>
      <c r="X186" s="13" t="n">
        <v>0.299816336374577</v>
      </c>
      <c r="Y186" s="10" t="n">
        <f aca="false">AVERAGE(V186:X186)</f>
        <v>0.290724510674666</v>
      </c>
      <c r="Z186" s="11" t="n">
        <f aca="false">STDEV(V186:X186)</f>
        <v>0.06054936215937</v>
      </c>
      <c r="AA186" s="13" t="n">
        <v>0.265696795582692</v>
      </c>
      <c r="AB186" s="13" t="n">
        <v>0.289646682060876</v>
      </c>
      <c r="AC186" s="13" t="n">
        <v>0.279926500115366</v>
      </c>
      <c r="AD186" s="10" t="n">
        <f aca="false">AVERAGE(AA186:AC186)</f>
        <v>0.278423325919645</v>
      </c>
      <c r="AE186" s="11" t="n">
        <f aca="false">STDEV(AA186:AC186)</f>
        <v>0.0120454935588575</v>
      </c>
    </row>
    <row r="187" customFormat="false" ht="15" hidden="false" customHeight="false" outlineLevel="0" collapsed="false">
      <c r="A187" s="2" t="s">
        <v>220</v>
      </c>
      <c r="B187" s="13" t="n">
        <v>0.433312683579037</v>
      </c>
      <c r="C187" s="13" t="n">
        <v>0.29519333067303</v>
      </c>
      <c r="D187" s="13" t="n">
        <v>0.415379835886363</v>
      </c>
      <c r="E187" s="10" t="n">
        <f aca="false">AVERAGE(B187:D187)</f>
        <v>0.381295283379477</v>
      </c>
      <c r="F187" s="11" t="n">
        <f aca="false">STDEV(B187:D187)</f>
        <v>0.0751036380709321</v>
      </c>
      <c r="G187" s="13" t="n">
        <v>0.329910521805209</v>
      </c>
      <c r="H187" s="13" t="n">
        <v>0.332903551029615</v>
      </c>
      <c r="I187" s="13" t="n">
        <v>0.330274706855893</v>
      </c>
      <c r="J187" s="10" t="n">
        <f aca="false">AVERAGE(G187:I187)</f>
        <v>0.331029593230239</v>
      </c>
      <c r="K187" s="11" t="n">
        <f aca="false">STDEV(G187:I187)</f>
        <v>0.00163307870697224</v>
      </c>
      <c r="L187" s="13" t="n">
        <v>0.273711767433729</v>
      </c>
      <c r="M187" s="13" t="n">
        <v>0.336955960007845</v>
      </c>
      <c r="N187" s="13" t="n">
        <v>0.391163061751952</v>
      </c>
      <c r="O187" s="10" t="n">
        <f aca="false">AVERAGE(L187:N187)</f>
        <v>0.333943596397842</v>
      </c>
      <c r="P187" s="11" t="n">
        <f aca="false">STDEV(L187:N187)</f>
        <v>0.058783563903064</v>
      </c>
      <c r="Q187" s="13" t="n">
        <v>0.340536671042108</v>
      </c>
      <c r="R187" s="13" t="n">
        <v>0.339177775331209</v>
      </c>
      <c r="S187" s="13" t="n">
        <v>0.357754740895596</v>
      </c>
      <c r="T187" s="10" t="n">
        <f aca="false">AVERAGE(Q187:S187)</f>
        <v>0.345823062422971</v>
      </c>
      <c r="U187" s="11" t="n">
        <f aca="false">STDEV(Q187:S187)</f>
        <v>0.010355450872311</v>
      </c>
      <c r="V187" s="13" t="n">
        <v>0.449632083171811</v>
      </c>
      <c r="W187" s="13" t="n">
        <v>0.551957298992052</v>
      </c>
      <c r="X187" s="13" t="n">
        <v>0.55520015497829</v>
      </c>
      <c r="Y187" s="10" t="n">
        <f aca="false">AVERAGE(V187:X187)</f>
        <v>0.518929845714051</v>
      </c>
      <c r="Z187" s="11" t="n">
        <f aca="false">STDEV(V187:X187)</f>
        <v>0.0600355223909759</v>
      </c>
      <c r="AA187" s="13" t="n">
        <v>0.466571783819035</v>
      </c>
      <c r="AB187" s="13" t="n">
        <v>0.523586700805068</v>
      </c>
      <c r="AC187" s="13" t="n">
        <v>0.508185806457428</v>
      </c>
      <c r="AD187" s="10" t="n">
        <f aca="false">AVERAGE(AA187:AC187)</f>
        <v>0.499448097027177</v>
      </c>
      <c r="AE187" s="11" t="n">
        <f aca="false">STDEV(AA187:AC187)</f>
        <v>0.0294946751854751</v>
      </c>
    </row>
    <row r="188" customFormat="false" ht="15" hidden="false" customHeight="false" outlineLevel="0" collapsed="false">
      <c r="A188" s="2" t="s">
        <v>221</v>
      </c>
      <c r="B188" s="13" t="n">
        <v>0.381088857744626</v>
      </c>
      <c r="C188" s="13" t="n">
        <v>0.310153595322878</v>
      </c>
      <c r="D188" s="13" t="n">
        <v>0.385085027294073</v>
      </c>
      <c r="E188" s="10" t="n">
        <f aca="false">AVERAGE(B188:D188)</f>
        <v>0.358775826787192</v>
      </c>
      <c r="F188" s="11" t="n">
        <f aca="false">STDEV(B188:D188)</f>
        <v>0.042155466871973</v>
      </c>
      <c r="G188" s="13" t="n">
        <v>0.365806535756186</v>
      </c>
      <c r="H188" s="13" t="n">
        <v>0.358235224414826</v>
      </c>
      <c r="I188" s="13" t="n">
        <v>0.378584646280184</v>
      </c>
      <c r="J188" s="10" t="n">
        <f aca="false">AVERAGE(G188:I188)</f>
        <v>0.367542135483732</v>
      </c>
      <c r="K188" s="11" t="n">
        <f aca="false">STDEV(G188:I188)</f>
        <v>0.0102851335613236</v>
      </c>
      <c r="L188" s="13" t="n">
        <v>0.347243133295085</v>
      </c>
      <c r="M188" s="13" t="n">
        <v>0.469364602330366</v>
      </c>
      <c r="N188" s="13" t="n">
        <v>0.465381041529637</v>
      </c>
      <c r="O188" s="10" t="n">
        <f aca="false">AVERAGE(L188:N188)</f>
        <v>0.427329592385029</v>
      </c>
      <c r="P188" s="11" t="n">
        <f aca="false">STDEV(L188:N188)</f>
        <v>0.0693855019895166</v>
      </c>
      <c r="Q188" s="13" t="n">
        <v>0.404862354898282</v>
      </c>
      <c r="R188" s="13" t="n">
        <v>0.445361683230536</v>
      </c>
      <c r="S188" s="13" t="n">
        <v>0.468775632155393</v>
      </c>
      <c r="T188" s="10" t="n">
        <f aca="false">AVERAGE(Q188:S188)</f>
        <v>0.439666556761404</v>
      </c>
      <c r="U188" s="11" t="n">
        <f aca="false">STDEV(Q188:S188)</f>
        <v>0.032335005822802</v>
      </c>
      <c r="V188" s="13" t="n">
        <v>0.463933219492311</v>
      </c>
      <c r="W188" s="13" t="n">
        <v>0.585059775529081</v>
      </c>
      <c r="X188" s="13" t="n">
        <v>0.525133702753737</v>
      </c>
      <c r="Y188" s="10" t="n">
        <f aca="false">AVERAGE(V188:X188)</f>
        <v>0.524708899258376</v>
      </c>
      <c r="Z188" s="11" t="n">
        <f aca="false">STDEV(V188:X188)</f>
        <v>0.06056439538078</v>
      </c>
      <c r="AA188" s="13" t="n">
        <v>0.48985096151</v>
      </c>
      <c r="AB188" s="13" t="n">
        <v>0.477222427671086</v>
      </c>
      <c r="AC188" s="13" t="n">
        <v>0.527865170644193</v>
      </c>
      <c r="AD188" s="10" t="n">
        <f aca="false">AVERAGE(AA188:AC188)</f>
        <v>0.498312853275093</v>
      </c>
      <c r="AE188" s="11" t="n">
        <f aca="false">STDEV(AA188:AC188)</f>
        <v>0.0263604734999804</v>
      </c>
    </row>
    <row r="189" customFormat="false" ht="15" hidden="false" customHeight="false" outlineLevel="0" collapsed="false">
      <c r="A189" s="2" t="s">
        <v>222</v>
      </c>
      <c r="B189" s="13" t="n">
        <v>0.0662896020329737</v>
      </c>
      <c r="C189" s="13" t="n">
        <v>0.0438581086188077</v>
      </c>
      <c r="D189" s="13" t="n">
        <v>0.0733963737990596</v>
      </c>
      <c r="E189" s="10" t="n">
        <f aca="false">AVERAGE(B189:D189)</f>
        <v>0.0611813614836137</v>
      </c>
      <c r="F189" s="11" t="n">
        <f aca="false">STDEV(B189:D189)</f>
        <v>0.0154174533758761</v>
      </c>
      <c r="G189" s="13" t="n">
        <v>0.0647107908428447</v>
      </c>
      <c r="H189" s="13" t="n">
        <v>0.0406151045618016</v>
      </c>
      <c r="I189" s="13" t="n">
        <v>0.0697513819170133</v>
      </c>
      <c r="J189" s="10" t="n">
        <f aca="false">AVERAGE(G189:I189)</f>
        <v>0.0583590924405532</v>
      </c>
      <c r="K189" s="11" t="n">
        <f aca="false">STDEV(G189:I189)</f>
        <v>0.0155720492863081</v>
      </c>
      <c r="L189" s="13" t="n">
        <v>0.0901516917588853</v>
      </c>
      <c r="M189" s="13" t="n">
        <v>0.0756662229957146</v>
      </c>
      <c r="N189" s="13" t="n">
        <v>0.107754962494941</v>
      </c>
      <c r="O189" s="10" t="n">
        <f aca="false">AVERAGE(L189:N189)</f>
        <v>0.0911909590831805</v>
      </c>
      <c r="P189" s="11" t="n">
        <f aca="false">STDEV(L189:N189)</f>
        <v>0.0160695942105213</v>
      </c>
      <c r="Q189" s="13" t="n">
        <v>0.0767189375779427</v>
      </c>
      <c r="R189" s="13" t="n">
        <v>0.0883838851101379</v>
      </c>
      <c r="S189" s="13" t="n">
        <v>0.0951357011325168</v>
      </c>
      <c r="T189" s="10" t="n">
        <f aca="false">AVERAGE(Q189:S189)</f>
        <v>0.0867461746068658</v>
      </c>
      <c r="U189" s="11" t="n">
        <f aca="false">STDEV(Q189:S189)</f>
        <v>0.00931696660537474</v>
      </c>
      <c r="V189" s="13" t="n">
        <v>0.101637401028725</v>
      </c>
      <c r="W189" s="13" t="n">
        <v>0.083569352308646</v>
      </c>
      <c r="X189" s="13" t="n">
        <v>0.07008679878467</v>
      </c>
      <c r="Y189" s="10" t="n">
        <f aca="false">AVERAGE(V189:X189)</f>
        <v>0.0850978507073469</v>
      </c>
      <c r="Z189" s="11" t="n">
        <f aca="false">STDEV(V189:X189)</f>
        <v>0.0158307408546397</v>
      </c>
      <c r="AA189" s="13" t="n">
        <v>0.0553961880225685</v>
      </c>
      <c r="AB189" s="13" t="n">
        <v>0.0784721813523402</v>
      </c>
      <c r="AC189" s="13" t="n">
        <v>0.0849460840563431</v>
      </c>
      <c r="AD189" s="10" t="n">
        <f aca="false">AVERAGE(AA189:AC189)</f>
        <v>0.0729381511437506</v>
      </c>
      <c r="AE189" s="11" t="n">
        <f aca="false">STDEV(AA189:AC189)</f>
        <v>0.0155328106492002</v>
      </c>
    </row>
    <row r="190" customFormat="false" ht="15" hidden="false" customHeight="false" outlineLevel="0" collapsed="false">
      <c r="A190" s="2" t="s">
        <v>223</v>
      </c>
      <c r="B190" s="13" t="n">
        <v>4.20267168065023E-005</v>
      </c>
      <c r="C190" s="13" t="n">
        <v>0.000958623855082058</v>
      </c>
      <c r="D190" s="13" t="n">
        <v>0.000147398077517189</v>
      </c>
      <c r="E190" s="10" t="n">
        <f aca="false">AVERAGE(B190:D190)</f>
        <v>0.00038268288313525</v>
      </c>
      <c r="F190" s="11" t="n">
        <f aca="false">STDEV(B190:D190)</f>
        <v>0.000501554367232288</v>
      </c>
      <c r="G190" s="13" t="n">
        <v>0.000319188080182858</v>
      </c>
      <c r="H190" s="13" t="n">
        <v>0.000486679691606375</v>
      </c>
      <c r="I190" s="13" t="n">
        <v>0.000156164812264132</v>
      </c>
      <c r="J190" s="10" t="n">
        <f aca="false">AVERAGE(G190:I190)</f>
        <v>0.000320677528017788</v>
      </c>
      <c r="K190" s="11" t="n">
        <f aca="false">STDEV(G190:I190)</f>
        <v>0.000165262473682909</v>
      </c>
      <c r="L190" s="13" t="n">
        <v>0.000446841729095189</v>
      </c>
      <c r="M190" s="13" t="n">
        <v>0.000108764026427149</v>
      </c>
      <c r="N190" s="13" t="n">
        <v>0.000394145570942963</v>
      </c>
      <c r="O190" s="10" t="n">
        <f aca="false">AVERAGE(L190:N190)</f>
        <v>0.000316583775488434</v>
      </c>
      <c r="P190" s="11" t="n">
        <f aca="false">STDEV(L190:N190)</f>
        <v>0.000181895594630333</v>
      </c>
      <c r="Q190" s="13" t="n">
        <v>0.000741353834255251</v>
      </c>
      <c r="R190" s="13" t="n">
        <v>0.000390146826478427</v>
      </c>
      <c r="S190" s="13" t="n">
        <v>0.000674979389761844</v>
      </c>
      <c r="T190" s="10" t="n">
        <f aca="false">AVERAGE(Q190:S190)</f>
        <v>0.000602160016831841</v>
      </c>
      <c r="U190" s="11" t="n">
        <f aca="false">STDEV(Q190:S190)</f>
        <v>0.000186583992837882</v>
      </c>
      <c r="V190" s="13" t="n">
        <v>5.16551122545938E-005</v>
      </c>
      <c r="W190" s="13" t="n">
        <v>0</v>
      </c>
      <c r="X190" s="13" t="n">
        <v>0.000762725548259138</v>
      </c>
      <c r="Y190" s="10" t="n">
        <f aca="false">AVERAGE(V190:X190)</f>
        <v>0.000271460220171244</v>
      </c>
      <c r="Z190" s="11" t="n">
        <f aca="false">STDEV(V190:X190)</f>
        <v>0.000426231485922249</v>
      </c>
      <c r="AA190" s="13" t="n">
        <v>0.000111497351491781</v>
      </c>
      <c r="AB190" s="13" t="n">
        <v>0.000291882510705467</v>
      </c>
      <c r="AC190" s="13" t="n">
        <v>7.2901504888658E-005</v>
      </c>
      <c r="AD190" s="10" t="n">
        <f aca="false">AVERAGE(AA190:AC190)</f>
        <v>0.000158760455695302</v>
      </c>
      <c r="AE190" s="11" t="n">
        <f aca="false">STDEV(AA190:AC190)</f>
        <v>0.000116891064634342</v>
      </c>
    </row>
    <row r="191" customFormat="false" ht="15" hidden="false" customHeight="false" outlineLevel="0" collapsed="false">
      <c r="A191" s="2" t="s">
        <v>224</v>
      </c>
      <c r="B191" s="13" t="n">
        <v>0.00285963542353458</v>
      </c>
      <c r="C191" s="13" t="n">
        <v>0.00344854187837958</v>
      </c>
      <c r="D191" s="13" t="n">
        <v>0.00239418304471281</v>
      </c>
      <c r="E191" s="10" t="n">
        <f aca="false">AVERAGE(B191:D191)</f>
        <v>0.00290078678220899</v>
      </c>
      <c r="F191" s="11" t="n">
        <f aca="false">STDEV(B191:D191)</f>
        <v>0.000528382639072625</v>
      </c>
      <c r="G191" s="13" t="n">
        <v>0.00568527643958093</v>
      </c>
      <c r="H191" s="13" t="n">
        <v>0.00455468597263681</v>
      </c>
      <c r="I191" s="13" t="n">
        <v>0.00640643265959452</v>
      </c>
      <c r="J191" s="10" t="n">
        <f aca="false">AVERAGE(G191:I191)</f>
        <v>0.00554879835727075</v>
      </c>
      <c r="K191" s="11" t="n">
        <f aca="false">STDEV(G191:I191)</f>
        <v>0.000933386923187814</v>
      </c>
      <c r="L191" s="13" t="n">
        <v>0.00558411240999465</v>
      </c>
      <c r="M191" s="13" t="n">
        <v>0.00355340074835485</v>
      </c>
      <c r="N191" s="13" t="n">
        <v>0.00282317955090118</v>
      </c>
      <c r="O191" s="10" t="n">
        <f aca="false">AVERAGE(L191:N191)</f>
        <v>0.00398689756975023</v>
      </c>
      <c r="P191" s="11" t="n">
        <f aca="false">STDEV(L191:N191)</f>
        <v>0.00143060378292713</v>
      </c>
      <c r="Q191" s="13" t="n">
        <v>0.00243696195736199</v>
      </c>
      <c r="R191" s="13" t="n">
        <v>0.00310905051659446</v>
      </c>
      <c r="S191" s="13" t="n">
        <v>0.00571943105831984</v>
      </c>
      <c r="T191" s="10" t="n">
        <f aca="false">AVERAGE(Q191:S191)</f>
        <v>0.00375514784409209</v>
      </c>
      <c r="U191" s="11" t="n">
        <f aca="false">STDEV(Q191:S191)</f>
        <v>0.00173399312776477</v>
      </c>
      <c r="V191" s="13" t="n">
        <v>0.000280358254466281</v>
      </c>
      <c r="W191" s="13" t="n">
        <v>0.00228483061660136</v>
      </c>
      <c r="X191" s="13" t="n">
        <v>0.00333378583216892</v>
      </c>
      <c r="Y191" s="10" t="n">
        <f aca="false">AVERAGE(V191:X191)</f>
        <v>0.00196632490107885</v>
      </c>
      <c r="Z191" s="11" t="n">
        <f aca="false">STDEV(V191:X191)</f>
        <v>0.00155143140717987</v>
      </c>
      <c r="AA191" s="13" t="n">
        <v>0.0020881866242048</v>
      </c>
      <c r="AB191" s="13" t="n">
        <v>0.00278038868827426</v>
      </c>
      <c r="AC191" s="13" t="n">
        <v>0.00356081747653565</v>
      </c>
      <c r="AD191" s="10" t="n">
        <f aca="false">AVERAGE(AA191:AC191)</f>
        <v>0.00280979759633824</v>
      </c>
      <c r="AE191" s="11" t="n">
        <f aca="false">STDEV(AA191:AC191)</f>
        <v>0.000736755773451631</v>
      </c>
    </row>
    <row r="192" customFormat="false" ht="15" hidden="false" customHeight="false" outlineLevel="0" collapsed="false">
      <c r="A192" s="2" t="s">
        <v>225</v>
      </c>
      <c r="B192" s="13" t="n">
        <v>0</v>
      </c>
      <c r="C192" s="13" t="n">
        <v>5.77983360143557E-005</v>
      </c>
      <c r="D192" s="13" t="n">
        <v>0</v>
      </c>
      <c r="E192" s="10" t="n">
        <f aca="false">AVERAGE(B192:D192)</f>
        <v>1.92661120047852E-005</v>
      </c>
      <c r="F192" s="11" t="n">
        <f aca="false">STDEV(B192:D192)</f>
        <v>3.33698848566007E-005</v>
      </c>
      <c r="G192" s="13" t="n">
        <v>0</v>
      </c>
      <c r="H192" s="13" t="n">
        <v>0.000220396825668733</v>
      </c>
      <c r="I192" s="13" t="n">
        <v>8.47989478330629E-005</v>
      </c>
      <c r="J192" s="10" t="n">
        <f aca="false">AVERAGE(G192:I192)</f>
        <v>0.000101731924500599</v>
      </c>
      <c r="K192" s="11" t="n">
        <f aca="false">STDEV(G192:I192)</f>
        <v>0.000111169845125965</v>
      </c>
      <c r="L192" s="13" t="n">
        <v>9.19065713610163E-005</v>
      </c>
      <c r="M192" s="13" t="n">
        <v>0</v>
      </c>
      <c r="N192" s="13" t="n">
        <v>0</v>
      </c>
      <c r="O192" s="10" t="n">
        <f aca="false">AVERAGE(L192:N192)</f>
        <v>3.06355237870054E-005</v>
      </c>
      <c r="P192" s="11" t="n">
        <f aca="false">STDEV(L192:N192)</f>
        <v>5.30622837155783E-005</v>
      </c>
      <c r="Q192" s="13" t="n">
        <v>8.43017688527658E-005</v>
      </c>
      <c r="R192" s="13" t="n">
        <v>0.000119563536297663</v>
      </c>
      <c r="S192" s="13" t="n">
        <v>0.000394262672184346</v>
      </c>
      <c r="T192" s="10" t="n">
        <f aca="false">AVERAGE(Q192:S192)</f>
        <v>0.000199375992444925</v>
      </c>
      <c r="U192" s="11" t="n">
        <f aca="false">STDEV(Q192:S192)</f>
        <v>0.000169695201805255</v>
      </c>
      <c r="V192" s="13" t="n">
        <v>0</v>
      </c>
      <c r="W192" s="13" t="n">
        <v>5.02269052604972E-005</v>
      </c>
      <c r="X192" s="13" t="n">
        <v>4.18348080938149E-005</v>
      </c>
      <c r="Y192" s="10" t="n">
        <f aca="false">AVERAGE(V192:X192)</f>
        <v>3.06872377847707E-005</v>
      </c>
      <c r="Z192" s="11" t="n">
        <f aca="false">STDEV(V192:X192)</f>
        <v>2.69051434833203E-005</v>
      </c>
      <c r="AA192" s="13" t="n">
        <v>0</v>
      </c>
      <c r="AB192" s="13" t="n">
        <v>0</v>
      </c>
      <c r="AC192" s="13" t="n">
        <v>0</v>
      </c>
      <c r="AD192" s="10" t="n">
        <f aca="false">AVERAGE(AA192:AC192)</f>
        <v>0</v>
      </c>
      <c r="AE192" s="11" t="n">
        <f aca="false">STDEV(AA192:AC192)</f>
        <v>0</v>
      </c>
    </row>
    <row r="193" customFormat="false" ht="15" hidden="false" customHeight="false" outlineLevel="0" collapsed="false">
      <c r="A193" s="2" t="s">
        <v>226</v>
      </c>
      <c r="B193" s="13" t="n">
        <v>0.00246356402285585</v>
      </c>
      <c r="C193" s="13" t="n">
        <v>0.00249863697342186</v>
      </c>
      <c r="D193" s="13" t="n">
        <v>0.00210348502584404</v>
      </c>
      <c r="E193" s="10" t="n">
        <f aca="false">AVERAGE(B193:D193)</f>
        <v>0.00235522867404058</v>
      </c>
      <c r="F193" s="11" t="n">
        <f aca="false">STDEV(B193:D193)</f>
        <v>0.000218720543778654</v>
      </c>
      <c r="G193" s="13" t="n">
        <v>0.0020407242875423</v>
      </c>
      <c r="H193" s="13" t="n">
        <v>0.000952608555921545</v>
      </c>
      <c r="I193" s="13" t="n">
        <v>0.000369348583571287</v>
      </c>
      <c r="J193" s="10" t="n">
        <f aca="false">AVERAGE(G193:I193)</f>
        <v>0.00112089380901171</v>
      </c>
      <c r="K193" s="11" t="n">
        <f aca="false">STDEV(G193:I193)</f>
        <v>0.000848300731322251</v>
      </c>
      <c r="L193" s="13" t="n">
        <v>0.00151511571667882</v>
      </c>
      <c r="M193" s="13" t="n">
        <v>0</v>
      </c>
      <c r="N193" s="13" t="n">
        <v>0.000706560364236611</v>
      </c>
      <c r="O193" s="10" t="n">
        <f aca="false">AVERAGE(L193:N193)</f>
        <v>0.000740558693638476</v>
      </c>
      <c r="P193" s="11" t="n">
        <f aca="false">STDEV(L193:N193)</f>
        <v>0.000758129819709909</v>
      </c>
      <c r="Q193" s="13" t="n">
        <v>0.000738938388613924</v>
      </c>
      <c r="R193" s="13" t="n">
        <v>0.000572775337358662</v>
      </c>
      <c r="S193" s="13" t="n">
        <v>0.0008876813929162</v>
      </c>
      <c r="T193" s="10" t="n">
        <f aca="false">AVERAGE(Q193:S193)</f>
        <v>0.000733131706296262</v>
      </c>
      <c r="U193" s="11" t="n">
        <f aca="false">STDEV(Q193:S193)</f>
        <v>0.000157533311164196</v>
      </c>
      <c r="V193" s="13" t="n">
        <v>0.000307712489345073</v>
      </c>
      <c r="W193" s="13" t="n">
        <v>0.000446903088649039</v>
      </c>
      <c r="X193" s="13" t="n">
        <v>0.00045422678124419</v>
      </c>
      <c r="Y193" s="10" t="n">
        <f aca="false">AVERAGE(V193:X193)</f>
        <v>0.000402947453079434</v>
      </c>
      <c r="Z193" s="11" t="n">
        <f aca="false">STDEV(V193:X193)</f>
        <v>8.25571490327817E-005</v>
      </c>
      <c r="AA193" s="13" t="n">
        <v>0.0009262717611579</v>
      </c>
      <c r="AB193" s="13" t="n">
        <v>0.000263520158055053</v>
      </c>
      <c r="AC193" s="13" t="n">
        <v>0.000372522171352869</v>
      </c>
      <c r="AD193" s="10" t="n">
        <f aca="false">AVERAGE(AA193:AC193)</f>
        <v>0.000520771363521941</v>
      </c>
      <c r="AE193" s="11" t="n">
        <f aca="false">STDEV(AA193:AC193)</f>
        <v>0.000355377671059867</v>
      </c>
    </row>
    <row r="194" customFormat="false" ht="15" hidden="false" customHeight="false" outlineLevel="0" collapsed="false">
      <c r="A194" s="2" t="s">
        <v>227</v>
      </c>
      <c r="B194" s="13" t="n">
        <v>0.112570026270153</v>
      </c>
      <c r="C194" s="13" t="n">
        <v>0.156216206041628</v>
      </c>
      <c r="D194" s="13" t="n">
        <v>0.134288605513317</v>
      </c>
      <c r="E194" s="10" t="n">
        <f aca="false">AVERAGE(B194:D194)</f>
        <v>0.134358279275032</v>
      </c>
      <c r="F194" s="11" t="n">
        <f aca="false">STDEV(B194:D194)</f>
        <v>0.0218231733023814</v>
      </c>
      <c r="G194" s="13" t="n">
        <v>0.134868642648313</v>
      </c>
      <c r="H194" s="13" t="n">
        <v>0.14728016620075</v>
      </c>
      <c r="I194" s="13" t="n">
        <v>0.170322324252705</v>
      </c>
      <c r="J194" s="10" t="n">
        <f aca="false">AVERAGE(G194:I194)</f>
        <v>0.150823711033923</v>
      </c>
      <c r="K194" s="11" t="n">
        <f aca="false">STDEV(G194:I194)</f>
        <v>0.0179905090899317</v>
      </c>
      <c r="L194" s="13" t="n">
        <v>0.14956386477865</v>
      </c>
      <c r="M194" s="13" t="n">
        <v>0.0986042238681837</v>
      </c>
      <c r="N194" s="13" t="n">
        <v>0.100318138654693</v>
      </c>
      <c r="O194" s="10" t="n">
        <f aca="false">AVERAGE(L194:N194)</f>
        <v>0.116162075767175</v>
      </c>
      <c r="P194" s="11" t="n">
        <f aca="false">STDEV(L194:N194)</f>
        <v>0.0289394887281921</v>
      </c>
      <c r="Q194" s="13" t="n">
        <v>0.0946304325536753</v>
      </c>
      <c r="R194" s="13" t="n">
        <v>0.12870574410042</v>
      </c>
      <c r="S194" s="13" t="n">
        <v>0.152131642118607</v>
      </c>
      <c r="T194" s="10" t="n">
        <f aca="false">AVERAGE(Q194:S194)</f>
        <v>0.125155939590901</v>
      </c>
      <c r="U194" s="11" t="n">
        <f aca="false">STDEV(Q194:S194)</f>
        <v>0.0289144965268185</v>
      </c>
      <c r="V194" s="13" t="n">
        <v>0.104800761592007</v>
      </c>
      <c r="W194" s="13" t="n">
        <v>0.0818486575582524</v>
      </c>
      <c r="X194" s="13" t="n">
        <v>0.0834498438025331</v>
      </c>
      <c r="Y194" s="10" t="n">
        <f aca="false">AVERAGE(V194:X194)</f>
        <v>0.0900330876509307</v>
      </c>
      <c r="Z194" s="11" t="n">
        <f aca="false">STDEV(V194:X194)</f>
        <v>0.0128142145514139</v>
      </c>
      <c r="AA194" s="13" t="n">
        <v>0.0541814028068992</v>
      </c>
      <c r="AB194" s="13" t="n">
        <v>0.076029127677406</v>
      </c>
      <c r="AC194" s="13" t="n">
        <v>0.0869224184891909</v>
      </c>
      <c r="AD194" s="10" t="n">
        <f aca="false">AVERAGE(AA194:AC194)</f>
        <v>0.072377649657832</v>
      </c>
      <c r="AE194" s="11" t="n">
        <f aca="false">STDEV(AA194:AC194)</f>
        <v>0.0166731369505739</v>
      </c>
    </row>
    <row r="195" customFormat="false" ht="15" hidden="false" customHeight="false" outlineLevel="0" collapsed="false">
      <c r="A195" s="2" t="s">
        <v>228</v>
      </c>
      <c r="B195" s="13" t="n">
        <v>0.047091874024876</v>
      </c>
      <c r="C195" s="13" t="n">
        <v>0.0611747771824139</v>
      </c>
      <c r="D195" s="13" t="n">
        <v>0.0553559299682375</v>
      </c>
      <c r="E195" s="10" t="n">
        <f aca="false">AVERAGE(B195:D195)</f>
        <v>0.0545408603918424</v>
      </c>
      <c r="F195" s="11" t="n">
        <f aca="false">STDEV(B195:D195)</f>
        <v>0.0070767431878599</v>
      </c>
      <c r="G195" s="13" t="n">
        <v>0.0630434105557921</v>
      </c>
      <c r="H195" s="13" t="n">
        <v>0.0504076246909599</v>
      </c>
      <c r="I195" s="13" t="n">
        <v>0.059433723177961</v>
      </c>
      <c r="J195" s="10" t="n">
        <f aca="false">AVERAGE(G195:I195)</f>
        <v>0.0576282528082376</v>
      </c>
      <c r="K195" s="11" t="n">
        <f aca="false">STDEV(G195:I195)</f>
        <v>0.00650849933144614</v>
      </c>
      <c r="L195" s="13" t="n">
        <v>0.0568887298684094</v>
      </c>
      <c r="M195" s="13" t="n">
        <v>0.0338443515677285</v>
      </c>
      <c r="N195" s="13" t="n">
        <v>0.055312579907534</v>
      </c>
      <c r="O195" s="10" t="n">
        <f aca="false">AVERAGE(L195:N195)</f>
        <v>0.0486818871145573</v>
      </c>
      <c r="P195" s="11" t="n">
        <f aca="false">STDEV(L195:N195)</f>
        <v>0.0128738264708807</v>
      </c>
      <c r="Q195" s="13" t="n">
        <v>0.0543291585613717</v>
      </c>
      <c r="R195" s="13" t="n">
        <v>0.0555798821002079</v>
      </c>
      <c r="S195" s="13" t="n">
        <v>0.0717711637295531</v>
      </c>
      <c r="T195" s="10" t="n">
        <f aca="false">AVERAGE(Q195:S195)</f>
        <v>0.0605600681303776</v>
      </c>
      <c r="U195" s="11" t="n">
        <f aca="false">STDEV(Q195:S195)</f>
        <v>0.00972921249346727</v>
      </c>
      <c r="V195" s="13" t="n">
        <v>0.0410064683160605</v>
      </c>
      <c r="W195" s="13" t="n">
        <v>0.0607628755020789</v>
      </c>
      <c r="X195" s="13" t="n">
        <v>0.0482343867993317</v>
      </c>
      <c r="Y195" s="10" t="n">
        <f aca="false">AVERAGE(V195:X195)</f>
        <v>0.050001243539157</v>
      </c>
      <c r="Z195" s="11" t="n">
        <f aca="false">STDEV(V195:X195)</f>
        <v>0.00999601136850292</v>
      </c>
      <c r="AA195" s="13" t="n">
        <v>0.0385797753600325</v>
      </c>
      <c r="AB195" s="13" t="n">
        <v>0.0347746651014738</v>
      </c>
      <c r="AC195" s="13" t="n">
        <v>0.0597445488561218</v>
      </c>
      <c r="AD195" s="10" t="n">
        <f aca="false">AVERAGE(AA195:AC195)</f>
        <v>0.0443663297725427</v>
      </c>
      <c r="AE195" s="11" t="n">
        <f aca="false">STDEV(AA195:AC195)</f>
        <v>0.0134531383943251</v>
      </c>
    </row>
    <row r="196" customFormat="false" ht="15" hidden="false" customHeight="false" outlineLevel="0" collapsed="false">
      <c r="A196" s="2" t="s">
        <v>229</v>
      </c>
      <c r="B196" s="13" t="n">
        <v>0.0240475670299802</v>
      </c>
      <c r="C196" s="13" t="n">
        <v>0.0174447880085145</v>
      </c>
      <c r="D196" s="13" t="n">
        <v>0.029004091462047</v>
      </c>
      <c r="E196" s="10" t="n">
        <f aca="false">AVERAGE(B196:D196)</f>
        <v>0.0234988155001806</v>
      </c>
      <c r="F196" s="11" t="n">
        <f aca="false">STDEV(B196:D196)</f>
        <v>0.00579915685801008</v>
      </c>
      <c r="G196" s="13" t="n">
        <v>0.0152653173383462</v>
      </c>
      <c r="H196" s="13" t="n">
        <v>0.0182604582887816</v>
      </c>
      <c r="I196" s="13" t="n">
        <v>0.0195183449723799</v>
      </c>
      <c r="J196" s="10" t="n">
        <f aca="false">AVERAGE(G196:I196)</f>
        <v>0.0176813735331692</v>
      </c>
      <c r="K196" s="11" t="n">
        <f aca="false">STDEV(G196:I196)</f>
        <v>0.00218484905190278</v>
      </c>
      <c r="L196" s="13" t="n">
        <v>0.018921985711119</v>
      </c>
      <c r="M196" s="13" t="n">
        <v>0.00760006376684534</v>
      </c>
      <c r="N196" s="13" t="n">
        <v>0.00583020492415539</v>
      </c>
      <c r="O196" s="10" t="n">
        <f aca="false">AVERAGE(L196:N196)</f>
        <v>0.0107840848007066</v>
      </c>
      <c r="P196" s="11" t="n">
        <f aca="false">STDEV(L196:N196)</f>
        <v>0.00710296934398079</v>
      </c>
      <c r="Q196" s="13" t="n">
        <v>0.00835448528827499</v>
      </c>
      <c r="R196" s="13" t="n">
        <v>0.00878624557144588</v>
      </c>
      <c r="S196" s="13" t="n">
        <v>0.0146487571159657</v>
      </c>
      <c r="T196" s="10" t="n">
        <f aca="false">AVERAGE(Q196:S196)</f>
        <v>0.0105964959918955</v>
      </c>
      <c r="U196" s="11" t="n">
        <f aca="false">STDEV(Q196:S196)</f>
        <v>0.00351599479504289</v>
      </c>
      <c r="V196" s="13" t="n">
        <v>0.0135171621981918</v>
      </c>
      <c r="W196" s="13" t="n">
        <v>0.0095563251175323</v>
      </c>
      <c r="X196" s="13" t="n">
        <v>0.0109151281351683</v>
      </c>
      <c r="Y196" s="10" t="n">
        <f aca="false">AVERAGE(V196:X196)</f>
        <v>0.0113295384836308</v>
      </c>
      <c r="Z196" s="11" t="n">
        <f aca="false">STDEV(V196:X196)</f>
        <v>0.00201267472472986</v>
      </c>
      <c r="AA196" s="13" t="n">
        <v>0.00654418820808955</v>
      </c>
      <c r="AB196" s="13" t="n">
        <v>0.00759006573696399</v>
      </c>
      <c r="AC196" s="13" t="n">
        <v>0.00924756353383899</v>
      </c>
      <c r="AD196" s="10" t="n">
        <f aca="false">AVERAGE(AA196:AC196)</f>
        <v>0.00779393915963085</v>
      </c>
      <c r="AE196" s="11" t="n">
        <f aca="false">STDEV(AA196:AC196)</f>
        <v>0.00136317013513359</v>
      </c>
    </row>
    <row r="197" customFormat="false" ht="15" hidden="false" customHeight="false" outlineLevel="0" collapsed="false">
      <c r="A197" s="2" t="s">
        <v>230</v>
      </c>
      <c r="B197" s="13" t="n">
        <v>0.00509279130411082</v>
      </c>
      <c r="C197" s="13" t="n">
        <v>0.00381429798682431</v>
      </c>
      <c r="D197" s="13" t="n">
        <v>0.00468935481754656</v>
      </c>
      <c r="E197" s="10" t="n">
        <f aca="false">AVERAGE(B197:D197)</f>
        <v>0.00453214803616056</v>
      </c>
      <c r="F197" s="11" t="n">
        <f aca="false">STDEV(B197:D197)</f>
        <v>0.000653583789327639</v>
      </c>
      <c r="G197" s="13" t="n">
        <v>0.00133429084370827</v>
      </c>
      <c r="H197" s="13" t="n">
        <v>0.00262558244525209</v>
      </c>
      <c r="I197" s="13" t="n">
        <v>0.00212774303028065</v>
      </c>
      <c r="J197" s="10" t="n">
        <f aca="false">AVERAGE(G197:I197)</f>
        <v>0.002029205439747</v>
      </c>
      <c r="K197" s="11" t="n">
        <f aca="false">STDEV(G197:I197)</f>
        <v>0.000651260886753939</v>
      </c>
      <c r="L197" s="13" t="n">
        <v>0.00311571641773837</v>
      </c>
      <c r="M197" s="13" t="n">
        <v>0</v>
      </c>
      <c r="N197" s="13" t="n">
        <v>0.00183937976492362</v>
      </c>
      <c r="O197" s="10" t="n">
        <f aca="false">AVERAGE(L197:N197)</f>
        <v>0.001651698727554</v>
      </c>
      <c r="P197" s="11" t="n">
        <f aca="false">STDEV(L197:N197)</f>
        <v>0.00156631424937086</v>
      </c>
      <c r="Q197" s="13" t="n">
        <v>0.00300478024179078</v>
      </c>
      <c r="R197" s="13" t="n">
        <v>0.00153727512361758</v>
      </c>
      <c r="S197" s="13" t="n">
        <v>0.00477266300046653</v>
      </c>
      <c r="T197" s="10" t="n">
        <f aca="false">AVERAGE(Q197:S197)</f>
        <v>0.00310490612195829</v>
      </c>
      <c r="U197" s="11" t="n">
        <f aca="false">STDEV(Q197:S197)</f>
        <v>0.0016200162259449</v>
      </c>
      <c r="V197" s="13" t="n">
        <v>0.00186904659602704</v>
      </c>
      <c r="W197" s="13" t="n">
        <v>0.0026450758887327</v>
      </c>
      <c r="X197" s="13" t="n">
        <v>0.00197314683367515</v>
      </c>
      <c r="Y197" s="10" t="n">
        <f aca="false">AVERAGE(V197:X197)</f>
        <v>0.00216242310614496</v>
      </c>
      <c r="Z197" s="11" t="n">
        <f aca="false">STDEV(V197:X197)</f>
        <v>0.000421217872691038</v>
      </c>
      <c r="AA197" s="13" t="n">
        <v>0.00227744430024276</v>
      </c>
      <c r="AB197" s="13" t="n">
        <v>0.00120938673326359</v>
      </c>
      <c r="AC197" s="13" t="n">
        <v>0.00286628501669729</v>
      </c>
      <c r="AD197" s="10" t="n">
        <f aca="false">AVERAGE(AA197:AC197)</f>
        <v>0.00211770535006788</v>
      </c>
      <c r="AE197" s="11" t="n">
        <f aca="false">STDEV(AA197:AC197)</f>
        <v>0.000839919864965473</v>
      </c>
    </row>
    <row r="198" customFormat="false" ht="15" hidden="false" customHeight="false" outlineLevel="0" collapsed="false">
      <c r="A198" s="2" t="s">
        <v>231</v>
      </c>
      <c r="B198" s="13" t="n">
        <v>0.0324039546037133</v>
      </c>
      <c r="C198" s="13" t="n">
        <v>0.0551581394445689</v>
      </c>
      <c r="D198" s="13" t="n">
        <v>0.0425334752041014</v>
      </c>
      <c r="E198" s="10" t="n">
        <f aca="false">AVERAGE(B198:D198)</f>
        <v>0.0433651897507945</v>
      </c>
      <c r="F198" s="11" t="n">
        <f aca="false">STDEV(B198:D198)</f>
        <v>0.0113998703395408</v>
      </c>
      <c r="G198" s="13" t="n">
        <v>0.0463491030702341</v>
      </c>
      <c r="H198" s="13" t="n">
        <v>0.0502313156193996</v>
      </c>
      <c r="I198" s="13" t="n">
        <v>0.0552225841814134</v>
      </c>
      <c r="J198" s="10" t="n">
        <f aca="false">AVERAGE(G198:I198)</f>
        <v>0.0506010009570157</v>
      </c>
      <c r="K198" s="11" t="n">
        <f aca="false">STDEV(G198:I198)</f>
        <v>0.0044482768792253</v>
      </c>
      <c r="L198" s="13" t="n">
        <v>0.071395537191378</v>
      </c>
      <c r="M198" s="13" t="n">
        <v>0.0329208619050363</v>
      </c>
      <c r="N198" s="13" t="n">
        <v>0.0375597234741527</v>
      </c>
      <c r="O198" s="10" t="n">
        <f aca="false">AVERAGE(L198:N198)</f>
        <v>0.0472920408568557</v>
      </c>
      <c r="P198" s="11" t="n">
        <f aca="false">STDEV(L198:N198)</f>
        <v>0.0210027060357851</v>
      </c>
      <c r="Q198" s="13" t="n">
        <v>0.0452674997580254</v>
      </c>
      <c r="R198" s="13" t="n">
        <v>0.0486720483149196</v>
      </c>
      <c r="S198" s="13" t="n">
        <v>0.0579060891574929</v>
      </c>
      <c r="T198" s="10" t="n">
        <f aca="false">AVERAGE(Q198:S198)</f>
        <v>0.050615212410146</v>
      </c>
      <c r="U198" s="11" t="n">
        <f aca="false">STDEV(Q198:S198)</f>
        <v>0.00653952601706084</v>
      </c>
      <c r="V198" s="13" t="n">
        <v>0.0431318135281958</v>
      </c>
      <c r="W198" s="13" t="n">
        <v>0.0402324750696446</v>
      </c>
      <c r="X198" s="13" t="n">
        <v>0.0386298911732042</v>
      </c>
      <c r="Y198" s="10" t="n">
        <f aca="false">AVERAGE(V198:X198)</f>
        <v>0.0406647265903482</v>
      </c>
      <c r="Z198" s="11" t="n">
        <f aca="false">STDEV(V198:X198)</f>
        <v>0.00228187581946439</v>
      </c>
      <c r="AA198" s="13" t="n">
        <v>0.0275111246883877</v>
      </c>
      <c r="AB198" s="13" t="n">
        <v>0.0287564804413188</v>
      </c>
      <c r="AC198" s="13" t="n">
        <v>0.0354086901549031</v>
      </c>
      <c r="AD198" s="10" t="n">
        <f aca="false">AVERAGE(AA198:AC198)</f>
        <v>0.0305587650948698</v>
      </c>
      <c r="AE198" s="11" t="n">
        <f aca="false">STDEV(AA198:AC198)</f>
        <v>0.00424606377175302</v>
      </c>
    </row>
    <row r="199" customFormat="false" ht="15" hidden="false" customHeight="false" outlineLevel="0" collapsed="false">
      <c r="A199" s="2" t="s">
        <v>232</v>
      </c>
      <c r="B199" s="13" t="n">
        <v>0.248084990615031</v>
      </c>
      <c r="C199" s="13" t="n">
        <v>0.388176452829469</v>
      </c>
      <c r="D199" s="13" t="n">
        <v>0.289111527917266</v>
      </c>
      <c r="E199" s="10" t="n">
        <f aca="false">AVERAGE(B199:D199)</f>
        <v>0.308457657120589</v>
      </c>
      <c r="F199" s="11" t="n">
        <f aca="false">STDEV(B199:D199)</f>
        <v>0.0720215869216205</v>
      </c>
      <c r="G199" s="13" t="n">
        <v>0.271788553036217</v>
      </c>
      <c r="H199" s="13" t="n">
        <v>0.338482160117834</v>
      </c>
      <c r="I199" s="13" t="n">
        <v>0.370369936796401</v>
      </c>
      <c r="J199" s="10" t="n">
        <f aca="false">AVERAGE(G199:I199)</f>
        <v>0.326880216650151</v>
      </c>
      <c r="K199" s="11" t="n">
        <f aca="false">STDEV(G199:I199)</f>
        <v>0.0503043350536375</v>
      </c>
      <c r="L199" s="13" t="n">
        <v>0.284655302823582</v>
      </c>
      <c r="M199" s="13" t="n">
        <v>0.221578069694004</v>
      </c>
      <c r="N199" s="13" t="n">
        <v>0.233638900916444</v>
      </c>
      <c r="O199" s="10" t="n">
        <f aca="false">AVERAGE(L199:N199)</f>
        <v>0.246624091144676</v>
      </c>
      <c r="P199" s="11" t="n">
        <f aca="false">STDEV(L199:N199)</f>
        <v>0.0334835139847705</v>
      </c>
      <c r="Q199" s="13" t="n">
        <v>0.286534757032459</v>
      </c>
      <c r="R199" s="13" t="n">
        <v>0.265088503250009</v>
      </c>
      <c r="S199" s="13" t="n">
        <v>0.326911715192399</v>
      </c>
      <c r="T199" s="10" t="n">
        <f aca="false">AVERAGE(Q199:S199)</f>
        <v>0.292844991824955</v>
      </c>
      <c r="U199" s="11" t="n">
        <f aca="false">STDEV(Q199:S199)</f>
        <v>0.0313909490310621</v>
      </c>
      <c r="V199" s="13" t="n">
        <v>0.370940581216005</v>
      </c>
      <c r="W199" s="13" t="n">
        <v>0.331573990818593</v>
      </c>
      <c r="X199" s="13" t="n">
        <v>0.35342683499176</v>
      </c>
      <c r="Y199" s="10" t="n">
        <f aca="false">AVERAGE(V199:X199)</f>
        <v>0.351980469008786</v>
      </c>
      <c r="Z199" s="11" t="n">
        <f aca="false">STDEV(V199:X199)</f>
        <v>0.0197231105760963</v>
      </c>
      <c r="AA199" s="13" t="n">
        <v>0.225228732874923</v>
      </c>
      <c r="AB199" s="13" t="n">
        <v>0.225602722094469</v>
      </c>
      <c r="AC199" s="13" t="n">
        <v>0.304418885009976</v>
      </c>
      <c r="AD199" s="10" t="n">
        <f aca="false">AVERAGE(AA199:AC199)</f>
        <v>0.251750113326456</v>
      </c>
      <c r="AE199" s="11" t="n">
        <f aca="false">STDEV(AA199:AC199)</f>
        <v>0.0456128775673294</v>
      </c>
    </row>
    <row r="200" customFormat="false" ht="15" hidden="false" customHeight="false" outlineLevel="0" collapsed="false">
      <c r="A200" s="2" t="s">
        <v>233</v>
      </c>
      <c r="B200" s="13" t="n">
        <v>0.251786248442662</v>
      </c>
      <c r="C200" s="13" t="n">
        <v>0.313938198644314</v>
      </c>
      <c r="D200" s="13" t="n">
        <v>0.266860185042397</v>
      </c>
      <c r="E200" s="10" t="n">
        <f aca="false">AVERAGE(B200:D200)</f>
        <v>0.277528210709791</v>
      </c>
      <c r="F200" s="11" t="n">
        <f aca="false">STDEV(B200:D200)</f>
        <v>0.0324202299066077</v>
      </c>
      <c r="G200" s="13" t="n">
        <v>0.270546438193116</v>
      </c>
      <c r="H200" s="13" t="n">
        <v>0.328046573722955</v>
      </c>
      <c r="I200" s="13" t="n">
        <v>0.340907313483062</v>
      </c>
      <c r="J200" s="10" t="n">
        <f aca="false">AVERAGE(G200:I200)</f>
        <v>0.313166775133044</v>
      </c>
      <c r="K200" s="11" t="n">
        <f aca="false">STDEV(G200:I200)</f>
        <v>0.0374662447737835</v>
      </c>
      <c r="L200" s="13" t="n">
        <v>0.420892793068795</v>
      </c>
      <c r="M200" s="13" t="n">
        <v>0.308307279606745</v>
      </c>
      <c r="N200" s="13" t="n">
        <v>0.298634105078057</v>
      </c>
      <c r="O200" s="10" t="n">
        <f aca="false">AVERAGE(L200:N200)</f>
        <v>0.342611392584532</v>
      </c>
      <c r="P200" s="11" t="n">
        <f aca="false">STDEV(L200:N200)</f>
        <v>0.0679659901914097</v>
      </c>
      <c r="Q200" s="13" t="n">
        <v>0.353885403303108</v>
      </c>
      <c r="R200" s="13" t="n">
        <v>0.345532486951665</v>
      </c>
      <c r="S200" s="13" t="n">
        <v>0.459733240232276</v>
      </c>
      <c r="T200" s="10" t="n">
        <f aca="false">AVERAGE(Q200:S200)</f>
        <v>0.386383710162349</v>
      </c>
      <c r="U200" s="11" t="n">
        <f aca="false">STDEV(Q200:S200)</f>
        <v>0.0636597044762446</v>
      </c>
      <c r="V200" s="13" t="n">
        <v>0.473240247918215</v>
      </c>
      <c r="W200" s="13" t="n">
        <v>0.335866673762775</v>
      </c>
      <c r="X200" s="13" t="n">
        <v>0.360411200544884</v>
      </c>
      <c r="Y200" s="10" t="n">
        <f aca="false">AVERAGE(V200:X200)</f>
        <v>0.389839374075292</v>
      </c>
      <c r="Z200" s="11" t="n">
        <f aca="false">STDEV(V200:X200)</f>
        <v>0.073262458101417</v>
      </c>
      <c r="AA200" s="13" t="n">
        <v>0.245500411417377</v>
      </c>
      <c r="AB200" s="13" t="n">
        <v>0.279402110623352</v>
      </c>
      <c r="AC200" s="13" t="n">
        <v>0.32561621658319</v>
      </c>
      <c r="AD200" s="10" t="n">
        <f aca="false">AVERAGE(AA200:AC200)</f>
        <v>0.283506246207973</v>
      </c>
      <c r="AE200" s="11" t="n">
        <f aca="false">STDEV(AA200:AC200)</f>
        <v>0.0402152770227231</v>
      </c>
    </row>
    <row r="201" customFormat="false" ht="15" hidden="false" customHeight="false" outlineLevel="0" collapsed="false">
      <c r="A201" s="2" t="s">
        <v>234</v>
      </c>
      <c r="B201" s="13" t="n">
        <v>0.0112163184642294</v>
      </c>
      <c r="C201" s="13" t="n">
        <v>0.0221673456812471</v>
      </c>
      <c r="D201" s="13" t="n">
        <v>0.0158982965688377</v>
      </c>
      <c r="E201" s="10" t="n">
        <f aca="false">AVERAGE(B201:D201)</f>
        <v>0.0164273202381048</v>
      </c>
      <c r="F201" s="11" t="n">
        <f aca="false">STDEV(B201:D201)</f>
        <v>0.00549464728703755</v>
      </c>
      <c r="G201" s="13" t="n">
        <v>0.0182530193321589</v>
      </c>
      <c r="H201" s="13" t="n">
        <v>0.0171604755441837</v>
      </c>
      <c r="I201" s="13" t="n">
        <v>0.0174010191579872</v>
      </c>
      <c r="J201" s="10" t="n">
        <f aca="false">AVERAGE(G201:I201)</f>
        <v>0.0176048380114433</v>
      </c>
      <c r="K201" s="11" t="n">
        <f aca="false">STDEV(G201:I201)</f>
        <v>0.000574081506346368</v>
      </c>
      <c r="L201" s="13" t="n">
        <v>0.0187098478276674</v>
      </c>
      <c r="M201" s="13" t="n">
        <v>0.0150393330188488</v>
      </c>
      <c r="N201" s="13" t="n">
        <v>0.0128000078912743</v>
      </c>
      <c r="O201" s="10" t="n">
        <f aca="false">AVERAGE(L201:N201)</f>
        <v>0.0155163962459302</v>
      </c>
      <c r="P201" s="11" t="n">
        <f aca="false">STDEV(L201:N201)</f>
        <v>0.00298366285133253</v>
      </c>
      <c r="Q201" s="13" t="n">
        <v>0.0129720426778793</v>
      </c>
      <c r="R201" s="13" t="n">
        <v>0.020327390743584</v>
      </c>
      <c r="S201" s="13" t="n">
        <v>0.0249511466657917</v>
      </c>
      <c r="T201" s="10" t="n">
        <f aca="false">AVERAGE(Q201:S201)</f>
        <v>0.019416860029085</v>
      </c>
      <c r="U201" s="11" t="n">
        <f aca="false">STDEV(Q201:S201)</f>
        <v>0.00604123602624818</v>
      </c>
      <c r="V201" s="13" t="n">
        <v>0.0118396472541453</v>
      </c>
      <c r="W201" s="13" t="n">
        <v>0.0215829299886577</v>
      </c>
      <c r="X201" s="13" t="n">
        <v>0.0215922512683346</v>
      </c>
      <c r="Y201" s="10" t="n">
        <f aca="false">AVERAGE(V201:X201)</f>
        <v>0.0183382761703792</v>
      </c>
      <c r="Z201" s="11" t="n">
        <f aca="false">STDEV(V201:X201)</f>
        <v>0.00562797966101044</v>
      </c>
      <c r="AA201" s="13" t="n">
        <v>0.0178103212931456</v>
      </c>
      <c r="AB201" s="13" t="n">
        <v>0.0161550153348876</v>
      </c>
      <c r="AC201" s="13" t="n">
        <v>0.0178820757033008</v>
      </c>
      <c r="AD201" s="10" t="n">
        <f aca="false">AVERAGE(AA201:AC201)</f>
        <v>0.0172824707771113</v>
      </c>
      <c r="AE201" s="11" t="n">
        <f aca="false">STDEV(AA201:AC201)</f>
        <v>0.000977063971546441</v>
      </c>
    </row>
    <row r="202" customFormat="false" ht="15" hidden="false" customHeight="false" outlineLevel="0" collapsed="false">
      <c r="A202" s="2" t="s">
        <v>235</v>
      </c>
      <c r="B202" s="13" t="n">
        <v>0</v>
      </c>
      <c r="C202" s="13" t="n">
        <v>0</v>
      </c>
      <c r="D202" s="13" t="n">
        <v>0</v>
      </c>
      <c r="E202" s="10" t="n">
        <f aca="false">AVERAGE(B202:D202)</f>
        <v>0</v>
      </c>
      <c r="F202" s="11" t="n">
        <f aca="false">STDEV(B202:D202)</f>
        <v>0</v>
      </c>
      <c r="G202" s="13" t="n">
        <v>0</v>
      </c>
      <c r="H202" s="13" t="n">
        <v>0</v>
      </c>
      <c r="I202" s="13" t="n">
        <v>0</v>
      </c>
      <c r="J202" s="10" t="n">
        <f aca="false">AVERAGE(G202:I202)</f>
        <v>0</v>
      </c>
      <c r="K202" s="11" t="n">
        <f aca="false">STDEV(G202:I202)</f>
        <v>0</v>
      </c>
      <c r="L202" s="13" t="n">
        <v>0</v>
      </c>
      <c r="M202" s="13" t="n">
        <v>0</v>
      </c>
      <c r="N202" s="13" t="n">
        <v>0</v>
      </c>
      <c r="O202" s="10" t="n">
        <f aca="false">AVERAGE(L202:N202)</f>
        <v>0</v>
      </c>
      <c r="P202" s="11" t="n">
        <f aca="false">STDEV(L202:N202)</f>
        <v>0</v>
      </c>
      <c r="Q202" s="13" t="n">
        <v>0</v>
      </c>
      <c r="R202" s="13" t="n">
        <v>0</v>
      </c>
      <c r="S202" s="13" t="n">
        <v>0</v>
      </c>
      <c r="T202" s="10" t="n">
        <f aca="false">AVERAGE(Q202:S202)</f>
        <v>0</v>
      </c>
      <c r="U202" s="11" t="n">
        <f aca="false">STDEV(Q202:S202)</f>
        <v>0</v>
      </c>
      <c r="V202" s="13" t="n">
        <v>0</v>
      </c>
      <c r="W202" s="13" t="n">
        <v>0</v>
      </c>
      <c r="X202" s="13" t="n">
        <v>0</v>
      </c>
      <c r="Y202" s="10" t="n">
        <f aca="false">AVERAGE(V202:X202)</f>
        <v>0</v>
      </c>
      <c r="Z202" s="11" t="n">
        <f aca="false">STDEV(V202:X202)</f>
        <v>0</v>
      </c>
      <c r="AA202" s="13" t="n">
        <v>0</v>
      </c>
      <c r="AB202" s="13" t="n">
        <v>0</v>
      </c>
      <c r="AC202" s="13" t="n">
        <v>0</v>
      </c>
      <c r="AD202" s="10" t="n">
        <f aca="false">AVERAGE(AA202:AC202)</f>
        <v>0</v>
      </c>
      <c r="AE202" s="11" t="n">
        <f aca="false">STDEV(AA202:AC202)</f>
        <v>0</v>
      </c>
    </row>
    <row r="203" customFormat="false" ht="15" hidden="false" customHeight="false" outlineLevel="0" collapsed="false">
      <c r="A203" s="2" t="s">
        <v>236</v>
      </c>
      <c r="B203" s="13" t="n">
        <v>0</v>
      </c>
      <c r="C203" s="13" t="n">
        <v>0</v>
      </c>
      <c r="D203" s="13" t="n">
        <v>0</v>
      </c>
      <c r="E203" s="10" t="n">
        <f aca="false">AVERAGE(B203:D203)</f>
        <v>0</v>
      </c>
      <c r="F203" s="11" t="n">
        <f aca="false">STDEV(B203:D203)</f>
        <v>0</v>
      </c>
      <c r="G203" s="13" t="n">
        <v>0</v>
      </c>
      <c r="H203" s="13" t="n">
        <v>0</v>
      </c>
      <c r="I203" s="13" t="n">
        <v>0</v>
      </c>
      <c r="J203" s="10" t="n">
        <f aca="false">AVERAGE(G203:I203)</f>
        <v>0</v>
      </c>
      <c r="K203" s="11" t="n">
        <f aca="false">STDEV(G203:I203)</f>
        <v>0</v>
      </c>
      <c r="L203" s="13" t="n">
        <v>0</v>
      </c>
      <c r="M203" s="13" t="n">
        <v>0</v>
      </c>
      <c r="N203" s="13" t="n">
        <v>0</v>
      </c>
      <c r="O203" s="10" t="n">
        <f aca="false">AVERAGE(L203:N203)</f>
        <v>0</v>
      </c>
      <c r="P203" s="11" t="n">
        <f aca="false">STDEV(L203:N203)</f>
        <v>0</v>
      </c>
      <c r="Q203" s="13" t="n">
        <v>0</v>
      </c>
      <c r="R203" s="13" t="n">
        <v>0</v>
      </c>
      <c r="S203" s="13" t="n">
        <v>0</v>
      </c>
      <c r="T203" s="10" t="n">
        <f aca="false">AVERAGE(Q203:S203)</f>
        <v>0</v>
      </c>
      <c r="U203" s="11" t="n">
        <f aca="false">STDEV(Q203:S203)</f>
        <v>0</v>
      </c>
      <c r="V203" s="13" t="n">
        <v>0</v>
      </c>
      <c r="W203" s="13" t="n">
        <v>0</v>
      </c>
      <c r="X203" s="13" t="n">
        <v>0</v>
      </c>
      <c r="Y203" s="10" t="n">
        <f aca="false">AVERAGE(V203:X203)</f>
        <v>0</v>
      </c>
      <c r="Z203" s="11" t="n">
        <f aca="false">STDEV(V203:X203)</f>
        <v>0</v>
      </c>
      <c r="AA203" s="13" t="n">
        <v>0</v>
      </c>
      <c r="AB203" s="13" t="n">
        <v>0</v>
      </c>
      <c r="AC203" s="13" t="n">
        <v>0</v>
      </c>
      <c r="AD203" s="10" t="n">
        <f aca="false">AVERAGE(AA203:AC203)</f>
        <v>0</v>
      </c>
      <c r="AE203" s="11" t="n">
        <f aca="false">STDEV(AA203:AC203)</f>
        <v>0</v>
      </c>
    </row>
    <row r="204" customFormat="false" ht="15" hidden="false" customHeight="false" outlineLevel="0" collapsed="false">
      <c r="A204" s="2" t="s">
        <v>237</v>
      </c>
      <c r="B204" s="13" t="n">
        <v>0.000977979805345186</v>
      </c>
      <c r="C204" s="13" t="n">
        <v>0</v>
      </c>
      <c r="D204" s="13" t="n">
        <v>0</v>
      </c>
      <c r="E204" s="10" t="n">
        <f aca="false">AVERAGE(B204:D204)</f>
        <v>0.000325993268448395</v>
      </c>
      <c r="F204" s="11" t="n">
        <f aca="false">STDEV(B204:D204)</f>
        <v>0.000564636903878061</v>
      </c>
      <c r="G204" s="13" t="n">
        <v>0.00130162079065084</v>
      </c>
      <c r="H204" s="13" t="n">
        <v>0</v>
      </c>
      <c r="I204" s="13" t="n">
        <v>0</v>
      </c>
      <c r="J204" s="10" t="n">
        <f aca="false">AVERAGE(G204:I204)</f>
        <v>0.000433873596883614</v>
      </c>
      <c r="K204" s="11" t="n">
        <f aca="false">STDEV(G204:I204)</f>
        <v>0.000751491113865077</v>
      </c>
      <c r="L204" s="13" t="n">
        <v>0</v>
      </c>
      <c r="M204" s="13" t="n">
        <v>0</v>
      </c>
      <c r="N204" s="13" t="n">
        <v>0</v>
      </c>
      <c r="O204" s="10" t="n">
        <f aca="false">AVERAGE(L204:N204)</f>
        <v>0</v>
      </c>
      <c r="P204" s="11" t="n">
        <f aca="false">STDEV(L204:N204)</f>
        <v>0</v>
      </c>
      <c r="Q204" s="13" t="n">
        <v>0</v>
      </c>
      <c r="R204" s="13" t="n">
        <v>0</v>
      </c>
      <c r="S204" s="13" t="n">
        <v>0</v>
      </c>
      <c r="T204" s="10" t="n">
        <f aca="false">AVERAGE(Q204:S204)</f>
        <v>0</v>
      </c>
      <c r="U204" s="11" t="n">
        <f aca="false">STDEV(Q204:S204)</f>
        <v>0</v>
      </c>
      <c r="V204" s="13" t="n">
        <v>0</v>
      </c>
      <c r="W204" s="13" t="n">
        <v>0</v>
      </c>
      <c r="X204" s="13" t="n">
        <v>0</v>
      </c>
      <c r="Y204" s="10" t="n">
        <f aca="false">AVERAGE(V204:X204)</f>
        <v>0</v>
      </c>
      <c r="Z204" s="11" t="n">
        <f aca="false">STDEV(V204:X204)</f>
        <v>0</v>
      </c>
      <c r="AA204" s="13" t="n">
        <v>0</v>
      </c>
      <c r="AB204" s="13" t="n">
        <v>0.000478769788496167</v>
      </c>
      <c r="AC204" s="13" t="n">
        <v>0</v>
      </c>
      <c r="AD204" s="10" t="n">
        <f aca="false">AVERAGE(AA204:AC204)</f>
        <v>0.000159589929498722</v>
      </c>
      <c r="AE204" s="11" t="n">
        <f aca="false">STDEV(AA204:AC204)</f>
        <v>0.000276417866268122</v>
      </c>
    </row>
    <row r="205" customFormat="false" ht="15" hidden="false" customHeight="false" outlineLevel="0" collapsed="false">
      <c r="A205" s="2" t="s">
        <v>238</v>
      </c>
      <c r="B205" s="13" t="n">
        <v>0.0585269211039058</v>
      </c>
      <c r="C205" s="13" t="n">
        <v>0.0648021408507465</v>
      </c>
      <c r="D205" s="13" t="n">
        <v>0.0266004674564407</v>
      </c>
      <c r="E205" s="10" t="n">
        <f aca="false">AVERAGE(B205:D205)</f>
        <v>0.0499765098036977</v>
      </c>
      <c r="F205" s="11" t="n">
        <f aca="false">STDEV(B205:D205)</f>
        <v>0.0204859491501699</v>
      </c>
      <c r="G205" s="13" t="n">
        <v>0.070655427254571</v>
      </c>
      <c r="H205" s="13" t="n">
        <v>0.0606938937551786</v>
      </c>
      <c r="I205" s="13" t="n">
        <v>0.0609053382291461</v>
      </c>
      <c r="J205" s="10" t="n">
        <f aca="false">AVERAGE(G205:I205)</f>
        <v>0.0640848864129653</v>
      </c>
      <c r="K205" s="11" t="n">
        <f aca="false">STDEV(G205:I205)</f>
        <v>0.00569123733513194</v>
      </c>
      <c r="L205" s="13" t="n">
        <v>0.035147897608949</v>
      </c>
      <c r="M205" s="13" t="n">
        <v>0.0446567383772121</v>
      </c>
      <c r="N205" s="13" t="n">
        <v>0.0371588006920851</v>
      </c>
      <c r="O205" s="10" t="n">
        <f aca="false">AVERAGE(L205:N205)</f>
        <v>0.0389878122260821</v>
      </c>
      <c r="P205" s="11" t="n">
        <f aca="false">STDEV(L205:N205)</f>
        <v>0.00501133471069992</v>
      </c>
      <c r="Q205" s="13" t="n">
        <v>0.056458092585338</v>
      </c>
      <c r="R205" s="13" t="n">
        <v>0.0492717937586775</v>
      </c>
      <c r="S205" s="13" t="n">
        <v>0.101399802069839</v>
      </c>
      <c r="T205" s="10" t="n">
        <f aca="false">AVERAGE(Q205:S205)</f>
        <v>0.0690432294712847</v>
      </c>
      <c r="U205" s="11" t="n">
        <f aca="false">STDEV(Q205:S205)</f>
        <v>0.0282510453868637</v>
      </c>
      <c r="V205" s="13" t="n">
        <v>0.0426913532997659</v>
      </c>
      <c r="W205" s="13" t="n">
        <v>0.0242011140542331</v>
      </c>
      <c r="X205" s="13" t="n">
        <v>0.0297624985571504</v>
      </c>
      <c r="Y205" s="10" t="n">
        <f aca="false">AVERAGE(V205:X205)</f>
        <v>0.0322183219703831</v>
      </c>
      <c r="Z205" s="11" t="n">
        <f aca="false">STDEV(V205:X205)</f>
        <v>0.00948659782624928</v>
      </c>
      <c r="AA205" s="13" t="n">
        <v>0.0264099863345731</v>
      </c>
      <c r="AB205" s="13" t="n">
        <v>0.0311109534197797</v>
      </c>
      <c r="AC205" s="13" t="n">
        <v>0.0416395183203665</v>
      </c>
      <c r="AD205" s="10" t="n">
        <f aca="false">AVERAGE(AA205:AC205)</f>
        <v>0.0330534860249064</v>
      </c>
      <c r="AE205" s="11" t="n">
        <f aca="false">STDEV(AA205:AC205)</f>
        <v>0.00779838033299616</v>
      </c>
    </row>
    <row r="206" customFormat="false" ht="15" hidden="false" customHeight="false" outlineLevel="0" collapsed="false">
      <c r="A206" s="2" t="s">
        <v>239</v>
      </c>
      <c r="B206" s="13" t="n">
        <v>0.0520551019548746</v>
      </c>
      <c r="C206" s="13" t="n">
        <v>0.069521771644622</v>
      </c>
      <c r="D206" s="13" t="n">
        <v>0.0567357417833053</v>
      </c>
      <c r="E206" s="10" t="n">
        <f aca="false">AVERAGE(B206:D206)</f>
        <v>0.059437538460934</v>
      </c>
      <c r="F206" s="11" t="n">
        <f aca="false">STDEV(B206:D206)</f>
        <v>0.00904134483791645</v>
      </c>
      <c r="G206" s="13" t="n">
        <v>0.0926484058110125</v>
      </c>
      <c r="H206" s="13" t="n">
        <v>0.0590194480386625</v>
      </c>
      <c r="I206" s="13" t="n">
        <v>0.0932896834824264</v>
      </c>
      <c r="J206" s="10" t="n">
        <f aca="false">AVERAGE(G206:I206)</f>
        <v>0.0816525124440338</v>
      </c>
      <c r="K206" s="11" t="n">
        <f aca="false">STDEV(G206:I206)</f>
        <v>0.0196034311421809</v>
      </c>
      <c r="L206" s="13" t="n">
        <v>0.0645816158588241</v>
      </c>
      <c r="M206" s="13" t="n">
        <v>0.042717966648627</v>
      </c>
      <c r="N206" s="13" t="n">
        <v>0.0592608039016598</v>
      </c>
      <c r="O206" s="10" t="n">
        <f aca="false">AVERAGE(L206:N206)</f>
        <v>0.0555201288030369</v>
      </c>
      <c r="P206" s="11" t="n">
        <f aca="false">STDEV(L206:N206)</f>
        <v>0.0114017225383593</v>
      </c>
      <c r="Q206" s="13" t="n">
        <v>0.0704910150234632</v>
      </c>
      <c r="R206" s="13" t="n">
        <v>0.0658029372849639</v>
      </c>
      <c r="S206" s="13" t="n">
        <v>0.116824892738745</v>
      </c>
      <c r="T206" s="10" t="n">
        <f aca="false">AVERAGE(Q206:S206)</f>
        <v>0.0843729483490573</v>
      </c>
      <c r="U206" s="11" t="n">
        <f aca="false">STDEV(Q206:S206)</f>
        <v>0.028201791418704</v>
      </c>
      <c r="V206" s="13" t="n">
        <v>0.0611973064417201</v>
      </c>
      <c r="W206" s="13" t="n">
        <v>0.10023124801938</v>
      </c>
      <c r="X206" s="13" t="n">
        <v>0.0825333683416692</v>
      </c>
      <c r="Y206" s="10" t="n">
        <f aca="false">AVERAGE(V206:X206)</f>
        <v>0.0813206409342564</v>
      </c>
      <c r="Z206" s="11" t="n">
        <f aca="false">STDEV(V206:X206)</f>
        <v>0.0195452086096709</v>
      </c>
      <c r="AA206" s="13" t="n">
        <v>0.0580739073493895</v>
      </c>
      <c r="AB206" s="13" t="n">
        <v>0.0388603826563126</v>
      </c>
      <c r="AC206" s="13" t="n">
        <v>0.0799697653921618</v>
      </c>
      <c r="AD206" s="10" t="n">
        <f aca="false">AVERAGE(AA206:AC206)</f>
        <v>0.0589680184659546</v>
      </c>
      <c r="AE206" s="11" t="n">
        <f aca="false">STDEV(AA206:AC206)</f>
        <v>0.0205692710917817</v>
      </c>
    </row>
    <row r="207" customFormat="false" ht="15" hidden="false" customHeight="false" outlineLevel="0" collapsed="false">
      <c r="A207" s="2" t="s">
        <v>240</v>
      </c>
      <c r="B207" s="13" t="n">
        <v>0.00152931861408794</v>
      </c>
      <c r="C207" s="13" t="n">
        <v>0.00741584510561268</v>
      </c>
      <c r="D207" s="13" t="n">
        <v>0.00768441345638003</v>
      </c>
      <c r="E207" s="10" t="n">
        <f aca="false">AVERAGE(B207:D207)</f>
        <v>0.00554319239202688</v>
      </c>
      <c r="F207" s="11" t="n">
        <f aca="false">STDEV(B207:D207)</f>
        <v>0.00347870942573218</v>
      </c>
      <c r="G207" s="13" t="n">
        <v>0.00932692287910578</v>
      </c>
      <c r="H207" s="13" t="n">
        <v>0.00158830202577814</v>
      </c>
      <c r="I207" s="13" t="n">
        <v>0.00676541377455043</v>
      </c>
      <c r="J207" s="10" t="n">
        <f aca="false">AVERAGE(G207:I207)</f>
        <v>0.00589354622647812</v>
      </c>
      <c r="K207" s="11" t="n">
        <f aca="false">STDEV(G207:I207)</f>
        <v>0.00394229348779687</v>
      </c>
      <c r="L207" s="13" t="n">
        <v>0.00190555612700656</v>
      </c>
      <c r="M207" s="13" t="n">
        <v>0</v>
      </c>
      <c r="N207" s="13" t="n">
        <v>0.00121441133504621</v>
      </c>
      <c r="O207" s="10" t="n">
        <f aca="false">AVERAGE(L207:N207)</f>
        <v>0.00103998915401759</v>
      </c>
      <c r="P207" s="11" t="n">
        <f aca="false">STDEV(L207:N207)</f>
        <v>0.000964677853596292</v>
      </c>
      <c r="Q207" s="13" t="n">
        <v>0.00102688986374358</v>
      </c>
      <c r="R207" s="13" t="n">
        <v>0</v>
      </c>
      <c r="S207" s="13" t="n">
        <v>0.00167441205318253</v>
      </c>
      <c r="T207" s="10" t="n">
        <f aca="false">AVERAGE(Q207:S207)</f>
        <v>0.000900433972308704</v>
      </c>
      <c r="U207" s="11" t="n">
        <f aca="false">STDEV(Q207:S207)</f>
        <v>0.000844338350615248</v>
      </c>
      <c r="V207" s="13" t="n">
        <v>0.00300626059295055</v>
      </c>
      <c r="W207" s="13" t="n">
        <v>0.00252382386847327</v>
      </c>
      <c r="X207" s="13" t="n">
        <v>0.00214422701369894</v>
      </c>
      <c r="Y207" s="10" t="n">
        <f aca="false">AVERAGE(V207:X207)</f>
        <v>0.00255810382504092</v>
      </c>
      <c r="Z207" s="11" t="n">
        <f aca="false">STDEV(V207:X207)</f>
        <v>0.000432037972296468</v>
      </c>
      <c r="AA207" s="13" t="n">
        <v>0.00175702800122153</v>
      </c>
      <c r="AB207" s="13" t="n">
        <v>0.00187200431542689</v>
      </c>
      <c r="AC207" s="13" t="n">
        <v>0.000950219734986329</v>
      </c>
      <c r="AD207" s="10" t="n">
        <f aca="false">AVERAGE(AA207:AC207)</f>
        <v>0.00152641735054492</v>
      </c>
      <c r="AE207" s="11" t="n">
        <f aca="false">STDEV(AA207:AC207)</f>
        <v>0.000502302356493194</v>
      </c>
    </row>
    <row r="208" customFormat="false" ht="15" hidden="false" customHeight="false" outlineLevel="0" collapsed="false">
      <c r="A208" s="2" t="s">
        <v>241</v>
      </c>
      <c r="B208" s="13" t="n">
        <v>0</v>
      </c>
      <c r="C208" s="13" t="n">
        <v>0.000635548005248299</v>
      </c>
      <c r="D208" s="13" t="n">
        <v>0.00103651948836003</v>
      </c>
      <c r="E208" s="10" t="n">
        <f aca="false">AVERAGE(B208:D208)</f>
        <v>0.000557355831202777</v>
      </c>
      <c r="F208" s="11" t="n">
        <f aca="false">STDEV(B208:D208)</f>
        <v>0.000522664973476327</v>
      </c>
      <c r="G208" s="13" t="n">
        <v>0.000603229981835234</v>
      </c>
      <c r="H208" s="13" t="n">
        <v>0.00136066414654327</v>
      </c>
      <c r="I208" s="13" t="n">
        <v>0</v>
      </c>
      <c r="J208" s="10" t="n">
        <f aca="false">AVERAGE(G208:I208)</f>
        <v>0.000654631376126169</v>
      </c>
      <c r="K208" s="11" t="n">
        <f aca="false">STDEV(G208:I208)</f>
        <v>0.000681786848966282</v>
      </c>
      <c r="L208" s="13" t="n">
        <v>0.00114320656599467</v>
      </c>
      <c r="M208" s="13" t="n">
        <v>0</v>
      </c>
      <c r="N208" s="13" t="n">
        <v>0</v>
      </c>
      <c r="O208" s="10" t="n">
        <f aca="false">AVERAGE(L208:N208)</f>
        <v>0.000381068855331557</v>
      </c>
      <c r="P208" s="11" t="n">
        <f aca="false">STDEV(L208:N208)</f>
        <v>0.000660030618616371</v>
      </c>
      <c r="Q208" s="13" t="n">
        <v>0</v>
      </c>
      <c r="R208" s="13" t="n">
        <v>0</v>
      </c>
      <c r="S208" s="13" t="n">
        <v>0.000264984475957174</v>
      </c>
      <c r="T208" s="10" t="n">
        <f aca="false">AVERAGE(Q208:S208)</f>
        <v>8.83281586523914E-005</v>
      </c>
      <c r="U208" s="11" t="n">
        <f aca="false">STDEV(Q208:S208)</f>
        <v>0.000152988858524946</v>
      </c>
      <c r="V208" s="13" t="n">
        <v>0.00024295026593319</v>
      </c>
      <c r="W208" s="13" t="n">
        <v>0.00300485137713272</v>
      </c>
      <c r="X208" s="13" t="n">
        <v>0.00209787432030998</v>
      </c>
      <c r="Y208" s="10" t="n">
        <f aca="false">AVERAGE(V208:X208)</f>
        <v>0.00178189198779196</v>
      </c>
      <c r="Z208" s="11" t="n">
        <f aca="false">STDEV(V208:X208)</f>
        <v>0.00140780256529776</v>
      </c>
      <c r="AA208" s="13" t="n">
        <v>0.00166882871901962</v>
      </c>
      <c r="AB208" s="13" t="n">
        <v>0.000282229166594452</v>
      </c>
      <c r="AC208" s="13" t="n">
        <v>0.00183592655801683</v>
      </c>
      <c r="AD208" s="10" t="n">
        <f aca="false">AVERAGE(AA208:AC208)</f>
        <v>0.00126232814787697</v>
      </c>
      <c r="AE208" s="11" t="n">
        <f aca="false">STDEV(AA208:AC208)</f>
        <v>0.000852892684798416</v>
      </c>
    </row>
    <row r="209" customFormat="false" ht="15" hidden="false" customHeight="false" outlineLevel="0" collapsed="false">
      <c r="A209" s="2" t="s">
        <v>242</v>
      </c>
      <c r="B209" s="13" t="n">
        <v>0.017160813598592</v>
      </c>
      <c r="C209" s="13" t="n">
        <v>0.0217458072365146</v>
      </c>
      <c r="D209" s="13" t="n">
        <v>0.0150460005151076</v>
      </c>
      <c r="E209" s="10" t="n">
        <f aca="false">AVERAGE(B209:D209)</f>
        <v>0.0179842071167381</v>
      </c>
      <c r="F209" s="11" t="n">
        <f aca="false">STDEV(B209:D209)</f>
        <v>0.00342495769176002</v>
      </c>
      <c r="G209" s="13" t="n">
        <v>0.0230451785390559</v>
      </c>
      <c r="H209" s="13" t="n">
        <v>0.0243923888217933</v>
      </c>
      <c r="I209" s="13" t="n">
        <v>0.0336215710343632</v>
      </c>
      <c r="J209" s="10" t="n">
        <f aca="false">AVERAGE(G209:I209)</f>
        <v>0.0270197127984041</v>
      </c>
      <c r="K209" s="11" t="n">
        <f aca="false">STDEV(G209:I209)</f>
        <v>0.00575692131371044</v>
      </c>
      <c r="L209" s="13" t="n">
        <v>0.0209839511479947</v>
      </c>
      <c r="M209" s="13" t="n">
        <v>0.0135987827685655</v>
      </c>
      <c r="N209" s="13" t="n">
        <v>0.0233713127176272</v>
      </c>
      <c r="O209" s="10" t="n">
        <f aca="false">AVERAGE(L209:N209)</f>
        <v>0.0193180155447291</v>
      </c>
      <c r="P209" s="11" t="n">
        <f aca="false">STDEV(L209:N209)</f>
        <v>0.00509481024936136</v>
      </c>
      <c r="Q209" s="13" t="n">
        <v>0.0147589857049959</v>
      </c>
      <c r="R209" s="13" t="n">
        <v>0.0236822573402284</v>
      </c>
      <c r="S209" s="13" t="n">
        <v>0.0344859076470256</v>
      </c>
      <c r="T209" s="10" t="n">
        <f aca="false">AVERAGE(Q209:S209)</f>
        <v>0.02430905023075</v>
      </c>
      <c r="U209" s="11" t="n">
        <f aca="false">STDEV(Q209:S209)</f>
        <v>0.00987838622055445</v>
      </c>
      <c r="V209" s="13" t="n">
        <v>0.011574219895277</v>
      </c>
      <c r="W209" s="13" t="n">
        <v>0.0251431523320369</v>
      </c>
      <c r="X209" s="13" t="n">
        <v>0.015024045989878</v>
      </c>
      <c r="Y209" s="10" t="n">
        <f aca="false">AVERAGE(V209:X209)</f>
        <v>0.0172471394057306</v>
      </c>
      <c r="Z209" s="11" t="n">
        <f aca="false">STDEV(V209:X209)</f>
        <v>0.00705234642654799</v>
      </c>
      <c r="AA209" s="13" t="n">
        <v>0.0172268870965337</v>
      </c>
      <c r="AB209" s="13" t="n">
        <v>0.0212446197120206</v>
      </c>
      <c r="AC209" s="13" t="n">
        <v>0.0232435270097038</v>
      </c>
      <c r="AD209" s="10" t="n">
        <f aca="false">AVERAGE(AA209:AC209)</f>
        <v>0.0205716779394194</v>
      </c>
      <c r="AE209" s="11" t="n">
        <f aca="false">STDEV(AA209:AC209)</f>
        <v>0.00306424981572519</v>
      </c>
    </row>
    <row r="210" customFormat="false" ht="15" hidden="false" customHeight="false" outlineLevel="0" collapsed="false">
      <c r="A210" s="2" t="s">
        <v>243</v>
      </c>
      <c r="B210" s="13" t="n">
        <v>0.114496661369819</v>
      </c>
      <c r="C210" s="13" t="n">
        <v>0.164811019749806</v>
      </c>
      <c r="D210" s="13" t="n">
        <v>0.115720287599145</v>
      </c>
      <c r="E210" s="10" t="n">
        <f aca="false">AVERAGE(B210:D210)</f>
        <v>0.131675989572923</v>
      </c>
      <c r="F210" s="11" t="n">
        <f aca="false">STDEV(B210:D210)</f>
        <v>0.0287022992790552</v>
      </c>
      <c r="G210" s="13" t="n">
        <v>0.151488336297737</v>
      </c>
      <c r="H210" s="13" t="n">
        <v>0.137753082303729</v>
      </c>
      <c r="I210" s="13" t="n">
        <v>0.148937598468511</v>
      </c>
      <c r="J210" s="10" t="n">
        <f aca="false">AVERAGE(G210:I210)</f>
        <v>0.146059672356659</v>
      </c>
      <c r="K210" s="11" t="n">
        <f aca="false">STDEV(G210:I210)</f>
        <v>0.00730589793241993</v>
      </c>
      <c r="L210" s="13" t="n">
        <v>0.0939953290430141</v>
      </c>
      <c r="M210" s="13" t="n">
        <v>0.0897211474952975</v>
      </c>
      <c r="N210" s="13" t="n">
        <v>0.100807460744936</v>
      </c>
      <c r="O210" s="10" t="n">
        <f aca="false">AVERAGE(L210:N210)</f>
        <v>0.0948413124277491</v>
      </c>
      <c r="P210" s="11" t="n">
        <f aca="false">STDEV(L210:N210)</f>
        <v>0.00559136399125577</v>
      </c>
      <c r="Q210" s="13" t="n">
        <v>0.0976235483990265</v>
      </c>
      <c r="R210" s="13" t="n">
        <v>0.125301475091361</v>
      </c>
      <c r="S210" s="13" t="n">
        <v>0.154762730276935</v>
      </c>
      <c r="T210" s="10" t="n">
        <f aca="false">AVERAGE(Q210:S210)</f>
        <v>0.125895917922441</v>
      </c>
      <c r="U210" s="11" t="n">
        <f aca="false">STDEV(Q210:S210)</f>
        <v>0.0285742287407508</v>
      </c>
      <c r="V210" s="13" t="n">
        <v>0.114010074371354</v>
      </c>
      <c r="W210" s="13" t="n">
        <v>0.121013158057771</v>
      </c>
      <c r="X210" s="13" t="n">
        <v>0.137702647710116</v>
      </c>
      <c r="Y210" s="10" t="n">
        <f aca="false">AVERAGE(V210:X210)</f>
        <v>0.124241960046414</v>
      </c>
      <c r="Z210" s="11" t="n">
        <f aca="false">STDEV(V210:X210)</f>
        <v>0.0121718272894646</v>
      </c>
      <c r="AA210" s="13" t="n">
        <v>0.101243569414214</v>
      </c>
      <c r="AB210" s="13" t="n">
        <v>0.119558989252483</v>
      </c>
      <c r="AC210" s="13" t="n">
        <v>0.132024752641006</v>
      </c>
      <c r="AD210" s="10" t="n">
        <f aca="false">AVERAGE(AA210:AC210)</f>
        <v>0.117609103769234</v>
      </c>
      <c r="AE210" s="11" t="n">
        <f aca="false">STDEV(AA210:AC210)</f>
        <v>0.0154829535379617</v>
      </c>
    </row>
    <row r="211" customFormat="false" ht="15" hidden="false" customHeight="false" outlineLevel="0" collapsed="false">
      <c r="A211" s="2" t="s">
        <v>244</v>
      </c>
      <c r="B211" s="13" t="n">
        <v>0.0979522566077091</v>
      </c>
      <c r="C211" s="13" t="n">
        <v>0.128345212884226</v>
      </c>
      <c r="D211" s="13" t="n">
        <v>0.0850388172043467</v>
      </c>
      <c r="E211" s="10" t="n">
        <f aca="false">AVERAGE(B211:D211)</f>
        <v>0.103778762232094</v>
      </c>
      <c r="F211" s="11" t="n">
        <f aca="false">STDEV(B211:D211)</f>
        <v>0.0222333556292974</v>
      </c>
      <c r="G211" s="13" t="n">
        <v>0.185903243365126</v>
      </c>
      <c r="H211" s="13" t="n">
        <v>0.1589253078321</v>
      </c>
      <c r="I211" s="13" t="n">
        <v>0.163319061190454</v>
      </c>
      <c r="J211" s="10" t="n">
        <f aca="false">AVERAGE(G211:I211)</f>
        <v>0.16938253746256</v>
      </c>
      <c r="K211" s="11" t="n">
        <f aca="false">STDEV(G211:I211)</f>
        <v>0.014475032289526</v>
      </c>
      <c r="L211" s="13" t="n">
        <v>0.140288814454611</v>
      </c>
      <c r="M211" s="13" t="n">
        <v>0.131510288316539</v>
      </c>
      <c r="N211" s="13" t="n">
        <v>0.147733299042497</v>
      </c>
      <c r="O211" s="10" t="n">
        <f aca="false">AVERAGE(L211:N211)</f>
        <v>0.139844133937882</v>
      </c>
      <c r="P211" s="11" t="n">
        <f aca="false">STDEV(L211:N211)</f>
        <v>0.00812064189735686</v>
      </c>
      <c r="Q211" s="13" t="n">
        <v>0.145148947917069</v>
      </c>
      <c r="R211" s="13" t="n">
        <v>0.164590740613583</v>
      </c>
      <c r="S211" s="13" t="n">
        <v>0.221717998340769</v>
      </c>
      <c r="T211" s="10" t="n">
        <f aca="false">AVERAGE(Q211:S211)</f>
        <v>0.177152562290474</v>
      </c>
      <c r="U211" s="11" t="n">
        <f aca="false">STDEV(Q211:S211)</f>
        <v>0.0398001808234371</v>
      </c>
      <c r="V211" s="13" t="n">
        <v>0.170632816582328</v>
      </c>
      <c r="W211" s="13" t="n">
        <v>0.145670868580181</v>
      </c>
      <c r="X211" s="13" t="n">
        <v>0.16337577349448</v>
      </c>
      <c r="Y211" s="10" t="n">
        <f aca="false">AVERAGE(V211:X211)</f>
        <v>0.159893152885663</v>
      </c>
      <c r="Z211" s="11" t="n">
        <f aca="false">STDEV(V211:X211)</f>
        <v>0.0128402179399024</v>
      </c>
      <c r="AA211" s="13" t="n">
        <v>0.13653843437522</v>
      </c>
      <c r="AB211" s="13" t="n">
        <v>0.162593113307609</v>
      </c>
      <c r="AC211" s="13" t="n">
        <v>0.16630409959723</v>
      </c>
      <c r="AD211" s="10" t="n">
        <f aca="false">AVERAGE(AA211:AC211)</f>
        <v>0.15514521576002</v>
      </c>
      <c r="AE211" s="11" t="n">
        <f aca="false">STDEV(AA211:AC211)</f>
        <v>0.0162204220024246</v>
      </c>
    </row>
    <row r="212" customFormat="false" ht="15" hidden="false" customHeight="false" outlineLevel="0" collapsed="false">
      <c r="A212" s="2" t="s">
        <v>245</v>
      </c>
      <c r="B212" s="13" t="n">
        <v>0</v>
      </c>
      <c r="C212" s="13" t="n">
        <v>0</v>
      </c>
      <c r="D212" s="13" t="n">
        <v>0</v>
      </c>
      <c r="E212" s="10" t="n">
        <f aca="false">AVERAGE(B212:D212)</f>
        <v>0</v>
      </c>
      <c r="F212" s="11" t="n">
        <f aca="false">STDEV(B212:D212)</f>
        <v>0</v>
      </c>
      <c r="G212" s="13" t="n">
        <v>0.0007439233693291</v>
      </c>
      <c r="H212" s="13" t="n">
        <v>0</v>
      </c>
      <c r="I212" s="13" t="n">
        <v>0</v>
      </c>
      <c r="J212" s="10" t="n">
        <f aca="false">AVERAGE(G212:I212)</f>
        <v>0.000247974456443033</v>
      </c>
      <c r="K212" s="11" t="n">
        <f aca="false">STDEV(G212:I212)</f>
        <v>0.000429504357538609</v>
      </c>
      <c r="L212" s="13" t="n">
        <v>0</v>
      </c>
      <c r="M212" s="13" t="n">
        <v>0</v>
      </c>
      <c r="N212" s="13" t="n">
        <v>0</v>
      </c>
      <c r="O212" s="10" t="n">
        <f aca="false">AVERAGE(L212:N212)</f>
        <v>0</v>
      </c>
      <c r="P212" s="11" t="n">
        <f aca="false">STDEV(L212:N212)</f>
        <v>0</v>
      </c>
      <c r="Q212" s="13" t="n">
        <v>0.000241672129814163</v>
      </c>
      <c r="R212" s="13" t="n">
        <v>0.00263540903585518</v>
      </c>
      <c r="S212" s="13" t="n">
        <v>0.000829821360018693</v>
      </c>
      <c r="T212" s="10" t="n">
        <f aca="false">AVERAGE(Q212:S212)</f>
        <v>0.00123563417522935</v>
      </c>
      <c r="U212" s="11" t="n">
        <f aca="false">STDEV(Q212:S212)</f>
        <v>0.001247400146135</v>
      </c>
      <c r="V212" s="13" t="n">
        <v>0</v>
      </c>
      <c r="W212" s="13" t="n">
        <v>0.000301141621846554</v>
      </c>
      <c r="X212" s="13" t="n">
        <v>0.00117601076311714</v>
      </c>
      <c r="Y212" s="10" t="n">
        <f aca="false">AVERAGE(V212:X212)</f>
        <v>0.00049238412832123</v>
      </c>
      <c r="Z212" s="11" t="n">
        <f aca="false">STDEV(V212:X212)</f>
        <v>0.00061088509635927</v>
      </c>
      <c r="AA212" s="13" t="n">
        <v>0.000441779633924339</v>
      </c>
      <c r="AB212" s="13" t="n">
        <v>0</v>
      </c>
      <c r="AC212" s="13" t="n">
        <v>0</v>
      </c>
      <c r="AD212" s="10" t="n">
        <f aca="false">AVERAGE(AA212:AC212)</f>
        <v>0.00014725987797478</v>
      </c>
      <c r="AE212" s="11" t="n">
        <f aca="false">STDEV(AA212:AC212)</f>
        <v>0.000255061590568712</v>
      </c>
    </row>
    <row r="213" customFormat="false" ht="15" hidden="false" customHeight="false" outlineLevel="0" collapsed="false">
      <c r="A213" s="2" t="s">
        <v>246</v>
      </c>
      <c r="B213" s="13" t="n">
        <v>0</v>
      </c>
      <c r="C213" s="13" t="n">
        <v>0</v>
      </c>
      <c r="D213" s="13" t="n">
        <v>0</v>
      </c>
      <c r="E213" s="10" t="n">
        <f aca="false">AVERAGE(B213:D213)</f>
        <v>0</v>
      </c>
      <c r="F213" s="11" t="n">
        <f aca="false">STDEV(B213:D213)</f>
        <v>0</v>
      </c>
      <c r="G213" s="13" t="n">
        <v>0</v>
      </c>
      <c r="H213" s="13" t="n">
        <v>0</v>
      </c>
      <c r="I213" s="13" t="n">
        <v>0</v>
      </c>
      <c r="J213" s="10" t="n">
        <f aca="false">AVERAGE(G213:I213)</f>
        <v>0</v>
      </c>
      <c r="K213" s="11" t="n">
        <f aca="false">STDEV(G213:I213)</f>
        <v>0</v>
      </c>
      <c r="L213" s="13" t="n">
        <v>0</v>
      </c>
      <c r="M213" s="13" t="n">
        <v>0</v>
      </c>
      <c r="N213" s="13" t="n">
        <v>0.000313229728306913</v>
      </c>
      <c r="O213" s="10" t="n">
        <f aca="false">AVERAGE(L213:N213)</f>
        <v>0.000104409909435638</v>
      </c>
      <c r="P213" s="11" t="n">
        <f aca="false">STDEV(L213:N213)</f>
        <v>0.00018084326795619</v>
      </c>
      <c r="Q213" s="13" t="n">
        <v>0</v>
      </c>
      <c r="R213" s="13" t="n">
        <v>0</v>
      </c>
      <c r="S213" s="13" t="n">
        <v>0</v>
      </c>
      <c r="T213" s="10" t="n">
        <f aca="false">AVERAGE(Q213:S213)</f>
        <v>0</v>
      </c>
      <c r="U213" s="11" t="n">
        <f aca="false">STDEV(Q213:S213)</f>
        <v>0</v>
      </c>
      <c r="V213" s="13" t="n">
        <v>0</v>
      </c>
      <c r="W213" s="13" t="n">
        <v>0</v>
      </c>
      <c r="X213" s="13" t="n">
        <v>0</v>
      </c>
      <c r="Y213" s="10" t="n">
        <f aca="false">AVERAGE(V213:X213)</f>
        <v>0</v>
      </c>
      <c r="Z213" s="11" t="n">
        <f aca="false">STDEV(V213:X213)</f>
        <v>0</v>
      </c>
      <c r="AA213" s="13" t="n">
        <v>0</v>
      </c>
      <c r="AB213" s="13" t="n">
        <v>0</v>
      </c>
      <c r="AC213" s="13" t="n">
        <v>0</v>
      </c>
      <c r="AD213" s="10" t="n">
        <f aca="false">AVERAGE(AA213:AC213)</f>
        <v>0</v>
      </c>
      <c r="AE213" s="11" t="n">
        <f aca="false">STDEV(AA213:AC213)</f>
        <v>0</v>
      </c>
    </row>
    <row r="214" customFormat="false" ht="15" hidden="false" customHeight="false" outlineLevel="0" collapsed="false">
      <c r="A214" s="2" t="s">
        <v>247</v>
      </c>
      <c r="B214" s="13" t="n">
        <v>0</v>
      </c>
      <c r="C214" s="13" t="n">
        <v>0</v>
      </c>
      <c r="D214" s="13" t="n">
        <v>0</v>
      </c>
      <c r="E214" s="10" t="n">
        <f aca="false">AVERAGE(B214:D214)</f>
        <v>0</v>
      </c>
      <c r="F214" s="11" t="n">
        <f aca="false">STDEV(B214:D214)</f>
        <v>0</v>
      </c>
      <c r="G214" s="13" t="n">
        <v>0</v>
      </c>
      <c r="H214" s="13" t="n">
        <v>0</v>
      </c>
      <c r="I214" s="13" t="n">
        <v>0.0016891300347778</v>
      </c>
      <c r="J214" s="10" t="n">
        <f aca="false">AVERAGE(G214:I214)</f>
        <v>0.000563043344925935</v>
      </c>
      <c r="K214" s="11" t="n">
        <f aca="false">STDEV(G214:I214)</f>
        <v>0.000975219680275247</v>
      </c>
      <c r="L214" s="13" t="n">
        <v>0.000641471187473028</v>
      </c>
      <c r="M214" s="13" t="n">
        <v>0.000129903970285223</v>
      </c>
      <c r="N214" s="13" t="n">
        <v>0</v>
      </c>
      <c r="O214" s="10" t="n">
        <f aca="false">AVERAGE(L214:N214)</f>
        <v>0.000257125052586084</v>
      </c>
      <c r="P214" s="11" t="n">
        <f aca="false">STDEV(L214:N214)</f>
        <v>0.000339131573177529</v>
      </c>
      <c r="Q214" s="13" t="n">
        <v>0.00102253987284408</v>
      </c>
      <c r="R214" s="13" t="n">
        <v>0</v>
      </c>
      <c r="S214" s="13" t="n">
        <v>0.0043553503433739</v>
      </c>
      <c r="T214" s="10" t="n">
        <f aca="false">AVERAGE(Q214:S214)</f>
        <v>0.00179263007207266</v>
      </c>
      <c r="U214" s="11" t="n">
        <f aca="false">STDEV(Q214:S214)</f>
        <v>0.00227750924028701</v>
      </c>
      <c r="V214" s="13" t="n">
        <v>0.00039670874732041</v>
      </c>
      <c r="W214" s="13" t="n">
        <v>0</v>
      </c>
      <c r="X214" s="13" t="n">
        <v>0</v>
      </c>
      <c r="Y214" s="10" t="n">
        <f aca="false">AVERAGE(V214:X214)</f>
        <v>0.000132236249106803</v>
      </c>
      <c r="Z214" s="11" t="n">
        <f aca="false">STDEV(V214:X214)</f>
        <v>0.000229039902055318</v>
      </c>
      <c r="AA214" s="13" t="n">
        <v>0</v>
      </c>
      <c r="AB214" s="13" t="n">
        <v>0</v>
      </c>
      <c r="AC214" s="13" t="n">
        <v>0</v>
      </c>
      <c r="AD214" s="10" t="n">
        <f aca="false">AVERAGE(AA214:AC214)</f>
        <v>0</v>
      </c>
      <c r="AE214" s="11" t="n">
        <f aca="false">STDEV(AA214:AC214)</f>
        <v>0</v>
      </c>
    </row>
    <row r="215" customFormat="false" ht="15" hidden="false" customHeight="false" outlineLevel="0" collapsed="false">
      <c r="A215" s="2" t="s">
        <v>248</v>
      </c>
      <c r="B215" s="13" t="n">
        <v>0.00188408493705308</v>
      </c>
      <c r="C215" s="13" t="n">
        <v>0.00386888299038145</v>
      </c>
      <c r="D215" s="13" t="n">
        <v>0.0010422784965803</v>
      </c>
      <c r="E215" s="10" t="n">
        <f aca="false">AVERAGE(B215:D215)</f>
        <v>0.00226508214133828</v>
      </c>
      <c r="F215" s="11" t="n">
        <f aca="false">STDEV(B215:D215)</f>
        <v>0.00145130713267353</v>
      </c>
      <c r="G215" s="13" t="n">
        <v>0.00128188345405052</v>
      </c>
      <c r="H215" s="13" t="n">
        <v>0</v>
      </c>
      <c r="I215" s="13" t="n">
        <v>0.00202984111979198</v>
      </c>
      <c r="J215" s="10" t="n">
        <f aca="false">AVERAGE(G215:I215)</f>
        <v>0.00110390819128083</v>
      </c>
      <c r="K215" s="11" t="n">
        <f aca="false">STDEV(G215:I215)</f>
        <v>0.00102655742095513</v>
      </c>
      <c r="L215" s="13" t="n">
        <v>0.00177092120915062</v>
      </c>
      <c r="M215" s="13" t="n">
        <v>0.00182059947363182</v>
      </c>
      <c r="N215" s="13" t="n">
        <v>0.00223947603805838</v>
      </c>
      <c r="O215" s="10" t="n">
        <f aca="false">AVERAGE(L215:N215)</f>
        <v>0.00194366557361361</v>
      </c>
      <c r="P215" s="11" t="n">
        <f aca="false">STDEV(L215:N215)</f>
        <v>0.000257380760055488</v>
      </c>
      <c r="Q215" s="13" t="n">
        <v>0.00135243879803591</v>
      </c>
      <c r="R215" s="13" t="n">
        <v>0.00255677267212508</v>
      </c>
      <c r="S215" s="13" t="n">
        <v>0.00388728507394932</v>
      </c>
      <c r="T215" s="10" t="n">
        <f aca="false">AVERAGE(Q215:S215)</f>
        <v>0.0025988321813701</v>
      </c>
      <c r="U215" s="11" t="n">
        <f aca="false">STDEV(Q215:S215)</f>
        <v>0.00126794643513299</v>
      </c>
      <c r="V215" s="13" t="n">
        <v>0.00108940473094025</v>
      </c>
      <c r="W215" s="13" t="n">
        <v>0.000593638879078942</v>
      </c>
      <c r="X215" s="13" t="n">
        <v>0.000683764118102247</v>
      </c>
      <c r="Y215" s="10" t="n">
        <f aca="false">AVERAGE(V215:X215)</f>
        <v>0.000788935909373813</v>
      </c>
      <c r="Z215" s="11" t="n">
        <f aca="false">STDEV(V215:X215)</f>
        <v>0.000264086679382726</v>
      </c>
      <c r="AA215" s="13" t="n">
        <v>0</v>
      </c>
      <c r="AB215" s="13" t="n">
        <v>0.00113731337562441</v>
      </c>
      <c r="AC215" s="13" t="n">
        <v>0</v>
      </c>
      <c r="AD215" s="10" t="n">
        <f aca="false">AVERAGE(AA215:AC215)</f>
        <v>0.000379104458541471</v>
      </c>
      <c r="AE215" s="11" t="n">
        <f aca="false">STDEV(AA215:AC215)</f>
        <v>0.000656628183569716</v>
      </c>
    </row>
    <row r="216" customFormat="false" ht="15" hidden="false" customHeight="false" outlineLevel="0" collapsed="false">
      <c r="A216" s="2" t="s">
        <v>249</v>
      </c>
      <c r="B216" s="13" t="n">
        <v>0.00210246353939917</v>
      </c>
      <c r="C216" s="13" t="n">
        <v>0.0043041583250489</v>
      </c>
      <c r="D216" s="13" t="n">
        <v>0.00268024362556386</v>
      </c>
      <c r="E216" s="10" t="n">
        <f aca="false">AVERAGE(B216:D216)</f>
        <v>0.00302895516333731</v>
      </c>
      <c r="F216" s="11" t="n">
        <f aca="false">STDEV(B216:D216)</f>
        <v>0.00114151863091302</v>
      </c>
      <c r="G216" s="13" t="n">
        <v>0.00252971412971621</v>
      </c>
      <c r="H216" s="13" t="n">
        <v>0.0022340212348597</v>
      </c>
      <c r="I216" s="13" t="n">
        <v>0.00204662931439352</v>
      </c>
      <c r="J216" s="10" t="n">
        <f aca="false">AVERAGE(G216:I216)</f>
        <v>0.00227012155965648</v>
      </c>
      <c r="K216" s="11" t="n">
        <f aca="false">STDEV(G216:I216)</f>
        <v>0.000243557302880994</v>
      </c>
      <c r="L216" s="13" t="n">
        <v>0.00153251159255611</v>
      </c>
      <c r="M216" s="13" t="n">
        <v>0.00162779277900661</v>
      </c>
      <c r="N216" s="13" t="n">
        <v>0.00237785205076137</v>
      </c>
      <c r="O216" s="10" t="n">
        <f aca="false">AVERAGE(L216:N216)</f>
        <v>0.0018460521407747</v>
      </c>
      <c r="P216" s="11" t="n">
        <f aca="false">STDEV(L216:N216)</f>
        <v>0.000463009702186929</v>
      </c>
      <c r="Q216" s="13" t="n">
        <v>0</v>
      </c>
      <c r="R216" s="13" t="n">
        <v>0.00216618869653142</v>
      </c>
      <c r="S216" s="13" t="n">
        <v>0.00319773496854429</v>
      </c>
      <c r="T216" s="10" t="n">
        <f aca="false">AVERAGE(Q216:S216)</f>
        <v>0.00178797455502524</v>
      </c>
      <c r="U216" s="11" t="n">
        <f aca="false">STDEV(Q216:S216)</f>
        <v>0.00163207281850081</v>
      </c>
      <c r="V216" s="13" t="n">
        <v>0.00453499930899434</v>
      </c>
      <c r="W216" s="13" t="n">
        <v>0.00319564155330887</v>
      </c>
      <c r="X216" s="13" t="n">
        <v>0.00213529139286367</v>
      </c>
      <c r="Y216" s="10" t="n">
        <f aca="false">AVERAGE(V216:X216)</f>
        <v>0.00328864408505563</v>
      </c>
      <c r="Z216" s="11" t="n">
        <f aca="false">STDEV(V216:X216)</f>
        <v>0.0012025542082869</v>
      </c>
      <c r="AA216" s="13" t="n">
        <v>0.00218302373821084</v>
      </c>
      <c r="AB216" s="13" t="n">
        <v>0.00278364261141871</v>
      </c>
      <c r="AC216" s="13" t="n">
        <v>0.00185751179191826</v>
      </c>
      <c r="AD216" s="10" t="n">
        <f aca="false">AVERAGE(AA216:AC216)</f>
        <v>0.00227472604718261</v>
      </c>
      <c r="AE216" s="11" t="n">
        <f aca="false">STDEV(AA216:AC216)</f>
        <v>0.0004698260942202</v>
      </c>
    </row>
    <row r="217" customFormat="false" ht="15" hidden="false" customHeight="false" outlineLevel="0" collapsed="false">
      <c r="A217" s="2" t="s">
        <v>250</v>
      </c>
      <c r="B217" s="13" t="n">
        <v>0.00213574691090942</v>
      </c>
      <c r="C217" s="13" t="n">
        <v>0.00371033653532924</v>
      </c>
      <c r="D217" s="13" t="n">
        <v>0.00118151807764241</v>
      </c>
      <c r="E217" s="10" t="n">
        <f aca="false">AVERAGE(B217:D217)</f>
        <v>0.00234253384129369</v>
      </c>
      <c r="F217" s="11" t="n">
        <f aca="false">STDEV(B217:D217)</f>
        <v>0.00127702831758646</v>
      </c>
      <c r="G217" s="13" t="n">
        <v>0.00283267351002795</v>
      </c>
      <c r="H217" s="13" t="n">
        <v>0.00150667985950276</v>
      </c>
      <c r="I217" s="13" t="n">
        <v>0.00416468518511349</v>
      </c>
      <c r="J217" s="10" t="n">
        <f aca="false">AVERAGE(G217:I217)</f>
        <v>0.00283467951821473</v>
      </c>
      <c r="K217" s="11" t="n">
        <f aca="false">STDEV(G217:I217)</f>
        <v>0.00132900379826221</v>
      </c>
      <c r="L217" s="13" t="n">
        <v>0.00264775161657835</v>
      </c>
      <c r="M217" s="13" t="n">
        <v>0.00174059665436184</v>
      </c>
      <c r="N217" s="13" t="n">
        <v>0.00238074982369586</v>
      </c>
      <c r="O217" s="10" t="n">
        <f aca="false">AVERAGE(L217:N217)</f>
        <v>0.00225636603154535</v>
      </c>
      <c r="P217" s="11" t="n">
        <f aca="false">STDEV(L217:N217)</f>
        <v>0.000466193122193813</v>
      </c>
      <c r="Q217" s="13" t="n">
        <v>0.00167723654520441</v>
      </c>
      <c r="R217" s="13" t="n">
        <v>0.00281955853897472</v>
      </c>
      <c r="S217" s="13" t="n">
        <v>0.00402446314393344</v>
      </c>
      <c r="T217" s="10" t="n">
        <f aca="false">AVERAGE(Q217:S217)</f>
        <v>0.00284041940937086</v>
      </c>
      <c r="U217" s="11" t="n">
        <f aca="false">STDEV(Q217:S217)</f>
        <v>0.00117375234116083</v>
      </c>
      <c r="V217" s="13" t="n">
        <v>0.00230794901911894</v>
      </c>
      <c r="W217" s="13" t="n">
        <v>0.003049189994651</v>
      </c>
      <c r="X217" s="13" t="n">
        <v>0.00278586437119202</v>
      </c>
      <c r="Y217" s="10" t="n">
        <f aca="false">AVERAGE(V217:X217)</f>
        <v>0.00271433446165399</v>
      </c>
      <c r="Z217" s="11" t="n">
        <f aca="false">STDEV(V217:X217)</f>
        <v>0.0003757618154108</v>
      </c>
      <c r="AA217" s="13" t="n">
        <v>0.00235477313005147</v>
      </c>
      <c r="AB217" s="13" t="n">
        <v>0.00169708192189386</v>
      </c>
      <c r="AC217" s="13" t="n">
        <v>0.00399929646182212</v>
      </c>
      <c r="AD217" s="10" t="n">
        <f aca="false">AVERAGE(AA217:AC217)</f>
        <v>0.00268371717125582</v>
      </c>
      <c r="AE217" s="11" t="n">
        <f aca="false">STDEV(AA217:AC217)</f>
        <v>0.00118583349743847</v>
      </c>
    </row>
    <row r="218" customFormat="false" ht="15" hidden="false" customHeight="false" outlineLevel="0" collapsed="false">
      <c r="A218" s="2" t="s">
        <v>251</v>
      </c>
      <c r="B218" s="13" t="n">
        <v>0.00148980195545148</v>
      </c>
      <c r="C218" s="13" t="n">
        <v>0.00137400884371024</v>
      </c>
      <c r="D218" s="13" t="n">
        <v>0</v>
      </c>
      <c r="E218" s="10" t="n">
        <f aca="false">AVERAGE(B218:D218)</f>
        <v>0.000954603599720575</v>
      </c>
      <c r="F218" s="11" t="n">
        <f aca="false">STDEV(B218:D218)</f>
        <v>0.000828735805689177</v>
      </c>
      <c r="G218" s="13" t="n">
        <v>0.000633026159483706</v>
      </c>
      <c r="H218" s="13" t="n">
        <v>0</v>
      </c>
      <c r="I218" s="13" t="n">
        <v>0.00185412222013479</v>
      </c>
      <c r="J218" s="10" t="n">
        <f aca="false">AVERAGE(G218:I218)</f>
        <v>0.000829049459872833</v>
      </c>
      <c r="K218" s="11" t="n">
        <f aca="false">STDEV(G218:I218)</f>
        <v>0.000942476075304289</v>
      </c>
      <c r="L218" s="13" t="n">
        <v>0.00264017671504071</v>
      </c>
      <c r="M218" s="13" t="n">
        <v>0.00110819000033165</v>
      </c>
      <c r="N218" s="13" t="n">
        <v>0.00227736130185537</v>
      </c>
      <c r="O218" s="10" t="n">
        <f aca="false">AVERAGE(L218:N218)</f>
        <v>0.00200857600574258</v>
      </c>
      <c r="P218" s="11" t="n">
        <f aca="false">STDEV(L218:N218)</f>
        <v>0.000800581023423677</v>
      </c>
      <c r="Q218" s="13" t="n">
        <v>0.00156381233145101</v>
      </c>
      <c r="R218" s="13" t="n">
        <v>0.00222468714142553</v>
      </c>
      <c r="S218" s="13" t="n">
        <v>0.00198859817991366</v>
      </c>
      <c r="T218" s="10" t="n">
        <f aca="false">AVERAGE(Q218:S218)</f>
        <v>0.00192569921759673</v>
      </c>
      <c r="U218" s="11" t="n">
        <f aca="false">STDEV(Q218:S218)</f>
        <v>0.000334897130788133</v>
      </c>
      <c r="V218" s="13" t="n">
        <v>0.000131542293113964</v>
      </c>
      <c r="W218" s="13" t="n">
        <v>0.00166823161123783</v>
      </c>
      <c r="X218" s="13" t="n">
        <v>0</v>
      </c>
      <c r="Y218" s="10" t="n">
        <f aca="false">AVERAGE(V218:X218)</f>
        <v>0.000599924634783932</v>
      </c>
      <c r="Z218" s="11" t="n">
        <f aca="false">STDEV(V218:X218)</f>
        <v>0.000927515870847758</v>
      </c>
      <c r="AA218" s="13" t="n">
        <v>0</v>
      </c>
      <c r="AB218" s="13" t="n">
        <v>0</v>
      </c>
      <c r="AC218" s="13" t="n">
        <v>0</v>
      </c>
      <c r="AD218" s="10" t="n">
        <f aca="false">AVERAGE(AA218:AC218)</f>
        <v>0</v>
      </c>
      <c r="AE218" s="11" t="n">
        <f aca="false">STDEV(AA218:AC218)</f>
        <v>0</v>
      </c>
    </row>
    <row r="219" customFormat="false" ht="15" hidden="false" customHeight="false" outlineLevel="0" collapsed="false">
      <c r="A219" s="2" t="s">
        <v>252</v>
      </c>
      <c r="B219" s="13" t="n">
        <v>2.69885962494872</v>
      </c>
      <c r="C219" s="13" t="n">
        <v>3.25347468422052</v>
      </c>
      <c r="D219" s="13" t="n">
        <v>2.85786702104129</v>
      </c>
      <c r="E219" s="10" t="n">
        <f aca="false">AVERAGE(B219:D219)</f>
        <v>2.93673377673684</v>
      </c>
      <c r="F219" s="11" t="n">
        <f aca="false">STDEV(B219:D219)</f>
        <v>0.285594887661214</v>
      </c>
      <c r="G219" s="13" t="n">
        <v>2.63507324336129</v>
      </c>
      <c r="H219" s="13" t="n">
        <v>2.95192417902798</v>
      </c>
      <c r="I219" s="13" t="n">
        <v>4.23176254543313</v>
      </c>
      <c r="J219" s="10" t="n">
        <f aca="false">AVERAGE(G219:I219)</f>
        <v>3.27291998927413</v>
      </c>
      <c r="K219" s="11" t="n">
        <f aca="false">STDEV(G219:I219)</f>
        <v>0.845359636181162</v>
      </c>
      <c r="L219" s="13" t="n">
        <v>5.66858594100182</v>
      </c>
      <c r="M219" s="13" t="n">
        <v>4.1275259536255</v>
      </c>
      <c r="N219" s="13" t="n">
        <v>2.7496701279661</v>
      </c>
      <c r="O219" s="10" t="n">
        <f aca="false">AVERAGE(L219:N219)</f>
        <v>4.18192734086447</v>
      </c>
      <c r="P219" s="11" t="n">
        <f aca="false">STDEV(L219:N219)</f>
        <v>1.46021813921676</v>
      </c>
      <c r="Q219" s="13" t="n">
        <v>2.80916200049459</v>
      </c>
      <c r="R219" s="13" t="n">
        <v>2.74897259216161</v>
      </c>
      <c r="S219" s="13" t="n">
        <v>2.58368051361809</v>
      </c>
      <c r="T219" s="10" t="n">
        <f aca="false">AVERAGE(Q219:S219)</f>
        <v>2.7139383687581</v>
      </c>
      <c r="U219" s="11" t="n">
        <f aca="false">STDEV(Q219:S219)</f>
        <v>0.116751971452841</v>
      </c>
      <c r="V219" s="13" t="n">
        <v>4.07317793605805</v>
      </c>
      <c r="W219" s="13" t="n">
        <v>3.51011105822725</v>
      </c>
      <c r="X219" s="13" t="n">
        <v>3.99079408005275</v>
      </c>
      <c r="Y219" s="10" t="n">
        <f aca="false">AVERAGE(V219:X219)</f>
        <v>3.85802769144602</v>
      </c>
      <c r="Z219" s="11" t="n">
        <f aca="false">STDEV(V219:X219)</f>
        <v>0.304107320999162</v>
      </c>
      <c r="AA219" s="13" t="n">
        <v>3.13611642348247</v>
      </c>
      <c r="AB219" s="13" t="n">
        <v>3.33947506797152</v>
      </c>
      <c r="AC219" s="13" t="n">
        <v>2.11553025733581</v>
      </c>
      <c r="AD219" s="10" t="n">
        <f aca="false">AVERAGE(AA219:AC219)</f>
        <v>2.8637072495966</v>
      </c>
      <c r="AE219" s="11" t="n">
        <f aca="false">STDEV(AA219:AC219)</f>
        <v>0.655869875343739</v>
      </c>
    </row>
    <row r="220" customFormat="false" ht="15" hidden="false" customHeight="false" outlineLevel="0" collapsed="false">
      <c r="A220" s="2" t="s">
        <v>253</v>
      </c>
      <c r="B220" s="13" t="n">
        <v>0</v>
      </c>
      <c r="C220" s="13" t="n">
        <v>0.0139727472723215</v>
      </c>
      <c r="D220" s="13" t="n">
        <v>0</v>
      </c>
      <c r="E220" s="10" t="n">
        <f aca="false">AVERAGE(B220:D220)</f>
        <v>0.00465758242410718</v>
      </c>
      <c r="F220" s="11" t="n">
        <f aca="false">STDEV(B220:D220)</f>
        <v>0.00806716939899345</v>
      </c>
      <c r="G220" s="13" t="n">
        <v>0.00162477734686225</v>
      </c>
      <c r="H220" s="13" t="n">
        <v>0.00666583670588071</v>
      </c>
      <c r="I220" s="13" t="n">
        <v>0.0294828003826011</v>
      </c>
      <c r="J220" s="10" t="n">
        <f aca="false">AVERAGE(G220:I220)</f>
        <v>0.0125911381451147</v>
      </c>
      <c r="K220" s="11" t="n">
        <f aca="false">STDEV(G220:I220)</f>
        <v>0.0148441658480455</v>
      </c>
      <c r="L220" s="13" t="n">
        <v>0.0140561893685697</v>
      </c>
      <c r="M220" s="13" t="n">
        <v>0.00881618384160109</v>
      </c>
      <c r="N220" s="13" t="n">
        <v>0.0190654052318462</v>
      </c>
      <c r="O220" s="10" t="n">
        <f aca="false">AVERAGE(L220:N220)</f>
        <v>0.0139792594806723</v>
      </c>
      <c r="P220" s="11" t="n">
        <f aca="false">STDEV(L220:N220)</f>
        <v>0.0051250437493063</v>
      </c>
      <c r="Q220" s="13" t="n">
        <v>0.014780427767861</v>
      </c>
      <c r="R220" s="13" t="n">
        <v>0.0110305684844012</v>
      </c>
      <c r="S220" s="13" t="n">
        <v>0.00949492682457047</v>
      </c>
      <c r="T220" s="10" t="n">
        <f aca="false">AVERAGE(Q220:S220)</f>
        <v>0.0117686410256109</v>
      </c>
      <c r="U220" s="11" t="n">
        <f aca="false">STDEV(Q220:S220)</f>
        <v>0.00271895078338079</v>
      </c>
      <c r="V220" s="13" t="n">
        <v>0.00591032200897428</v>
      </c>
      <c r="W220" s="13" t="n">
        <v>0.0152101403508047</v>
      </c>
      <c r="X220" s="13" t="n">
        <v>0.0142857928849489</v>
      </c>
      <c r="Y220" s="10" t="n">
        <f aca="false">AVERAGE(V220:X220)</f>
        <v>0.011802085081576</v>
      </c>
      <c r="Z220" s="11" t="n">
        <f aca="false">STDEV(V220:X220)</f>
        <v>0.00512330544054942</v>
      </c>
      <c r="AA220" s="13" t="n">
        <v>0.0206506489642818</v>
      </c>
      <c r="AB220" s="13" t="n">
        <v>0.0125104867118969</v>
      </c>
      <c r="AC220" s="13" t="n">
        <v>0.0226403768183984</v>
      </c>
      <c r="AD220" s="10" t="n">
        <f aca="false">AVERAGE(AA220:AC220)</f>
        <v>0.0186005041648591</v>
      </c>
      <c r="AE220" s="11" t="n">
        <f aca="false">STDEV(AA220:AC220)</f>
        <v>0.00536712107804542</v>
      </c>
    </row>
    <row r="221" customFormat="false" ht="15" hidden="false" customHeight="false" outlineLevel="0" collapsed="false">
      <c r="A221" s="12" t="s">
        <v>254</v>
      </c>
      <c r="B221" s="13" t="n">
        <v>0.00143402427552326</v>
      </c>
      <c r="C221" s="13" t="n">
        <v>0.0109006853297071</v>
      </c>
      <c r="D221" s="13" t="n">
        <v>0.00245664185436022</v>
      </c>
      <c r="E221" s="10" t="n">
        <f aca="false">AVERAGE(B221:D221)</f>
        <v>0.00493045048653019</v>
      </c>
      <c r="F221" s="11" t="n">
        <f aca="false">STDEV(B221:D221)</f>
        <v>0.00519559570599458</v>
      </c>
      <c r="G221" s="13" t="n">
        <v>0.00674078489886603</v>
      </c>
      <c r="H221" s="13" t="n">
        <v>0.0197836802528017</v>
      </c>
      <c r="I221" s="13" t="n">
        <v>0.0192282125202565</v>
      </c>
      <c r="J221" s="10" t="n">
        <f aca="false">AVERAGE(G221:I221)</f>
        <v>0.0152508925573081</v>
      </c>
      <c r="K221" s="11" t="n">
        <f aca="false">STDEV(G221:I221)</f>
        <v>0.00737520070026437</v>
      </c>
      <c r="L221" s="13" t="n">
        <v>0.0346283440937097</v>
      </c>
      <c r="M221" s="13" t="n">
        <v>0.0218152746601191</v>
      </c>
      <c r="N221" s="13" t="n">
        <v>0.014475052542848</v>
      </c>
      <c r="O221" s="10" t="n">
        <f aca="false">AVERAGE(L221:N221)</f>
        <v>0.0236395570988923</v>
      </c>
      <c r="P221" s="11" t="n">
        <f aca="false">STDEV(L221:N221)</f>
        <v>0.010199744844643</v>
      </c>
      <c r="Q221" s="13" t="n">
        <v>0.012155013177686</v>
      </c>
      <c r="R221" s="13" t="n">
        <v>0.0114085666681459</v>
      </c>
      <c r="S221" s="13" t="n">
        <v>0.00831423291069115</v>
      </c>
      <c r="T221" s="10" t="n">
        <f aca="false">AVERAGE(Q221:S221)</f>
        <v>0.0106259375855077</v>
      </c>
      <c r="U221" s="11" t="n">
        <f aca="false">STDEV(Q221:S221)</f>
        <v>0.00203648704282095</v>
      </c>
      <c r="V221" s="13" t="n">
        <v>0.0120443435095311</v>
      </c>
      <c r="W221" s="13" t="n">
        <v>0.00953436938981406</v>
      </c>
      <c r="X221" s="13" t="n">
        <v>0.0216127044663859</v>
      </c>
      <c r="Y221" s="10" t="n">
        <f aca="false">AVERAGE(V221:X221)</f>
        <v>0.0143971391219104</v>
      </c>
      <c r="Z221" s="11" t="n">
        <f aca="false">STDEV(V221:X221)</f>
        <v>0.00637363945879509</v>
      </c>
      <c r="AA221" s="13" t="n">
        <v>0.0191697507541037</v>
      </c>
      <c r="AB221" s="13" t="n">
        <v>0.0176967744822492</v>
      </c>
      <c r="AC221" s="13" t="n">
        <v>0.00528378653481108</v>
      </c>
      <c r="AD221" s="10" t="n">
        <f aca="false">AVERAGE(AA221:AC221)</f>
        <v>0.0140501039237213</v>
      </c>
      <c r="AE221" s="11" t="n">
        <f aca="false">STDEV(AA221:AC221)</f>
        <v>0.00762749337572275</v>
      </c>
    </row>
    <row r="222" customFormat="false" ht="15" hidden="false" customHeight="false" outlineLevel="0" collapsed="false">
      <c r="A222" s="2" t="s">
        <v>255</v>
      </c>
      <c r="B222" s="13" t="n">
        <v>3.37451987927535E-005</v>
      </c>
      <c r="C222" s="13" t="n">
        <v>2.65046783007373E-005</v>
      </c>
      <c r="D222" s="13" t="n">
        <v>0.000134544426222629</v>
      </c>
      <c r="E222" s="10" t="n">
        <f aca="false">AVERAGE(B222:D222)</f>
        <v>6.49314344387067E-005</v>
      </c>
      <c r="F222" s="11" t="n">
        <f aca="false">STDEV(B222:D222)</f>
        <v>6.03952212768542E-005</v>
      </c>
      <c r="G222" s="13" t="n">
        <v>0.000139883500819548</v>
      </c>
      <c r="H222" s="13" t="n">
        <v>0</v>
      </c>
      <c r="I222" s="13" t="n">
        <v>0</v>
      </c>
      <c r="J222" s="10" t="n">
        <f aca="false">AVERAGE(G222:I222)</f>
        <v>4.66278336065162E-005</v>
      </c>
      <c r="K222" s="11" t="n">
        <f aca="false">STDEV(G222:I222)</f>
        <v>8.07617768533535E-005</v>
      </c>
      <c r="L222" s="13" t="n">
        <v>0.00134857424488997</v>
      </c>
      <c r="M222" s="13" t="n">
        <v>0</v>
      </c>
      <c r="N222" s="13" t="n">
        <v>0.000265959452539243</v>
      </c>
      <c r="O222" s="10" t="n">
        <f aca="false">AVERAGE(L222:N222)</f>
        <v>0.000538177899143071</v>
      </c>
      <c r="P222" s="11" t="n">
        <f aca="false">STDEV(L222:N222)</f>
        <v>0.000714311056542379</v>
      </c>
      <c r="Q222" s="13" t="n">
        <v>0</v>
      </c>
      <c r="R222" s="13" t="n">
        <v>0.000473704170439668</v>
      </c>
      <c r="S222" s="13" t="n">
        <v>0.000193698684995843</v>
      </c>
      <c r="T222" s="10" t="n">
        <f aca="false">AVERAGE(Q222:S222)</f>
        <v>0.000222467618478504</v>
      </c>
      <c r="U222" s="11" t="n">
        <f aca="false">STDEV(Q222:S222)</f>
        <v>0.000238158873282691</v>
      </c>
      <c r="V222" s="13" t="n">
        <v>0</v>
      </c>
      <c r="W222" s="13" t="n">
        <v>0.000249620595545595</v>
      </c>
      <c r="X222" s="13" t="n">
        <v>0.00074015599423591</v>
      </c>
      <c r="Y222" s="10" t="n">
        <f aca="false">AVERAGE(V222:X222)</f>
        <v>0.000329925529927168</v>
      </c>
      <c r="Z222" s="11" t="n">
        <f aca="false">STDEV(V222:X222)</f>
        <v>0.000376555953100411</v>
      </c>
      <c r="AA222" s="13" t="n">
        <v>0.000587621715438198</v>
      </c>
      <c r="AB222" s="13" t="n">
        <v>0.000616793837120261</v>
      </c>
      <c r="AC222" s="13" t="n">
        <v>0.000231980171310593</v>
      </c>
      <c r="AD222" s="10" t="n">
        <f aca="false">AVERAGE(AA222:AC222)</f>
        <v>0.000478798574623018</v>
      </c>
      <c r="AE222" s="11" t="n">
        <f aca="false">STDEV(AA222:AC222)</f>
        <v>0.000214248095280049</v>
      </c>
    </row>
    <row r="223" customFormat="false" ht="15" hidden="false" customHeight="false" outlineLevel="0" collapsed="false">
      <c r="A223" s="2" t="s">
        <v>256</v>
      </c>
      <c r="B223" s="13" t="n">
        <v>0.85356825434805</v>
      </c>
      <c r="C223" s="13" t="n">
        <v>1.76136708127495</v>
      </c>
      <c r="D223" s="13" t="n">
        <v>0.831013955790037</v>
      </c>
      <c r="E223" s="10" t="n">
        <f aca="false">AVERAGE(B223:D223)</f>
        <v>1.14864976380435</v>
      </c>
      <c r="F223" s="11" t="n">
        <f aca="false">STDEV(B223:D223)</f>
        <v>0.530748582138607</v>
      </c>
      <c r="G223" s="13" t="n">
        <v>1.69768366342824</v>
      </c>
      <c r="H223" s="13" t="n">
        <v>2.432229519267</v>
      </c>
      <c r="I223" s="13" t="n">
        <v>3.05957548207405</v>
      </c>
      <c r="J223" s="10" t="n">
        <f aca="false">AVERAGE(G223:I223)</f>
        <v>2.39649622158976</v>
      </c>
      <c r="K223" s="11" t="n">
        <f aca="false">STDEV(G223:I223)</f>
        <v>0.681648723937605</v>
      </c>
      <c r="L223" s="13" t="n">
        <v>2.8735156957798</v>
      </c>
      <c r="M223" s="13" t="n">
        <v>2.11430585477877</v>
      </c>
      <c r="N223" s="13" t="n">
        <v>1.30799551801343</v>
      </c>
      <c r="O223" s="10" t="n">
        <f aca="false">AVERAGE(L223:N223)</f>
        <v>2.098605689524</v>
      </c>
      <c r="P223" s="11" t="n">
        <f aca="false">STDEV(L223:N223)</f>
        <v>0.782878169410916</v>
      </c>
      <c r="Q223" s="13" t="n">
        <v>1.39967320189135</v>
      </c>
      <c r="R223" s="13" t="n">
        <v>1.28938638292178</v>
      </c>
      <c r="S223" s="13" t="n">
        <v>1.09810614431979</v>
      </c>
      <c r="T223" s="10" t="n">
        <f aca="false">AVERAGE(Q223:S223)</f>
        <v>1.26238857637764</v>
      </c>
      <c r="U223" s="11" t="n">
        <f aca="false">STDEV(Q223:S223)</f>
        <v>0.152585496433109</v>
      </c>
      <c r="V223" s="13" t="n">
        <v>2.10586568075405</v>
      </c>
      <c r="W223" s="13" t="n">
        <v>1.53850462140254</v>
      </c>
      <c r="X223" s="13" t="n">
        <v>2.1565351323417</v>
      </c>
      <c r="Y223" s="10" t="n">
        <f aca="false">AVERAGE(V223:X223)</f>
        <v>1.93363514483276</v>
      </c>
      <c r="Z223" s="11" t="n">
        <f aca="false">STDEV(V223:X223)</f>
        <v>0.343129634745719</v>
      </c>
      <c r="AA223" s="13" t="n">
        <v>2.46835584260232</v>
      </c>
      <c r="AB223" s="13" t="n">
        <v>2.15111414191503</v>
      </c>
      <c r="AC223" s="13" t="n">
        <v>1.29079243820364</v>
      </c>
      <c r="AD223" s="10" t="n">
        <f aca="false">AVERAGE(AA223:AC223)</f>
        <v>1.97008747424033</v>
      </c>
      <c r="AE223" s="11" t="n">
        <f aca="false">STDEV(AA223:AC223)</f>
        <v>0.609296219955291</v>
      </c>
    </row>
    <row r="224" customFormat="false" ht="15" hidden="false" customHeight="false" outlineLevel="0" collapsed="false">
      <c r="A224" s="12" t="s">
        <v>257</v>
      </c>
      <c r="B224" s="13" t="n">
        <v>0.000254239058334406</v>
      </c>
      <c r="C224" s="13" t="n">
        <v>0.000767401334247918</v>
      </c>
      <c r="D224" s="13" t="n">
        <v>0.000226555384702144</v>
      </c>
      <c r="E224" s="10" t="n">
        <f aca="false">AVERAGE(B224:D224)</f>
        <v>0.000416065259094823</v>
      </c>
      <c r="F224" s="11" t="n">
        <f aca="false">STDEV(B224:D224)</f>
        <v>0.000304580653890608</v>
      </c>
      <c r="G224" s="13" t="n">
        <v>0.000279483616012598</v>
      </c>
      <c r="H224" s="13" t="n">
        <v>0.00295610169135623</v>
      </c>
      <c r="I224" s="13" t="n">
        <v>0.00407314251509435</v>
      </c>
      <c r="J224" s="10" t="n">
        <f aca="false">AVERAGE(G224:I224)</f>
        <v>0.00243624260748772</v>
      </c>
      <c r="K224" s="11" t="n">
        <f aca="false">STDEV(G224:I224)</f>
        <v>0.00194952611189386</v>
      </c>
      <c r="L224" s="13" t="n">
        <v>0.00137159868321736</v>
      </c>
      <c r="M224" s="13" t="n">
        <v>0.00252811884800938</v>
      </c>
      <c r="N224" s="13" t="n">
        <v>0.000487658786290096</v>
      </c>
      <c r="O224" s="10" t="n">
        <f aca="false">AVERAGE(L224:N224)</f>
        <v>0.00146245877250561</v>
      </c>
      <c r="P224" s="11" t="n">
        <f aca="false">STDEV(L224:N224)</f>
        <v>0.00102325997807838</v>
      </c>
      <c r="Q224" s="13" t="n">
        <v>0.0026439019750931</v>
      </c>
      <c r="R224" s="13" t="n">
        <v>0.000473704170439668</v>
      </c>
      <c r="S224" s="13" t="n">
        <v>0.00156585203822727</v>
      </c>
      <c r="T224" s="10" t="n">
        <f aca="false">AVERAGE(Q224:S224)</f>
        <v>0.00156115272792001</v>
      </c>
      <c r="U224" s="11" t="n">
        <f aca="false">STDEV(Q224:S224)</f>
        <v>0.00108510653415629</v>
      </c>
      <c r="V224" s="13" t="n">
        <v>0.00455305093956052</v>
      </c>
      <c r="W224" s="13" t="n">
        <v>0.000915275517000514</v>
      </c>
      <c r="X224" s="13" t="n">
        <v>0.00414422275109947</v>
      </c>
      <c r="Y224" s="10" t="n">
        <f aca="false">AVERAGE(V224:X224)</f>
        <v>0.00320418306922017</v>
      </c>
      <c r="Z224" s="11" t="n">
        <f aca="false">STDEV(V224:X224)</f>
        <v>0.00199276402488509</v>
      </c>
      <c r="AA224" s="13" t="n">
        <v>0.00277703297889921</v>
      </c>
      <c r="AB224" s="13" t="n">
        <v>0.000900153183779789</v>
      </c>
      <c r="AC224" s="13" t="n">
        <v>0.00244330194819215</v>
      </c>
      <c r="AD224" s="10" t="n">
        <f aca="false">AVERAGE(AA224:AC224)</f>
        <v>0.00204016270362372</v>
      </c>
      <c r="AE224" s="11" t="n">
        <f aca="false">STDEV(AA224:AC224)</f>
        <v>0.00100127937121229</v>
      </c>
    </row>
    <row r="225" customFormat="false" ht="15" hidden="false" customHeight="false" outlineLevel="0" collapsed="false">
      <c r="A225" s="12" t="s">
        <v>258</v>
      </c>
      <c r="B225" s="13" t="n">
        <v>0.0826174920176469</v>
      </c>
      <c r="C225" s="13" t="n">
        <v>0.359761359226973</v>
      </c>
      <c r="D225" s="13" t="n">
        <v>0.0879384672694068</v>
      </c>
      <c r="E225" s="10" t="n">
        <f aca="false">AVERAGE(B225:D225)</f>
        <v>0.176772439504676</v>
      </c>
      <c r="F225" s="11" t="n">
        <f aca="false">STDEV(B225:D225)</f>
        <v>0.158495384002997</v>
      </c>
      <c r="G225" s="13" t="n">
        <v>0.127443824419999</v>
      </c>
      <c r="H225" s="13" t="n">
        <v>0.522347711575713</v>
      </c>
      <c r="I225" s="13" t="n">
        <v>0.235315862614767</v>
      </c>
      <c r="J225" s="10" t="n">
        <f aca="false">AVERAGE(G225:I225)</f>
        <v>0.295035799536826</v>
      </c>
      <c r="K225" s="11" t="n">
        <f aca="false">STDEV(G225:I225)</f>
        <v>0.204113015685316</v>
      </c>
      <c r="L225" s="13" t="n">
        <v>0.197865950142278</v>
      </c>
      <c r="M225" s="13" t="n">
        <v>0.371925802045406</v>
      </c>
      <c r="N225" s="13" t="n">
        <v>0.284786527066528</v>
      </c>
      <c r="O225" s="10" t="n">
        <f aca="false">AVERAGE(L225:N225)</f>
        <v>0.28485942641807</v>
      </c>
      <c r="P225" s="11" t="n">
        <f aca="false">STDEV(L225:N225)</f>
        <v>0.0870299488502164</v>
      </c>
      <c r="Q225" s="13" t="n">
        <v>0.188043286967432</v>
      </c>
      <c r="R225" s="13" t="n">
        <v>0.110505225574653</v>
      </c>
      <c r="S225" s="13" t="n">
        <v>0.116610265262375</v>
      </c>
      <c r="T225" s="10" t="n">
        <f aca="false">AVERAGE(Q225:S225)</f>
        <v>0.138386259268153</v>
      </c>
      <c r="U225" s="11" t="n">
        <f aca="false">STDEV(Q225:S225)</f>
        <v>0.0431124480555485</v>
      </c>
      <c r="V225" s="13" t="n">
        <v>0.60386759077633</v>
      </c>
      <c r="W225" s="13" t="n">
        <v>0.235882297914395</v>
      </c>
      <c r="X225" s="13" t="n">
        <v>0.971226828845441</v>
      </c>
      <c r="Y225" s="10" t="n">
        <f aca="false">AVERAGE(V225:X225)</f>
        <v>0.603658905845389</v>
      </c>
      <c r="Z225" s="11" t="n">
        <f aca="false">STDEV(V225:X225)</f>
        <v>0.367672309882863</v>
      </c>
      <c r="AA225" s="13" t="n">
        <v>0.502236531845973</v>
      </c>
      <c r="AB225" s="13" t="n">
        <v>0.459073169568719</v>
      </c>
      <c r="AC225" s="13" t="n">
        <v>0.222643592362721</v>
      </c>
      <c r="AD225" s="10" t="n">
        <f aca="false">AVERAGE(AA225:AC225)</f>
        <v>0.394651097925804</v>
      </c>
      <c r="AE225" s="11" t="n">
        <f aca="false">STDEV(AA225:AC225)</f>
        <v>0.15051812328851</v>
      </c>
    </row>
    <row r="226" customFormat="false" ht="15" hidden="false" customHeight="false" outlineLevel="0" collapsed="false">
      <c r="A226" s="12" t="s">
        <v>259</v>
      </c>
      <c r="B226" s="13" t="n">
        <v>1.67085957948691</v>
      </c>
      <c r="C226" s="13" t="n">
        <v>3.52255479259385</v>
      </c>
      <c r="D226" s="13" t="n">
        <v>1.54577187046641</v>
      </c>
      <c r="E226" s="10" t="n">
        <f aca="false">AVERAGE(B226:D226)</f>
        <v>2.24639541418239</v>
      </c>
      <c r="F226" s="11" t="n">
        <f aca="false">STDEV(B226:D226)</f>
        <v>1.10695474300788</v>
      </c>
      <c r="G226" s="13" t="n">
        <v>2.45140506107489</v>
      </c>
      <c r="H226" s="13" t="n">
        <v>3.82252819466565</v>
      </c>
      <c r="I226" s="13" t="n">
        <v>4.89846035799083</v>
      </c>
      <c r="J226" s="10" t="n">
        <f aca="false">AVERAGE(G226:I226)</f>
        <v>3.72413120457712</v>
      </c>
      <c r="K226" s="11" t="n">
        <f aca="false">STDEV(G226:I226)</f>
        <v>1.22649149295254</v>
      </c>
      <c r="L226" s="13" t="n">
        <v>4.27389206480971</v>
      </c>
      <c r="M226" s="13" t="n">
        <v>4.33285924274961</v>
      </c>
      <c r="N226" s="13" t="n">
        <v>3.33435911561908</v>
      </c>
      <c r="O226" s="10" t="n">
        <f aca="false">AVERAGE(L226:N226)</f>
        <v>3.98037014105947</v>
      </c>
      <c r="P226" s="11" t="n">
        <f aca="false">STDEV(L226:N226)</f>
        <v>0.560238311579503</v>
      </c>
      <c r="Q226" s="13" t="n">
        <v>3.40597237532142</v>
      </c>
      <c r="R226" s="13" t="n">
        <v>2.11182907668869</v>
      </c>
      <c r="S226" s="13" t="n">
        <v>1.89331254916936</v>
      </c>
      <c r="T226" s="10" t="n">
        <f aca="false">AVERAGE(Q226:S226)</f>
        <v>2.47037133372649</v>
      </c>
      <c r="U226" s="11" t="n">
        <f aca="false">STDEV(Q226:S226)</f>
        <v>0.817587518235768</v>
      </c>
      <c r="V226" s="13" t="n">
        <v>2.61475195107456</v>
      </c>
      <c r="W226" s="13" t="n">
        <v>2.1337952885306</v>
      </c>
      <c r="X226" s="13" t="n">
        <v>3.92885266959077</v>
      </c>
      <c r="Y226" s="10" t="n">
        <f aca="false">AVERAGE(V226:X226)</f>
        <v>2.89246663639864</v>
      </c>
      <c r="Z226" s="11" t="n">
        <f aca="false">STDEV(V226:X226)</f>
        <v>0.929194185925708</v>
      </c>
      <c r="AA226" s="13" t="n">
        <v>3.52118804068771</v>
      </c>
      <c r="AB226" s="13" t="n">
        <v>3.46048182052584</v>
      </c>
      <c r="AC226" s="13" t="n">
        <v>1.73792299106347</v>
      </c>
      <c r="AD226" s="10" t="n">
        <f aca="false">AVERAGE(AA226:AC226)</f>
        <v>2.90653095075901</v>
      </c>
      <c r="AE226" s="11" t="n">
        <f aca="false">STDEV(AA226:AC226)</f>
        <v>1.01249925130313</v>
      </c>
    </row>
    <row r="227" customFormat="false" ht="15" hidden="false" customHeight="false" outlineLevel="0" collapsed="false">
      <c r="A227" s="12" t="s">
        <v>260</v>
      </c>
      <c r="B227" s="13" t="n">
        <v>0.00194991298623787</v>
      </c>
      <c r="C227" s="13" t="n">
        <v>0.00996031681129253</v>
      </c>
      <c r="D227" s="13" t="n">
        <v>0.00259774711918205</v>
      </c>
      <c r="E227" s="10" t="n">
        <f aca="false">AVERAGE(B227:D227)</f>
        <v>0.00483599230557081</v>
      </c>
      <c r="F227" s="11" t="n">
        <f aca="false">STDEV(B227:D227)</f>
        <v>0.00444960093670286</v>
      </c>
      <c r="G227" s="13" t="n">
        <v>0.00681566409254619</v>
      </c>
      <c r="H227" s="13" t="n">
        <v>0.0174912833887155</v>
      </c>
      <c r="I227" s="13" t="n">
        <v>0.013432892679825</v>
      </c>
      <c r="J227" s="10" t="n">
        <f aca="false">AVERAGE(G227:I227)</f>
        <v>0.0125799467203622</v>
      </c>
      <c r="K227" s="11" t="n">
        <f aca="false">STDEV(G227:I227)</f>
        <v>0.00538867789411358</v>
      </c>
      <c r="L227" s="13" t="n">
        <v>0.0123790664318826</v>
      </c>
      <c r="M227" s="13" t="n">
        <v>0.00810157741412552</v>
      </c>
      <c r="N227" s="13" t="n">
        <v>0</v>
      </c>
      <c r="O227" s="10" t="n">
        <f aca="false">AVERAGE(L227:N227)</f>
        <v>0.0068268812820027</v>
      </c>
      <c r="P227" s="11" t="n">
        <f aca="false">STDEV(L227:N227)</f>
        <v>0.00628720598542606</v>
      </c>
      <c r="Q227" s="13" t="n">
        <v>0.00996150811044033</v>
      </c>
      <c r="R227" s="13" t="n">
        <v>0.00575581335488205</v>
      </c>
      <c r="S227" s="13" t="n">
        <v>0.00545736279774257</v>
      </c>
      <c r="T227" s="10" t="n">
        <f aca="false">AVERAGE(Q227:S227)</f>
        <v>0.00705822808768832</v>
      </c>
      <c r="U227" s="11" t="n">
        <f aca="false">STDEV(Q227:S227)</f>
        <v>0.00251873864298133</v>
      </c>
      <c r="V227" s="13" t="n">
        <v>0.0100098226572648</v>
      </c>
      <c r="W227" s="13" t="n">
        <v>0.004783966518204</v>
      </c>
      <c r="X227" s="13" t="n">
        <v>0.0168733083929768</v>
      </c>
      <c r="Y227" s="10" t="n">
        <f aca="false">AVERAGE(V227:X227)</f>
        <v>0.0105556991894818</v>
      </c>
      <c r="Z227" s="11" t="n">
        <f aca="false">STDEV(V227:X227)</f>
        <v>0.00606312894738373</v>
      </c>
      <c r="AA227" s="13" t="n">
        <v>0.00781520870041919</v>
      </c>
      <c r="AB227" s="13" t="n">
        <v>0.0107184795827423</v>
      </c>
      <c r="AC227" s="13" t="n">
        <v>0.00318541597343995</v>
      </c>
      <c r="AD227" s="10" t="n">
        <f aca="false">AVERAGE(AA227:AC227)</f>
        <v>0.00723970141886714</v>
      </c>
      <c r="AE227" s="11" t="n">
        <f aca="false">STDEV(AA227:AC227)</f>
        <v>0.00379936419796633</v>
      </c>
    </row>
    <row r="228" customFormat="false" ht="15" hidden="false" customHeight="false" outlineLevel="0" collapsed="false">
      <c r="A228" s="12" t="s">
        <v>261</v>
      </c>
      <c r="B228" s="13" t="n">
        <v>0.0468459631821382</v>
      </c>
      <c r="C228" s="13" t="n">
        <v>0.132977921522768</v>
      </c>
      <c r="D228" s="13" t="n">
        <v>0.0470746444755864</v>
      </c>
      <c r="E228" s="10" t="n">
        <f aca="false">AVERAGE(B228:D228)</f>
        <v>0.0756328430601642</v>
      </c>
      <c r="F228" s="11" t="n">
        <f aca="false">STDEV(B228:D228)</f>
        <v>0.0496624263573088</v>
      </c>
      <c r="G228" s="13" t="n">
        <v>0.0581026736111544</v>
      </c>
      <c r="H228" s="13" t="n">
        <v>0.15772652724163</v>
      </c>
      <c r="I228" s="13" t="n">
        <v>0.130005240015789</v>
      </c>
      <c r="J228" s="10" t="n">
        <f aca="false">AVERAGE(G228:I228)</f>
        <v>0.115278146956191</v>
      </c>
      <c r="K228" s="11" t="n">
        <f aca="false">STDEV(G228:I228)</f>
        <v>0.0514188049796583</v>
      </c>
      <c r="L228" s="13" t="n">
        <v>0.0810483109003888</v>
      </c>
      <c r="M228" s="13" t="n">
        <v>0.135372045007739</v>
      </c>
      <c r="N228" s="13" t="n">
        <v>0.0905813175198559</v>
      </c>
      <c r="O228" s="10" t="n">
        <f aca="false">AVERAGE(L228:N228)</f>
        <v>0.102333891142661</v>
      </c>
      <c r="P228" s="11" t="n">
        <f aca="false">STDEV(L228:N228)</f>
        <v>0.0290061935095094</v>
      </c>
      <c r="Q228" s="13" t="n">
        <v>0.0925485582400569</v>
      </c>
      <c r="R228" s="13" t="n">
        <v>0.0375860819224218</v>
      </c>
      <c r="S228" s="13" t="n">
        <v>0.045670434007953</v>
      </c>
      <c r="T228" s="10" t="n">
        <f aca="false">AVERAGE(Q228:S228)</f>
        <v>0.0586016913901439</v>
      </c>
      <c r="U228" s="11" t="n">
        <f aca="false">STDEV(Q228:S228)</f>
        <v>0.029675436203281</v>
      </c>
      <c r="V228" s="13" t="n">
        <v>0.154227696468078</v>
      </c>
      <c r="W228" s="13" t="n">
        <v>0.0691858310002919</v>
      </c>
      <c r="X228" s="13" t="n">
        <v>0.280258725712915</v>
      </c>
      <c r="Y228" s="10" t="n">
        <f aca="false">AVERAGE(V228:X228)</f>
        <v>0.167890751060428</v>
      </c>
      <c r="Z228" s="11" t="n">
        <f aca="false">STDEV(V228:X228)</f>
        <v>0.106197697791368</v>
      </c>
      <c r="AA228" s="13" t="n">
        <v>0.139487970394291</v>
      </c>
      <c r="AB228" s="13" t="n">
        <v>0.137081709256995</v>
      </c>
      <c r="AC228" s="13" t="n">
        <v>0.0620989423459235</v>
      </c>
      <c r="AD228" s="10" t="n">
        <f aca="false">AVERAGE(AA228:AC228)</f>
        <v>0.112889540665736</v>
      </c>
      <c r="AE228" s="11" t="n">
        <f aca="false">STDEV(AA228:AC228)</f>
        <v>0.0440023997235226</v>
      </c>
    </row>
    <row r="229" customFormat="false" ht="15" hidden="false" customHeight="false" outlineLevel="0" collapsed="false">
      <c r="A229" s="12" t="s">
        <v>262</v>
      </c>
      <c r="B229" s="13" t="n">
        <v>0.000104374447192732</v>
      </c>
      <c r="C229" s="13" t="n">
        <v>0.00521733130098608</v>
      </c>
      <c r="D229" s="13" t="n">
        <v>0.0016940406158413</v>
      </c>
      <c r="E229" s="10" t="n">
        <f aca="false">AVERAGE(B229:D229)</f>
        <v>0.00233858212134004</v>
      </c>
      <c r="F229" s="11" t="n">
        <f aca="false">STDEV(B229:D229)</f>
        <v>0.00261670733201499</v>
      </c>
      <c r="G229" s="13" t="n">
        <v>0.00492611491083513</v>
      </c>
      <c r="H229" s="13" t="n">
        <v>0.0114867264838626</v>
      </c>
      <c r="I229" s="13" t="n">
        <v>0.00869231780228555</v>
      </c>
      <c r="J229" s="10" t="n">
        <f aca="false">AVERAGE(G229:I229)</f>
        <v>0.00836838639899443</v>
      </c>
      <c r="K229" s="11" t="n">
        <f aca="false">STDEV(G229:I229)</f>
        <v>0.00329227956263804</v>
      </c>
      <c r="L229" s="13" t="n">
        <v>0.00962257061811124</v>
      </c>
      <c r="M229" s="13" t="n">
        <v>0.00892524487278974</v>
      </c>
      <c r="N229" s="13" t="n">
        <v>0.00336935138524228</v>
      </c>
      <c r="O229" s="10" t="n">
        <f aca="false">AVERAGE(L229:N229)</f>
        <v>0.00730572229204775</v>
      </c>
      <c r="P229" s="11" t="n">
        <f aca="false">STDEV(L229:N229)</f>
        <v>0.00342678095823623</v>
      </c>
      <c r="Q229" s="13" t="n">
        <v>0.00262573650243475</v>
      </c>
      <c r="R229" s="13" t="n">
        <v>0.00287959683954466</v>
      </c>
      <c r="S229" s="13" t="n">
        <v>0.0020987412240854</v>
      </c>
      <c r="T229" s="10" t="n">
        <f aca="false">AVERAGE(Q229:S229)</f>
        <v>0.0025346915220216</v>
      </c>
      <c r="U229" s="11" t="n">
        <f aca="false">STDEV(Q229:S229)</f>
        <v>0.000398309884879085</v>
      </c>
      <c r="V229" s="13" t="n">
        <v>0.00736469204219725</v>
      </c>
      <c r="W229" s="13" t="n">
        <v>0.00455901787931715</v>
      </c>
      <c r="X229" s="13" t="n">
        <v>0.00848605709458486</v>
      </c>
      <c r="Y229" s="10" t="n">
        <f aca="false">AVERAGE(V229:X229)</f>
        <v>0.00680325567203309</v>
      </c>
      <c r="Z229" s="11" t="n">
        <f aca="false">STDEV(V229:X229)</f>
        <v>0.00202282410205879</v>
      </c>
      <c r="AA229" s="13" t="n">
        <v>0.00751259152271397</v>
      </c>
      <c r="AB229" s="13" t="n">
        <v>0.00456733287652689</v>
      </c>
      <c r="AC229" s="13" t="n">
        <v>0.00561314131540501</v>
      </c>
      <c r="AD229" s="10" t="n">
        <f aca="false">AVERAGE(AA229:AC229)</f>
        <v>0.00589768857154862</v>
      </c>
      <c r="AE229" s="11" t="n">
        <f aca="false">STDEV(AA229:AC229)</f>
        <v>0.00149310497921917</v>
      </c>
    </row>
    <row r="230" customFormat="false" ht="15" hidden="false" customHeight="false" outlineLevel="0" collapsed="false">
      <c r="A230" s="12" t="s">
        <v>263</v>
      </c>
      <c r="B230" s="13" t="n">
        <v>0.0080476581142871</v>
      </c>
      <c r="C230" s="13" t="n">
        <v>0.0157012636105014</v>
      </c>
      <c r="D230" s="13" t="n">
        <v>0.0118653047627525</v>
      </c>
      <c r="E230" s="10" t="n">
        <f aca="false">AVERAGE(B230:D230)</f>
        <v>0.0118714088291803</v>
      </c>
      <c r="F230" s="11" t="n">
        <f aca="false">STDEV(B230:D230)</f>
        <v>0.00382680639928918</v>
      </c>
      <c r="G230" s="13" t="n">
        <v>0.00236315273937705</v>
      </c>
      <c r="H230" s="13" t="n">
        <v>0.00785666345706779</v>
      </c>
      <c r="I230" s="13" t="n">
        <v>0.0114003783871378</v>
      </c>
      <c r="J230" s="10" t="n">
        <f aca="false">AVERAGE(G230:I230)</f>
        <v>0.00720673152786086</v>
      </c>
      <c r="K230" s="11" t="n">
        <f aca="false">STDEV(G230:I230)</f>
        <v>0.00455353384599126</v>
      </c>
      <c r="L230" s="13" t="n">
        <v>0.0204568023032014</v>
      </c>
      <c r="M230" s="13" t="n">
        <v>0.00815902297064026</v>
      </c>
      <c r="N230" s="13" t="n">
        <v>0.0075365811281023</v>
      </c>
      <c r="O230" s="10" t="n">
        <f aca="false">AVERAGE(L230:N230)</f>
        <v>0.0120508021339813</v>
      </c>
      <c r="P230" s="11" t="n">
        <f aca="false">STDEV(L230:N230)</f>
        <v>0.0072864591946659</v>
      </c>
      <c r="Q230" s="13" t="n">
        <v>0.00255208376783815</v>
      </c>
      <c r="R230" s="13" t="n">
        <v>0.003827005180424</v>
      </c>
      <c r="S230" s="13" t="n">
        <v>0.00393931433578503</v>
      </c>
      <c r="T230" s="10" t="n">
        <f aca="false">AVERAGE(Q230:S230)</f>
        <v>0.00343946776134906</v>
      </c>
      <c r="U230" s="11" t="n">
        <f aca="false">STDEV(Q230:S230)</f>
        <v>0.000770545975623132</v>
      </c>
      <c r="V230" s="13" t="n">
        <v>0.00409950781171265</v>
      </c>
      <c r="W230" s="13" t="n">
        <v>0.00307835470645856</v>
      </c>
      <c r="X230" s="13" t="n">
        <v>0.00616707914142127</v>
      </c>
      <c r="Y230" s="10" t="n">
        <f aca="false">AVERAGE(V230:X230)</f>
        <v>0.00444831388653083</v>
      </c>
      <c r="Z230" s="11" t="n">
        <f aca="false">STDEV(V230:X230)</f>
        <v>0.00157362762976394</v>
      </c>
      <c r="AA230" s="13" t="n">
        <v>0.00334672182454747</v>
      </c>
      <c r="AB230" s="13" t="n">
        <v>0.00530076881507632</v>
      </c>
      <c r="AC230" s="13" t="n">
        <v>0</v>
      </c>
      <c r="AD230" s="10" t="n">
        <f aca="false">AVERAGE(AA230:AC230)</f>
        <v>0.0028824968798746</v>
      </c>
      <c r="AE230" s="11" t="n">
        <f aca="false">STDEV(AA230:AC230)</f>
        <v>0.00268070253985104</v>
      </c>
    </row>
    <row r="231" customFormat="false" ht="15" hidden="false" customHeight="false" outlineLevel="0" collapsed="false">
      <c r="A231" s="12" t="s">
        <v>264</v>
      </c>
      <c r="B231" s="13" t="n">
        <v>2.11595781781445</v>
      </c>
      <c r="C231" s="13" t="n">
        <v>2.1957425690694</v>
      </c>
      <c r="D231" s="13" t="n">
        <v>2.62881498047419</v>
      </c>
      <c r="E231" s="10" t="n">
        <f aca="false">AVERAGE(B231:D231)</f>
        <v>2.31350512245268</v>
      </c>
      <c r="F231" s="11" t="n">
        <f aca="false">STDEV(B231:D231)</f>
        <v>0.27596491001097</v>
      </c>
      <c r="G231" s="13" t="n">
        <v>0.814361254626759</v>
      </c>
      <c r="H231" s="13" t="n">
        <v>1.43183238841825</v>
      </c>
      <c r="I231" s="13" t="n">
        <v>1.71614642817866</v>
      </c>
      <c r="J231" s="10" t="n">
        <f aca="false">AVERAGE(G231:I231)</f>
        <v>1.32078002374122</v>
      </c>
      <c r="K231" s="11" t="n">
        <f aca="false">STDEV(G231:I231)</f>
        <v>0.46103535177335</v>
      </c>
      <c r="L231" s="13" t="n">
        <v>2.54134954148865</v>
      </c>
      <c r="M231" s="13" t="n">
        <v>1.37027866506323</v>
      </c>
      <c r="N231" s="13" t="n">
        <v>0.782710560414708</v>
      </c>
      <c r="O231" s="10" t="n">
        <f aca="false">AVERAGE(L231:N231)</f>
        <v>1.56477958898886</v>
      </c>
      <c r="P231" s="11" t="n">
        <f aca="false">STDEV(L231:N231)</f>
        <v>0.895307613892645</v>
      </c>
      <c r="Q231" s="13" t="n">
        <v>0.849768542628023</v>
      </c>
      <c r="R231" s="13" t="n">
        <v>0.782077358986463</v>
      </c>
      <c r="S231" s="13" t="n">
        <v>0.796237744401427</v>
      </c>
      <c r="T231" s="10" t="n">
        <f aca="false">AVERAGE(Q231:S231)</f>
        <v>0.809361215338638</v>
      </c>
      <c r="U231" s="11" t="n">
        <f aca="false">STDEV(Q231:S231)</f>
        <v>0.0357028458638627</v>
      </c>
      <c r="V231" s="13" t="n">
        <v>1.03550873186598</v>
      </c>
      <c r="W231" s="13" t="n">
        <v>0.566019743504525</v>
      </c>
      <c r="X231" s="13" t="n">
        <v>0.933923311944965</v>
      </c>
      <c r="Y231" s="10" t="n">
        <f aca="false">AVERAGE(V231:X231)</f>
        <v>0.845150595771825</v>
      </c>
      <c r="Z231" s="11" t="n">
        <f aca="false">STDEV(V231:X231)</f>
        <v>0.24701300350535</v>
      </c>
      <c r="AA231" s="13" t="n">
        <v>0.93695602902689</v>
      </c>
      <c r="AB231" s="13" t="n">
        <v>0.893387651487476</v>
      </c>
      <c r="AC231" s="13" t="n">
        <v>0.531339159304464</v>
      </c>
      <c r="AD231" s="10" t="n">
        <f aca="false">AVERAGE(AA231:AC231)</f>
        <v>0.787227613272943</v>
      </c>
      <c r="AE231" s="11" t="n">
        <f aca="false">STDEV(AA231:AC231)</f>
        <v>0.222674036511081</v>
      </c>
    </row>
    <row r="232" customFormat="false" ht="15" hidden="false" customHeight="false" outlineLevel="0" collapsed="false">
      <c r="A232" s="12" t="s">
        <v>265</v>
      </c>
      <c r="B232" s="13" t="n">
        <v>0.00257686281522582</v>
      </c>
      <c r="C232" s="13" t="n">
        <v>0.00528035667549554</v>
      </c>
      <c r="D232" s="13" t="n">
        <v>0.00257768141899036</v>
      </c>
      <c r="E232" s="10" t="n">
        <f aca="false">AVERAGE(B232:D232)</f>
        <v>0.00347830030323724</v>
      </c>
      <c r="F232" s="11" t="n">
        <f aca="false">STDEV(B232:D232)</f>
        <v>0.00156062665110064</v>
      </c>
      <c r="G232" s="13" t="n">
        <v>0.000378036425749968</v>
      </c>
      <c r="H232" s="13" t="n">
        <v>0.00124437982211083</v>
      </c>
      <c r="I232" s="13" t="n">
        <v>0.00125170031264783</v>
      </c>
      <c r="J232" s="10" t="n">
        <f aca="false">AVERAGE(G232:I232)</f>
        <v>0.000958038853502873</v>
      </c>
      <c r="K232" s="11" t="n">
        <f aca="false">STDEV(G232:I232)</f>
        <v>0.000502310172647213</v>
      </c>
      <c r="L232" s="13" t="n">
        <v>0.00372584750219296</v>
      </c>
      <c r="M232" s="13" t="n">
        <v>0.000785170735161268</v>
      </c>
      <c r="N232" s="13" t="n">
        <v>0.000797878357617729</v>
      </c>
      <c r="O232" s="10" t="n">
        <f aca="false">AVERAGE(L232:N232)</f>
        <v>0.00176963219832399</v>
      </c>
      <c r="P232" s="11" t="n">
        <f aca="false">STDEV(L232:N232)</f>
        <v>0.00169414406330616</v>
      </c>
      <c r="Q232" s="13" t="n">
        <v>0</v>
      </c>
      <c r="R232" s="13" t="n">
        <v>0.00114803598953614</v>
      </c>
      <c r="S232" s="13" t="n">
        <v>0</v>
      </c>
      <c r="T232" s="10" t="n">
        <f aca="false">AVERAGE(Q232:S232)</f>
        <v>0.000382678663178712</v>
      </c>
      <c r="U232" s="11" t="n">
        <f aca="false">STDEV(Q232:S232)</f>
        <v>0.000662818887598066</v>
      </c>
      <c r="V232" s="13" t="n">
        <v>0.000652906330088906</v>
      </c>
      <c r="W232" s="13" t="n">
        <v>0.000249620595545595</v>
      </c>
      <c r="X232" s="13" t="n">
        <v>0.000871502621510388</v>
      </c>
      <c r="Y232" s="10" t="n">
        <f aca="false">AVERAGE(V232:X232)</f>
        <v>0.00059134318238163</v>
      </c>
      <c r="Z232" s="11" t="n">
        <f aca="false">STDEV(V232:X232)</f>
        <v>0.000315478730537005</v>
      </c>
      <c r="AA232" s="13" t="n">
        <v>0</v>
      </c>
      <c r="AB232" s="13" t="n">
        <v>0.000200000724044343</v>
      </c>
      <c r="AC232" s="13" t="n">
        <v>0.000185528506311949</v>
      </c>
      <c r="AD232" s="10" t="n">
        <f aca="false">AVERAGE(AA232:AC232)</f>
        <v>0.000128509743452098</v>
      </c>
      <c r="AE232" s="11" t="n">
        <f aca="false">STDEV(AA232:AC232)</f>
        <v>0.000111527695632593</v>
      </c>
    </row>
    <row r="233" customFormat="false" ht="15" hidden="false" customHeight="false" outlineLevel="0" collapsed="false">
      <c r="A233" s="12" t="s">
        <v>266</v>
      </c>
      <c r="B233" s="13" t="n">
        <v>0.109407915201573</v>
      </c>
      <c r="C233" s="13" t="n">
        <v>0.273975032762657</v>
      </c>
      <c r="D233" s="13" t="n">
        <v>0.123167709022122</v>
      </c>
      <c r="E233" s="10" t="n">
        <f aca="false">AVERAGE(B233:D233)</f>
        <v>0.168850218995451</v>
      </c>
      <c r="F233" s="11" t="n">
        <f aca="false">STDEV(B233:D233)</f>
        <v>0.0913003441049832</v>
      </c>
      <c r="G233" s="13" t="n">
        <v>0.0427757974122122</v>
      </c>
      <c r="H233" s="13" t="n">
        <v>0.261634873387213</v>
      </c>
      <c r="I233" s="13" t="n">
        <v>0.110074674329424</v>
      </c>
      <c r="J233" s="10" t="n">
        <f aca="false">AVERAGE(G233:I233)</f>
        <v>0.138161781709617</v>
      </c>
      <c r="K233" s="11" t="n">
        <f aca="false">STDEV(G233:I233)</f>
        <v>0.112100347835757</v>
      </c>
      <c r="L233" s="13" t="n">
        <v>0.117393242584399</v>
      </c>
      <c r="M233" s="13" t="n">
        <v>0.230626440167902</v>
      </c>
      <c r="N233" s="13" t="n">
        <v>0.155169685145404</v>
      </c>
      <c r="O233" s="10" t="n">
        <f aca="false">AVERAGE(L233:N233)</f>
        <v>0.167729789299235</v>
      </c>
      <c r="P233" s="11" t="n">
        <f aca="false">STDEV(L233:N233)</f>
        <v>0.0576520287675332</v>
      </c>
      <c r="Q233" s="13" t="n">
        <v>0.0907418739700782</v>
      </c>
      <c r="R233" s="13" t="n">
        <v>0.0510322312359837</v>
      </c>
      <c r="S233" s="13" t="n">
        <v>0.0739215846993586</v>
      </c>
      <c r="T233" s="10" t="n">
        <f aca="false">AVERAGE(Q233:S233)</f>
        <v>0.0718985633018068</v>
      </c>
      <c r="U233" s="11" t="n">
        <f aca="false">STDEV(Q233:S233)</f>
        <v>0.0199319691249653</v>
      </c>
      <c r="V233" s="13" t="n">
        <v>0.271458318512374</v>
      </c>
      <c r="W233" s="13" t="n">
        <v>0.0905276382654028</v>
      </c>
      <c r="X233" s="13" t="n">
        <v>0.447987783757126</v>
      </c>
      <c r="Y233" s="10" t="n">
        <f aca="false">AVERAGE(V233:X233)</f>
        <v>0.269991246844968</v>
      </c>
      <c r="Z233" s="11" t="n">
        <f aca="false">STDEV(V233:X233)</f>
        <v>0.178734588505412</v>
      </c>
      <c r="AA233" s="13" t="n">
        <v>0.187992841540665</v>
      </c>
      <c r="AB233" s="13" t="n">
        <v>0.179620126095406</v>
      </c>
      <c r="AC233" s="13" t="n">
        <v>0.0889470003144854</v>
      </c>
      <c r="AD233" s="10" t="n">
        <f aca="false">AVERAGE(AA233:AC233)</f>
        <v>0.152186655983519</v>
      </c>
      <c r="AE233" s="11" t="n">
        <f aca="false">STDEV(AA233:AC233)</f>
        <v>0.0549269162418141</v>
      </c>
    </row>
    <row r="234" customFormat="false" ht="15" hidden="false" customHeight="false" outlineLevel="0" collapsed="false">
      <c r="A234" s="12" t="s">
        <v>267</v>
      </c>
      <c r="B234" s="13" t="n">
        <v>2.73540785441714</v>
      </c>
      <c r="C234" s="13" t="n">
        <v>3.25414168299723</v>
      </c>
      <c r="D234" s="13" t="n">
        <v>3.00809185045543</v>
      </c>
      <c r="E234" s="10" t="n">
        <f aca="false">AVERAGE(B234:D234)</f>
        <v>2.9992137959566</v>
      </c>
      <c r="F234" s="11" t="n">
        <f aca="false">STDEV(B234:D234)</f>
        <v>0.259480849229962</v>
      </c>
      <c r="G234" s="13" t="n">
        <v>0.968576024588062</v>
      </c>
      <c r="H234" s="13" t="n">
        <v>1.75650557295574</v>
      </c>
      <c r="I234" s="13" t="n">
        <v>2.2447955626769</v>
      </c>
      <c r="J234" s="10" t="n">
        <f aca="false">AVERAGE(G234:I234)</f>
        <v>1.65662572007357</v>
      </c>
      <c r="K234" s="11" t="n">
        <f aca="false">STDEV(G234:I234)</f>
        <v>0.64394570121148</v>
      </c>
      <c r="L234" s="13" t="n">
        <v>3.09111876164304</v>
      </c>
      <c r="M234" s="13" t="n">
        <v>2.18969068693101</v>
      </c>
      <c r="N234" s="13" t="n">
        <v>1.53805431090721</v>
      </c>
      <c r="O234" s="10" t="n">
        <f aca="false">AVERAGE(L234:N234)</f>
        <v>2.27295458649375</v>
      </c>
      <c r="P234" s="11" t="n">
        <f aca="false">STDEV(L234:N234)</f>
        <v>0.779873037591786</v>
      </c>
      <c r="Q234" s="13" t="n">
        <v>1.50723786406212</v>
      </c>
      <c r="R234" s="13" t="n">
        <v>0.975902105757326</v>
      </c>
      <c r="S234" s="13" t="n">
        <v>1.18176007445601</v>
      </c>
      <c r="T234" s="10" t="n">
        <f aca="false">AVERAGE(Q234:S234)</f>
        <v>1.22163334809182</v>
      </c>
      <c r="U234" s="11" t="n">
        <f aca="false">STDEV(Q234:S234)</f>
        <v>0.2679026511182</v>
      </c>
      <c r="V234" s="13" t="n">
        <v>0.819621320104894</v>
      </c>
      <c r="W234" s="13" t="n">
        <v>0.478538406648332</v>
      </c>
      <c r="X234" s="13" t="n">
        <v>1.02906110172555</v>
      </c>
      <c r="Y234" s="10" t="n">
        <f aca="false">AVERAGE(V234:X234)</f>
        <v>0.775740276159591</v>
      </c>
      <c r="Z234" s="11" t="n">
        <f aca="false">STDEV(V234:X234)</f>
        <v>0.277872216966842</v>
      </c>
      <c r="AA234" s="13" t="n">
        <v>0.854415732589408</v>
      </c>
      <c r="AB234" s="13" t="n">
        <v>0.779514857016857</v>
      </c>
      <c r="AC234" s="13" t="n">
        <v>0.373251279184545</v>
      </c>
      <c r="AD234" s="10" t="n">
        <f aca="false">AVERAGE(AA234:AC234)</f>
        <v>0.66906062293027</v>
      </c>
      <c r="AE234" s="11" t="n">
        <f aca="false">STDEV(AA234:AC234)</f>
        <v>0.258901354140609</v>
      </c>
    </row>
    <row r="235" customFormat="false" ht="15" hidden="false" customHeight="false" outlineLevel="0" collapsed="false">
      <c r="A235" s="12" t="s">
        <v>268</v>
      </c>
      <c r="B235" s="13" t="n">
        <v>0.010363207156019</v>
      </c>
      <c r="C235" s="13" t="n">
        <v>0.00993315181555967</v>
      </c>
      <c r="D235" s="13" t="n">
        <v>0.00779665286638869</v>
      </c>
      <c r="E235" s="10" t="n">
        <f aca="false">AVERAGE(B235:D235)</f>
        <v>0.00936433727932244</v>
      </c>
      <c r="F235" s="11" t="n">
        <f aca="false">STDEV(B235:D235)</f>
        <v>0.00137457728516114</v>
      </c>
      <c r="G235" s="13" t="n">
        <v>0</v>
      </c>
      <c r="H235" s="13" t="n">
        <v>0.00850450587570045</v>
      </c>
      <c r="I235" s="13" t="n">
        <v>0.00455122818061843</v>
      </c>
      <c r="J235" s="10" t="n">
        <f aca="false">AVERAGE(G235:I235)</f>
        <v>0.0043519113521063</v>
      </c>
      <c r="K235" s="11" t="n">
        <f aca="false">STDEV(G235:I235)</f>
        <v>0.00425575497956026</v>
      </c>
      <c r="L235" s="13" t="n">
        <v>0.00683414667639057</v>
      </c>
      <c r="M235" s="13" t="n">
        <v>0.00302630089410118</v>
      </c>
      <c r="N235" s="13" t="n">
        <v>0.00172893581140953</v>
      </c>
      <c r="O235" s="10" t="n">
        <f aca="false">AVERAGE(L235:N235)</f>
        <v>0.00386312779396709</v>
      </c>
      <c r="P235" s="11" t="n">
        <f aca="false">STDEV(L235:N235)</f>
        <v>0.00265348901245785</v>
      </c>
      <c r="Q235" s="13" t="n">
        <v>0</v>
      </c>
      <c r="R235" s="13" t="n">
        <v>0.00160370989743312</v>
      </c>
      <c r="S235" s="13" t="n">
        <v>0</v>
      </c>
      <c r="T235" s="10" t="n">
        <f aca="false">AVERAGE(Q235:S235)</f>
        <v>0.000534569965811039</v>
      </c>
      <c r="U235" s="11" t="n">
        <f aca="false">STDEV(Q235:S235)</f>
        <v>0.000925902340985077</v>
      </c>
      <c r="V235" s="13" t="n">
        <v>0.00221289891587354</v>
      </c>
      <c r="W235" s="13" t="n">
        <v>0.000466018306072531</v>
      </c>
      <c r="X235" s="13" t="n">
        <v>0</v>
      </c>
      <c r="Y235" s="10" t="n">
        <f aca="false">AVERAGE(V235:X235)</f>
        <v>0.000892972407315358</v>
      </c>
      <c r="Z235" s="11" t="n">
        <f aca="false">STDEV(V235:X235)</f>
        <v>0.00116659665540178</v>
      </c>
      <c r="AA235" s="13" t="n">
        <v>0.000498597826123855</v>
      </c>
      <c r="AB235" s="13" t="n">
        <v>0.0012668711530545</v>
      </c>
      <c r="AC235" s="13" t="n">
        <v>0.000618613790161582</v>
      </c>
      <c r="AD235" s="10" t="n">
        <f aca="false">AVERAGE(AA235:AC235)</f>
        <v>0.000794694256446646</v>
      </c>
      <c r="AE235" s="11" t="n">
        <f aca="false">STDEV(AA235:AC235)</f>
        <v>0.000413296774937386</v>
      </c>
    </row>
    <row r="236" customFormat="false" ht="15" hidden="false" customHeight="false" outlineLevel="0" collapsed="false">
      <c r="A236" s="12" t="s">
        <v>269</v>
      </c>
      <c r="B236" s="13" t="n">
        <v>0.0542844781208891</v>
      </c>
      <c r="C236" s="13" t="n">
        <v>0.0830261882269405</v>
      </c>
      <c r="D236" s="13" t="n">
        <v>0.0574227796866384</v>
      </c>
      <c r="E236" s="10" t="n">
        <f aca="false">AVERAGE(B236:D236)</f>
        <v>0.064911148678156</v>
      </c>
      <c r="F236" s="11" t="n">
        <f aca="false">STDEV(B236:D236)</f>
        <v>0.0157663638030433</v>
      </c>
      <c r="G236" s="13" t="n">
        <v>0.0135754215176983</v>
      </c>
      <c r="H236" s="13" t="n">
        <v>0.0604836129087606</v>
      </c>
      <c r="I236" s="13" t="n">
        <v>0.0395590291223407</v>
      </c>
      <c r="J236" s="10" t="n">
        <f aca="false">AVERAGE(G236:I236)</f>
        <v>0.0378726878495999</v>
      </c>
      <c r="K236" s="11" t="n">
        <f aca="false">STDEV(G236:I236)</f>
        <v>0.0234995194644751</v>
      </c>
      <c r="L236" s="13" t="n">
        <v>0.0483392988928762</v>
      </c>
      <c r="M236" s="13" t="n">
        <v>0.0526055144200856</v>
      </c>
      <c r="N236" s="13" t="n">
        <v>0.0441386795119528</v>
      </c>
      <c r="O236" s="10" t="n">
        <f aca="false">AVERAGE(L236:N236)</f>
        <v>0.0483611642749715</v>
      </c>
      <c r="P236" s="11" t="n">
        <f aca="false">STDEV(L236:N236)</f>
        <v>0.00423345980394221</v>
      </c>
      <c r="Q236" s="13" t="n">
        <v>0.0259667353975856</v>
      </c>
      <c r="R236" s="13" t="n">
        <v>0.0104512121138122</v>
      </c>
      <c r="S236" s="13" t="n">
        <v>0.0189505937739553</v>
      </c>
      <c r="T236" s="10" t="n">
        <f aca="false">AVERAGE(Q236:S236)</f>
        <v>0.018456180428451</v>
      </c>
      <c r="U236" s="11" t="n">
        <f aca="false">STDEV(Q236:S236)</f>
        <v>0.00776956878529872</v>
      </c>
      <c r="V236" s="13" t="n">
        <v>0.046771604860671</v>
      </c>
      <c r="W236" s="13" t="n">
        <v>0.0149887316004941</v>
      </c>
      <c r="X236" s="13" t="n">
        <v>0.0667095350728269</v>
      </c>
      <c r="Y236" s="10" t="n">
        <f aca="false">AVERAGE(V236:X236)</f>
        <v>0.0428232905113307</v>
      </c>
      <c r="Z236" s="11" t="n">
        <f aca="false">STDEV(V236:X236)</f>
        <v>0.0260854800148823</v>
      </c>
      <c r="AA236" s="13" t="n">
        <v>0.0399060657762857</v>
      </c>
      <c r="AB236" s="13" t="n">
        <v>0.0296091202275578</v>
      </c>
      <c r="AC236" s="13" t="n">
        <v>0.0129491249002712</v>
      </c>
      <c r="AD236" s="10" t="n">
        <f aca="false">AVERAGE(AA236:AC236)</f>
        <v>0.0274881036347049</v>
      </c>
      <c r="AE236" s="11" t="n">
        <f aca="false">STDEV(AA236:AC236)</f>
        <v>0.0136030584387704</v>
      </c>
    </row>
    <row r="237" customFormat="false" ht="15" hidden="false" customHeight="false" outlineLevel="0" collapsed="false">
      <c r="A237" s="12" t="s">
        <v>270</v>
      </c>
      <c r="B237" s="13" t="n">
        <v>0.0056017880646945</v>
      </c>
      <c r="C237" s="13" t="n">
        <v>0.00832976657393547</v>
      </c>
      <c r="D237" s="13" t="n">
        <v>0.00920255640827596</v>
      </c>
      <c r="E237" s="10" t="n">
        <f aca="false">AVERAGE(B237:D237)</f>
        <v>0.00771137034896864</v>
      </c>
      <c r="F237" s="11" t="n">
        <f aca="false">STDEV(B237:D237)</f>
        <v>0.00187834863226306</v>
      </c>
      <c r="G237" s="13" t="n">
        <v>0.000520012624626081</v>
      </c>
      <c r="H237" s="13" t="n">
        <v>0.00619717942143424</v>
      </c>
      <c r="I237" s="13" t="n">
        <v>0.0075773303426215</v>
      </c>
      <c r="J237" s="10" t="n">
        <f aca="false">AVERAGE(G237:I237)</f>
        <v>0.00476484079622727</v>
      </c>
      <c r="K237" s="11" t="n">
        <f aca="false">STDEV(G237:I237)</f>
        <v>0.00374033805907004</v>
      </c>
      <c r="L237" s="13" t="n">
        <v>0.00868555820832336</v>
      </c>
      <c r="M237" s="13" t="n">
        <v>0.00450086462665503</v>
      </c>
      <c r="N237" s="13" t="n">
        <v>0.000465329356991449</v>
      </c>
      <c r="O237" s="10" t="n">
        <f aca="false">AVERAGE(L237:N237)</f>
        <v>0.00455058406398995</v>
      </c>
      <c r="P237" s="11" t="n">
        <f aca="false">STDEV(L237:N237)</f>
        <v>0.00411033996269214</v>
      </c>
      <c r="Q237" s="13" t="n">
        <v>0.00258907527579698</v>
      </c>
      <c r="R237" s="13" t="n">
        <v>0.00262422275734916</v>
      </c>
      <c r="S237" s="13" t="n">
        <v>0.000193698684995843</v>
      </c>
      <c r="T237" s="10" t="n">
        <f aca="false">AVERAGE(Q237:S237)</f>
        <v>0.00180233223938066</v>
      </c>
      <c r="U237" s="11" t="n">
        <f aca="false">STDEV(Q237:S237)</f>
        <v>0.00139322836268302</v>
      </c>
      <c r="V237" s="13" t="n">
        <v>0.00330140242270842</v>
      </c>
      <c r="W237" s="13" t="n">
        <v>0.000482480095946641</v>
      </c>
      <c r="X237" s="13" t="n">
        <v>0.00249972747853455</v>
      </c>
      <c r="Y237" s="10" t="n">
        <f aca="false">AVERAGE(V237:X237)</f>
        <v>0.00209453666572987</v>
      </c>
      <c r="Z237" s="11" t="n">
        <f aca="false">STDEV(V237:X237)</f>
        <v>0.0014524859610905</v>
      </c>
      <c r="AA237" s="13" t="n">
        <v>0.000765349264249206</v>
      </c>
      <c r="AB237" s="13" t="n">
        <v>0.00150015535591282</v>
      </c>
      <c r="AC237" s="13" t="n">
        <v>0.000324605347625255</v>
      </c>
      <c r="AD237" s="10" t="n">
        <f aca="false">AVERAGE(AA237:AC237)</f>
        <v>0.000863369989262426</v>
      </c>
      <c r="AE237" s="11" t="n">
        <f aca="false">STDEV(AA237:AC237)</f>
        <v>0.000593873305003105</v>
      </c>
    </row>
    <row r="238" customFormat="false" ht="18" hidden="false" customHeight="false" outlineLevel="0" collapsed="false">
      <c r="A238" s="12" t="s">
        <v>271</v>
      </c>
      <c r="B238" s="13" t="n">
        <v>0.0197212571013912</v>
      </c>
      <c r="C238" s="13" t="n">
        <v>0.0598325422203584</v>
      </c>
      <c r="D238" s="13" t="n">
        <v>0.0352887390483843</v>
      </c>
      <c r="E238" s="10" t="n">
        <f aca="false">AVERAGE(B238:D238)</f>
        <v>0.038280846123378</v>
      </c>
      <c r="F238" s="11" t="n">
        <f aca="false">STDEV(B238:D238)</f>
        <v>0.0202223472187316</v>
      </c>
      <c r="G238" s="13" t="n">
        <v>0</v>
      </c>
      <c r="H238" s="13" t="n">
        <v>0.0348940048703634</v>
      </c>
      <c r="I238" s="13" t="n">
        <v>0.118160483111655</v>
      </c>
      <c r="J238" s="10" t="n">
        <f aca="false">AVERAGE(G238:I238)</f>
        <v>0.0510181626606727</v>
      </c>
      <c r="K238" s="11" t="n">
        <f aca="false">STDEV(G238:I238)</f>
        <v>0.0607080414000484</v>
      </c>
      <c r="L238" s="13" t="n">
        <v>0.156697595078267</v>
      </c>
      <c r="M238" s="13" t="n">
        <v>0.0916013826274727</v>
      </c>
      <c r="N238" s="13" t="n">
        <v>0.0145038888889915</v>
      </c>
      <c r="O238" s="10" t="n">
        <f aca="false">AVERAGE(L238:N238)</f>
        <v>0.0876009555315772</v>
      </c>
      <c r="P238" s="11" t="n">
        <f aca="false">STDEV(L238:N238)</f>
        <v>0.0711812129896135</v>
      </c>
      <c r="Q238" s="13" t="n">
        <v>0.0172667155465919</v>
      </c>
      <c r="R238" s="13" t="n">
        <v>0.00409788822423257</v>
      </c>
      <c r="S238" s="13" t="n">
        <v>0.036820029504656</v>
      </c>
      <c r="T238" s="10" t="n">
        <f aca="false">AVERAGE(Q238:S238)</f>
        <v>0.0193948777584935</v>
      </c>
      <c r="U238" s="11" t="n">
        <f aca="false">STDEV(Q238:S238)</f>
        <v>0.0164645509593831</v>
      </c>
      <c r="V238" s="13" t="n">
        <v>0.127801374191553</v>
      </c>
      <c r="W238" s="13" t="n">
        <v>0.0245801701252049</v>
      </c>
      <c r="X238" s="13" t="n">
        <v>0.0715113291045792</v>
      </c>
      <c r="Y238" s="10" t="n">
        <f aca="false">AVERAGE(V238:X238)</f>
        <v>0.0746309578071123</v>
      </c>
      <c r="Z238" s="11" t="n">
        <f aca="false">STDEV(V238:X238)</f>
        <v>0.051681266476915</v>
      </c>
      <c r="AA238" s="13" t="n">
        <v>0</v>
      </c>
      <c r="AB238" s="13" t="n">
        <v>0</v>
      </c>
      <c r="AC238" s="13" t="n">
        <v>0</v>
      </c>
      <c r="AD238" s="10" t="n">
        <f aca="false">AVERAGE(AA238:AC238)</f>
        <v>0</v>
      </c>
      <c r="AE238" s="11" t="n">
        <f aca="false">STDEV(AA238:AC238)</f>
        <v>0</v>
      </c>
    </row>
    <row r="239" customFormat="false" ht="15" hidden="false" customHeight="false" outlineLevel="0" collapsed="false">
      <c r="A239" s="2" t="s">
        <v>272</v>
      </c>
      <c r="B239" s="13" t="n">
        <v>0</v>
      </c>
      <c r="C239" s="13" t="n">
        <v>0.00237110004317253</v>
      </c>
      <c r="D239" s="13" t="n">
        <v>0</v>
      </c>
      <c r="E239" s="10" t="n">
        <f aca="false">AVERAGE(B239:D239)</f>
        <v>0.000790366681057511</v>
      </c>
      <c r="F239" s="11" t="n">
        <f aca="false">STDEV(B239:D239)</f>
        <v>0.0013689552482012</v>
      </c>
      <c r="G239" s="13" t="n">
        <v>0</v>
      </c>
      <c r="H239" s="13" t="n">
        <v>0.000129661765572267</v>
      </c>
      <c r="I239" s="13" t="n">
        <v>0.00211659330173378</v>
      </c>
      <c r="J239" s="10" t="n">
        <f aca="false">AVERAGE(G239:I239)</f>
        <v>0.000748751689102017</v>
      </c>
      <c r="K239" s="11" t="n">
        <f aca="false">STDEV(G239:I239)</f>
        <v>0.00118635831488557</v>
      </c>
      <c r="L239" s="13" t="n">
        <v>0.00180577380596242</v>
      </c>
      <c r="M239" s="13" t="n">
        <v>0.0020878168736627</v>
      </c>
      <c r="N239" s="13" t="n">
        <v>0</v>
      </c>
      <c r="O239" s="10" t="n">
        <f aca="false">AVERAGE(L239:N239)</f>
        <v>0.00129786355987504</v>
      </c>
      <c r="P239" s="11" t="n">
        <f aca="false">STDEV(L239:N239)</f>
        <v>0.00113279496734761</v>
      </c>
      <c r="Q239" s="13" t="n">
        <v>0</v>
      </c>
      <c r="R239" s="13" t="n">
        <v>0</v>
      </c>
      <c r="S239" s="13" t="n">
        <v>8.07319856504415E-005</v>
      </c>
      <c r="T239" s="10" t="n">
        <f aca="false">AVERAGE(Q239:S239)</f>
        <v>2.69106618834805E-005</v>
      </c>
      <c r="U239" s="11" t="n">
        <f aca="false">STDEV(Q239:S239)</f>
        <v>4.66106336474954E-005</v>
      </c>
      <c r="V239" s="13" t="n">
        <v>0.0103766752171351</v>
      </c>
      <c r="W239" s="13" t="n">
        <v>0.0033282746072746</v>
      </c>
      <c r="X239" s="13" t="n">
        <v>0.0136432451769553</v>
      </c>
      <c r="Y239" s="10" t="n">
        <f aca="false">AVERAGE(V239:X239)</f>
        <v>0.00911606500045502</v>
      </c>
      <c r="Z239" s="11" t="n">
        <f aca="false">STDEV(V239:X239)</f>
        <v>0.00527176517422236</v>
      </c>
      <c r="AA239" s="13" t="n">
        <v>0</v>
      </c>
      <c r="AB239" s="13" t="n">
        <v>0</v>
      </c>
      <c r="AC239" s="13" t="n">
        <v>0</v>
      </c>
      <c r="AD239" s="10" t="n">
        <f aca="false">AVERAGE(AA239:AC239)</f>
        <v>0</v>
      </c>
      <c r="AE239" s="11" t="n">
        <f aca="false">STDEV(AA239:AC239)</f>
        <v>0</v>
      </c>
    </row>
    <row r="240" customFormat="false" ht="15" hidden="false" customHeight="false" outlineLevel="0" collapsed="false">
      <c r="A240" s="12" t="s">
        <v>273</v>
      </c>
      <c r="B240" s="13" t="n">
        <v>0.0184465236921123</v>
      </c>
      <c r="C240" s="13" t="n">
        <v>0.0725050142862625</v>
      </c>
      <c r="D240" s="13" t="n">
        <v>0.0503692319531296</v>
      </c>
      <c r="E240" s="10" t="n">
        <f aca="false">AVERAGE(B240:D240)</f>
        <v>0.0471069233105015</v>
      </c>
      <c r="F240" s="11" t="n">
        <f aca="false">STDEV(B240:D240)</f>
        <v>0.0271764989391437</v>
      </c>
      <c r="G240" s="13" t="n">
        <v>0.000924883245754426</v>
      </c>
      <c r="H240" s="13" t="n">
        <v>0.0340880920019023</v>
      </c>
      <c r="I240" s="13" t="n">
        <v>0.123755976561764</v>
      </c>
      <c r="J240" s="10" t="n">
        <f aca="false">AVERAGE(G240:I240)</f>
        <v>0.0529229839364736</v>
      </c>
      <c r="K240" s="11" t="n">
        <f aca="false">STDEV(G240:I240)</f>
        <v>0.0635447420086179</v>
      </c>
      <c r="L240" s="13" t="n">
        <v>0.183322073324305</v>
      </c>
      <c r="M240" s="13" t="n">
        <v>0.121759132127071</v>
      </c>
      <c r="N240" s="13" t="n">
        <v>0.0235559947966129</v>
      </c>
      <c r="O240" s="10" t="n">
        <f aca="false">AVERAGE(L240:N240)</f>
        <v>0.109545733415996</v>
      </c>
      <c r="P240" s="11" t="n">
        <f aca="false">STDEV(L240:N240)</f>
        <v>0.0805802413317678</v>
      </c>
      <c r="Q240" s="13" t="n">
        <v>0.0272620810698652</v>
      </c>
      <c r="R240" s="13" t="n">
        <v>0.00641939057860291</v>
      </c>
      <c r="S240" s="13" t="n">
        <v>0.0511286867021306</v>
      </c>
      <c r="T240" s="10" t="n">
        <f aca="false">AVERAGE(Q240:S240)</f>
        <v>0.0282700527835329</v>
      </c>
      <c r="U240" s="11" t="n">
        <f aca="false">STDEV(Q240:S240)</f>
        <v>0.0223716851219793</v>
      </c>
      <c r="V240" s="13" t="n">
        <v>0.111227333271378</v>
      </c>
      <c r="W240" s="13" t="n">
        <v>0.0254074278202608</v>
      </c>
      <c r="X240" s="13" t="n">
        <v>0.0746786078390718</v>
      </c>
      <c r="Y240" s="10" t="n">
        <f aca="false">AVERAGE(V240:X240)</f>
        <v>0.0704377896435701</v>
      </c>
      <c r="Z240" s="11" t="n">
        <f aca="false">STDEV(V240:X240)</f>
        <v>0.0430668369762064</v>
      </c>
      <c r="AA240" s="13" t="n">
        <v>0</v>
      </c>
      <c r="AB240" s="13" t="n">
        <v>0</v>
      </c>
      <c r="AC240" s="13" t="n">
        <v>0</v>
      </c>
      <c r="AD240" s="10" t="n">
        <f aca="false">AVERAGE(AA240:AC240)</f>
        <v>0</v>
      </c>
      <c r="AE240" s="11" t="n">
        <f aca="false">STDEV(AA240:AC240)</f>
        <v>0</v>
      </c>
    </row>
    <row r="241" customFormat="false" ht="15" hidden="false" customHeight="false" outlineLevel="0" collapsed="false">
      <c r="A241" s="12" t="s">
        <v>274</v>
      </c>
      <c r="B241" s="13" t="n">
        <v>0</v>
      </c>
      <c r="C241" s="13" t="n">
        <v>0</v>
      </c>
      <c r="D241" s="13" t="n">
        <v>0.000106525261554827</v>
      </c>
      <c r="E241" s="10" t="n">
        <f aca="false">AVERAGE(B241:D241)</f>
        <v>3.55084205182755E-005</v>
      </c>
      <c r="F241" s="11" t="n">
        <f aca="false">STDEV(B241:D241)</f>
        <v>6.15023884341744E-005</v>
      </c>
      <c r="G241" s="13" t="n">
        <v>0</v>
      </c>
      <c r="H241" s="13" t="n">
        <v>0</v>
      </c>
      <c r="I241" s="13" t="n">
        <v>0.000318450897069983</v>
      </c>
      <c r="J241" s="10" t="n">
        <f aca="false">AVERAGE(G241:I241)</f>
        <v>0.000106150299023328</v>
      </c>
      <c r="K241" s="11" t="n">
        <f aca="false">STDEV(G241:I241)</f>
        <v>0.000183857711147033</v>
      </c>
      <c r="L241" s="13" t="n">
        <v>0</v>
      </c>
      <c r="M241" s="13" t="n">
        <v>0.000478888688843424</v>
      </c>
      <c r="N241" s="13" t="n">
        <v>0</v>
      </c>
      <c r="O241" s="10" t="n">
        <f aca="false">AVERAGE(L241:N241)</f>
        <v>0.000159629562947808</v>
      </c>
      <c r="P241" s="11" t="n">
        <f aca="false">STDEV(L241:N241)</f>
        <v>0.000276486513415618</v>
      </c>
      <c r="Q241" s="13" t="n">
        <v>0</v>
      </c>
      <c r="R241" s="13" t="n">
        <v>0</v>
      </c>
      <c r="S241" s="13" t="n">
        <v>0</v>
      </c>
      <c r="T241" s="10" t="n">
        <f aca="false">AVERAGE(Q241:S241)</f>
        <v>0</v>
      </c>
      <c r="U241" s="11" t="n">
        <f aca="false">STDEV(Q241:S241)</f>
        <v>0</v>
      </c>
      <c r="V241" s="13" t="n">
        <v>0.000272125876708719</v>
      </c>
      <c r="W241" s="13" t="n">
        <v>0</v>
      </c>
      <c r="X241" s="13" t="n">
        <v>0.00154598530210906</v>
      </c>
      <c r="Y241" s="10" t="n">
        <f aca="false">AVERAGE(V241:X241)</f>
        <v>0.000606037059605926</v>
      </c>
      <c r="Z241" s="11" t="n">
        <f aca="false">STDEV(V241:X241)</f>
        <v>0.000825312151329525</v>
      </c>
      <c r="AA241" s="13" t="n">
        <v>0</v>
      </c>
      <c r="AB241" s="13" t="n">
        <v>0</v>
      </c>
      <c r="AC241" s="13" t="n">
        <v>0</v>
      </c>
      <c r="AD241" s="10" t="n">
        <f aca="false">AVERAGE(AA241:AC241)</f>
        <v>0</v>
      </c>
      <c r="AE241" s="11" t="n">
        <f aca="false">STDEV(AA241:AC241)</f>
        <v>0</v>
      </c>
    </row>
    <row r="242" customFormat="false" ht="15" hidden="false" customHeight="false" outlineLevel="0" collapsed="false">
      <c r="A242" s="2" t="s">
        <v>275</v>
      </c>
      <c r="B242" s="13" t="n">
        <v>0.342888009200776</v>
      </c>
      <c r="C242" s="13" t="n">
        <v>0.82998802753454</v>
      </c>
      <c r="D242" s="13" t="n">
        <v>0.491589956487351</v>
      </c>
      <c r="E242" s="10" t="n">
        <f aca="false">AVERAGE(B242:D242)</f>
        <v>0.554821997740889</v>
      </c>
      <c r="F242" s="11" t="n">
        <f aca="false">STDEV(B242:D242)</f>
        <v>0.249630377250056</v>
      </c>
      <c r="G242" s="13" t="n">
        <v>0.649146155147203</v>
      </c>
      <c r="H242" s="13" t="n">
        <v>0.476671811487775</v>
      </c>
      <c r="I242" s="13" t="n">
        <v>0.469131140298787</v>
      </c>
      <c r="J242" s="10" t="n">
        <f aca="false">AVERAGE(G242:I242)</f>
        <v>0.531649702311255</v>
      </c>
      <c r="K242" s="11" t="n">
        <f aca="false">STDEV(G242:I242)</f>
        <v>0.101824740374173</v>
      </c>
      <c r="L242" s="13" t="n">
        <v>0.119126869465538</v>
      </c>
      <c r="M242" s="13" t="n">
        <v>0.407125889764541</v>
      </c>
      <c r="N242" s="13" t="n">
        <v>0.364533746169728</v>
      </c>
      <c r="O242" s="10" t="n">
        <f aca="false">AVERAGE(L242:N242)</f>
        <v>0.296928835133269</v>
      </c>
      <c r="P242" s="11" t="n">
        <f aca="false">STDEV(L242:N242)</f>
        <v>0.155446701220971</v>
      </c>
      <c r="Q242" s="13" t="n">
        <v>0.453853041076549</v>
      </c>
      <c r="R242" s="13" t="n">
        <v>0.469327236926048</v>
      </c>
      <c r="S242" s="13" t="n">
        <v>0.344787853334422</v>
      </c>
      <c r="T242" s="10" t="n">
        <f aca="false">AVERAGE(Q242:S242)</f>
        <v>0.422656043779006</v>
      </c>
      <c r="U242" s="11" t="n">
        <f aca="false">STDEV(Q242:S242)</f>
        <v>0.0678782291801482</v>
      </c>
      <c r="V242" s="13" t="n">
        <v>0.946280254604875</v>
      </c>
      <c r="W242" s="13" t="n">
        <v>0.625871811297356</v>
      </c>
      <c r="X242" s="13" t="n">
        <v>0.779912737728568</v>
      </c>
      <c r="Y242" s="10" t="n">
        <f aca="false">AVERAGE(V242:X242)</f>
        <v>0.784021601210266</v>
      </c>
      <c r="Z242" s="11" t="n">
        <f aca="false">STDEV(V242:X242)</f>
        <v>0.160243735306627</v>
      </c>
      <c r="AA242" s="13" t="n">
        <v>0.518969955510989</v>
      </c>
      <c r="AB242" s="13" t="n">
        <v>0.661087744174381</v>
      </c>
      <c r="AC242" s="13" t="n">
        <v>0.61271323332353</v>
      </c>
      <c r="AD242" s="10" t="n">
        <f aca="false">AVERAGE(AA242:AC242)</f>
        <v>0.597590311002967</v>
      </c>
      <c r="AE242" s="11" t="n">
        <f aca="false">STDEV(AA242:AC242)</f>
        <v>0.0722557509702754</v>
      </c>
    </row>
    <row r="243" customFormat="false" ht="15" hidden="false" customHeight="false" outlineLevel="0" collapsed="false">
      <c r="A243" s="2" t="s">
        <v>276</v>
      </c>
      <c r="B243" s="13" t="n">
        <v>0.21218311695319</v>
      </c>
      <c r="C243" s="13" t="n">
        <v>0.156907633374441</v>
      </c>
      <c r="D243" s="13" t="n">
        <v>0.255246981372468</v>
      </c>
      <c r="E243" s="10" t="n">
        <f aca="false">AVERAGE(B243:D243)</f>
        <v>0.208112577233367</v>
      </c>
      <c r="F243" s="11" t="n">
        <f aca="false">STDEV(B243:D243)</f>
        <v>0.0492958802678</v>
      </c>
      <c r="G243" s="13" t="n">
        <v>0.0812729191206557</v>
      </c>
      <c r="H243" s="13" t="n">
        <v>0.107282023983857</v>
      </c>
      <c r="I243" s="13" t="n">
        <v>0.0778184504446142</v>
      </c>
      <c r="J243" s="10" t="n">
        <f aca="false">AVERAGE(G243:I243)</f>
        <v>0.0887911311830422</v>
      </c>
      <c r="K243" s="11" t="n">
        <f aca="false">STDEV(G243:I243)</f>
        <v>0.0161064637921192</v>
      </c>
      <c r="L243" s="13" t="n">
        <v>0.00720490518257406</v>
      </c>
      <c r="M243" s="13" t="n">
        <v>0.0357871540314083</v>
      </c>
      <c r="N243" s="13" t="n">
        <v>0.021009146219451</v>
      </c>
      <c r="O243" s="10" t="n">
        <f aca="false">AVERAGE(L243:N243)</f>
        <v>0.0213337351444778</v>
      </c>
      <c r="P243" s="11" t="n">
        <f aca="false">STDEV(L243:N243)</f>
        <v>0.014293888756803</v>
      </c>
      <c r="Q243" s="13" t="n">
        <v>0.0244151796288971</v>
      </c>
      <c r="R243" s="13" t="n">
        <v>0.0300143514388803</v>
      </c>
      <c r="S243" s="13" t="n">
        <v>0.00623523500389312</v>
      </c>
      <c r="T243" s="10" t="n">
        <f aca="false">AVERAGE(Q243:S243)</f>
        <v>0.0202215886905568</v>
      </c>
      <c r="U243" s="11" t="n">
        <f aca="false">STDEV(Q243:S243)</f>
        <v>0.0124318642337248</v>
      </c>
      <c r="V243" s="13" t="n">
        <v>0.272928159034807</v>
      </c>
      <c r="W243" s="13" t="n">
        <v>0.181861242065864</v>
      </c>
      <c r="X243" s="13" t="n">
        <v>0.244667802080704</v>
      </c>
      <c r="Y243" s="10" t="n">
        <f aca="false">AVERAGE(V243:X243)</f>
        <v>0.233152401060458</v>
      </c>
      <c r="Z243" s="11" t="n">
        <f aca="false">STDEV(V243:X243)</f>
        <v>0.0466127577713429</v>
      </c>
      <c r="AA243" s="13" t="n">
        <v>0.153984434856161</v>
      </c>
      <c r="AB243" s="13" t="n">
        <v>0.206094751871672</v>
      </c>
      <c r="AC243" s="13" t="n">
        <v>0.198476714066237</v>
      </c>
      <c r="AD243" s="10" t="n">
        <f aca="false">AVERAGE(AA243:AC243)</f>
        <v>0.18618530026469</v>
      </c>
      <c r="AE243" s="11" t="n">
        <f aca="false">STDEV(AA243:AC243)</f>
        <v>0.0281456999343577</v>
      </c>
    </row>
    <row r="244" customFormat="false" ht="15" hidden="false" customHeight="false" outlineLevel="0" collapsed="false">
      <c r="A244" s="2" t="s">
        <v>277</v>
      </c>
      <c r="B244" s="13" t="n">
        <v>2.71302226937965</v>
      </c>
      <c r="C244" s="13" t="n">
        <v>2.2335232227197</v>
      </c>
      <c r="D244" s="13" t="n">
        <v>3.1485245076945</v>
      </c>
      <c r="E244" s="10" t="n">
        <f aca="false">AVERAGE(B244:D244)</f>
        <v>2.69835666659795</v>
      </c>
      <c r="F244" s="11" t="n">
        <f aca="false">STDEV(B244:D244)</f>
        <v>0.457676903289969</v>
      </c>
      <c r="G244" s="13" t="n">
        <v>2.24864590186653</v>
      </c>
      <c r="H244" s="13" t="n">
        <v>1.67005459221653</v>
      </c>
      <c r="I244" s="13" t="n">
        <v>2.16287552374602</v>
      </c>
      <c r="J244" s="10" t="n">
        <f aca="false">AVERAGE(G244:I244)</f>
        <v>2.02719200594303</v>
      </c>
      <c r="K244" s="11" t="n">
        <f aca="false">STDEV(G244:I244)</f>
        <v>0.312249081108611</v>
      </c>
      <c r="L244" s="13" t="n">
        <v>0.252292798875743</v>
      </c>
      <c r="M244" s="13" t="n">
        <v>1.1052531918009</v>
      </c>
      <c r="N244" s="13" t="n">
        <v>1.26023857366124</v>
      </c>
      <c r="O244" s="10" t="n">
        <f aca="false">AVERAGE(L244:N244)</f>
        <v>0.872594854779294</v>
      </c>
      <c r="P244" s="11" t="n">
        <f aca="false">STDEV(L244:N244)</f>
        <v>0.542757862740125</v>
      </c>
      <c r="Q244" s="13" t="n">
        <v>1.62655770865191</v>
      </c>
      <c r="R244" s="13" t="n">
        <v>1.98756564134557</v>
      </c>
      <c r="S244" s="13" t="n">
        <v>1.45686557339202</v>
      </c>
      <c r="T244" s="10" t="n">
        <f aca="false">AVERAGE(Q244:S244)</f>
        <v>1.69032964112983</v>
      </c>
      <c r="U244" s="11" t="n">
        <f aca="false">STDEV(Q244:S244)</f>
        <v>0.271036501343369</v>
      </c>
      <c r="V244" s="13" t="n">
        <v>11.1616981237896</v>
      </c>
      <c r="W244" s="13" t="n">
        <v>8.07418372642492</v>
      </c>
      <c r="X244" s="13" t="n">
        <v>8.35707483997502</v>
      </c>
      <c r="Y244" s="10" t="n">
        <f aca="false">AVERAGE(V244:X244)</f>
        <v>9.19765223006318</v>
      </c>
      <c r="Z244" s="11" t="n">
        <f aca="false">STDEV(V244:X244)</f>
        <v>1.70678471109544</v>
      </c>
      <c r="AA244" s="13" t="n">
        <v>6.77674585041473</v>
      </c>
      <c r="AB244" s="13" t="n">
        <v>7.8251445490121</v>
      </c>
      <c r="AC244" s="13" t="n">
        <v>7.25180139093127</v>
      </c>
      <c r="AD244" s="10" t="n">
        <f aca="false">AVERAGE(AA244:AC244)</f>
        <v>7.28456393011937</v>
      </c>
      <c r="AE244" s="11" t="n">
        <f aca="false">STDEV(AA244:AC244)</f>
        <v>0.524966661594531</v>
      </c>
    </row>
    <row r="245" customFormat="false" ht="15" hidden="false" customHeight="false" outlineLevel="0" collapsed="false">
      <c r="A245" s="2" t="s">
        <v>278</v>
      </c>
      <c r="B245" s="13" t="n">
        <v>1.00967064654103</v>
      </c>
      <c r="C245" s="13" t="n">
        <v>1.4809991354869</v>
      </c>
      <c r="D245" s="13" t="n">
        <v>1.31720065592903</v>
      </c>
      <c r="E245" s="10" t="n">
        <f aca="false">AVERAGE(B245:D245)</f>
        <v>1.26929014598565</v>
      </c>
      <c r="F245" s="11" t="n">
        <f aca="false">STDEV(B245:D245)</f>
        <v>0.239288944260436</v>
      </c>
      <c r="G245" s="13" t="n">
        <v>1.38552365565733</v>
      </c>
      <c r="H245" s="13" t="n">
        <v>1.05037618419775</v>
      </c>
      <c r="I245" s="13" t="n">
        <v>1.46758568504456</v>
      </c>
      <c r="J245" s="10" t="n">
        <f aca="false">AVERAGE(G245:I245)</f>
        <v>1.30116184163321</v>
      </c>
      <c r="K245" s="11" t="n">
        <f aca="false">STDEV(G245:I245)</f>
        <v>0.22102856975579</v>
      </c>
      <c r="L245" s="13" t="n">
        <v>0.397199455559126</v>
      </c>
      <c r="M245" s="13" t="n">
        <v>0.92921744215839</v>
      </c>
      <c r="N245" s="13" t="n">
        <v>1.06481002991976</v>
      </c>
      <c r="O245" s="10" t="n">
        <f aca="false">AVERAGE(L245:N245)</f>
        <v>0.797075642545758</v>
      </c>
      <c r="P245" s="11" t="n">
        <f aca="false">STDEV(L245:N245)</f>
        <v>0.352876835671006</v>
      </c>
      <c r="Q245" s="13" t="n">
        <v>1.31021753426412</v>
      </c>
      <c r="R245" s="13" t="n">
        <v>1.33262063307542</v>
      </c>
      <c r="S245" s="13" t="n">
        <v>1.11463637190536</v>
      </c>
      <c r="T245" s="10" t="n">
        <f aca="false">AVERAGE(Q245:S245)</f>
        <v>1.25249151308163</v>
      </c>
      <c r="U245" s="11" t="n">
        <f aca="false">STDEV(Q245:S245)</f>
        <v>0.119910402678978</v>
      </c>
      <c r="V245" s="13" t="n">
        <v>4.38450539347137</v>
      </c>
      <c r="W245" s="13" t="n">
        <v>2.83387397927812</v>
      </c>
      <c r="X245" s="13" t="n">
        <v>2.83063959925362</v>
      </c>
      <c r="Y245" s="10" t="n">
        <f aca="false">AVERAGE(V245:X245)</f>
        <v>3.3496729906677</v>
      </c>
      <c r="Z245" s="11" t="n">
        <f aca="false">STDEV(V245:X245)</f>
        <v>0.896192608607569</v>
      </c>
      <c r="AA245" s="13" t="n">
        <v>2.30551544973053</v>
      </c>
      <c r="AB245" s="13" t="n">
        <v>2.67406321918925</v>
      </c>
      <c r="AC245" s="13" t="n">
        <v>2.70719070193036</v>
      </c>
      <c r="AD245" s="10" t="n">
        <f aca="false">AVERAGE(AA245:AC245)</f>
        <v>2.56225645695004</v>
      </c>
      <c r="AE245" s="11" t="n">
        <f aca="false">STDEV(AA245:AC245)</f>
        <v>0.222960346517625</v>
      </c>
    </row>
    <row r="246" customFormat="false" ht="15" hidden="false" customHeight="false" outlineLevel="0" collapsed="false">
      <c r="A246" s="2" t="s">
        <v>279</v>
      </c>
      <c r="B246" s="13" t="n">
        <v>0.169257550925008</v>
      </c>
      <c r="C246" s="13" t="n">
        <v>0.920951331188703</v>
      </c>
      <c r="D246" s="13" t="n">
        <v>0.280551838201428</v>
      </c>
      <c r="E246" s="10" t="n">
        <f aca="false">AVERAGE(B246:D246)</f>
        <v>0.456920240105046</v>
      </c>
      <c r="F246" s="11" t="n">
        <f aca="false">STDEV(B246:D246)</f>
        <v>0.40569723281569</v>
      </c>
      <c r="G246" s="13" t="n">
        <v>0.898656523994565</v>
      </c>
      <c r="H246" s="13" t="n">
        <v>0.89861534121407</v>
      </c>
      <c r="I246" s="13" t="n">
        <v>0.897789895589062</v>
      </c>
      <c r="J246" s="10" t="n">
        <f aca="false">AVERAGE(G246:I246)</f>
        <v>0.898353920265899</v>
      </c>
      <c r="K246" s="11" t="n">
        <f aca="false">STDEV(G246:I246)</f>
        <v>0.000488893528708312</v>
      </c>
      <c r="L246" s="13" t="n">
        <v>1.10198534279281</v>
      </c>
      <c r="M246" s="13" t="n">
        <v>0.743204756640845</v>
      </c>
      <c r="N246" s="13" t="n">
        <v>0.76988148219722</v>
      </c>
      <c r="O246" s="10" t="n">
        <f aca="false">AVERAGE(L246:N246)</f>
        <v>0.871690527210292</v>
      </c>
      <c r="P246" s="11" t="n">
        <f aca="false">STDEV(L246:N246)</f>
        <v>0.199886689113464</v>
      </c>
      <c r="Q246" s="13" t="n">
        <v>0.710546070586678</v>
      </c>
      <c r="R246" s="13" t="n">
        <v>0.637266441698477</v>
      </c>
      <c r="S246" s="13" t="n">
        <v>0.615187496773131</v>
      </c>
      <c r="T246" s="10" t="n">
        <f aca="false">AVERAGE(Q246:S246)</f>
        <v>0.654333336352762</v>
      </c>
      <c r="U246" s="11" t="n">
        <f aca="false">STDEV(Q246:S246)</f>
        <v>0.0499176679122109</v>
      </c>
      <c r="V246" s="13" t="n">
        <v>2.51750626023652</v>
      </c>
      <c r="W246" s="13" t="n">
        <v>2.04228202721138</v>
      </c>
      <c r="X246" s="13" t="n">
        <v>2.13614843469732</v>
      </c>
      <c r="Y246" s="10" t="n">
        <f aca="false">AVERAGE(V246:X246)</f>
        <v>2.23197890738174</v>
      </c>
      <c r="Z246" s="11" t="n">
        <f aca="false">STDEV(V246:X246)</f>
        <v>0.251688552649447</v>
      </c>
      <c r="AA246" s="13" t="n">
        <v>1.78216704013574</v>
      </c>
      <c r="AB246" s="13" t="n">
        <v>2.09524117748925</v>
      </c>
      <c r="AC246" s="13" t="n">
        <v>1.81054543903587</v>
      </c>
      <c r="AD246" s="10" t="n">
        <f aca="false">AVERAGE(AA246:AC246)</f>
        <v>1.89598455222028</v>
      </c>
      <c r="AE246" s="11" t="n">
        <f aca="false">STDEV(AA246:AC246)</f>
        <v>0.173143684309351</v>
      </c>
    </row>
    <row r="247" customFormat="false" ht="15" hidden="false" customHeight="false" outlineLevel="0" collapsed="false">
      <c r="E247" s="10"/>
      <c r="F247" s="11"/>
      <c r="J247" s="10"/>
      <c r="K247" s="11"/>
      <c r="O247" s="10"/>
      <c r="P247" s="11"/>
      <c r="T247" s="10"/>
      <c r="U247" s="11"/>
      <c r="Y247" s="10"/>
      <c r="Z247" s="11"/>
      <c r="AD247" s="10"/>
      <c r="AE247" s="11"/>
    </row>
    <row r="248" customFormat="false" ht="15" hidden="false" customHeight="false" outlineLevel="0" collapsed="false">
      <c r="E248" s="10"/>
      <c r="F248" s="11"/>
      <c r="J248" s="10"/>
      <c r="K248" s="11"/>
      <c r="O248" s="10"/>
      <c r="P248" s="11"/>
      <c r="T248" s="10"/>
      <c r="U248" s="11"/>
      <c r="Y248" s="10"/>
      <c r="Z248" s="11"/>
      <c r="AD248" s="10"/>
      <c r="AE248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8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F48" activeCellId="0" sqref="F48"/>
    </sheetView>
  </sheetViews>
  <sheetFormatPr defaultColWidth="8.96484375" defaultRowHeight="15" zeroHeight="false" outlineLevelRow="0" outlineLevelCol="0"/>
  <cols>
    <col collapsed="false" customWidth="true" hidden="false" outlineLevel="0" max="1" min="1" style="2" width="9.14"/>
  </cols>
  <sheetData>
    <row r="1" customFormat="false" ht="15" hidden="false" customHeight="false" outlineLevel="0" collapsed="false">
      <c r="A1" s="2" t="s">
        <v>282</v>
      </c>
    </row>
    <row r="3" s="3" customFormat="true" ht="15" hidden="false" customHeight="false" outlineLevel="0" collapsed="false">
      <c r="B3" s="3" t="s">
        <v>11</v>
      </c>
      <c r="D3" s="3" t="s">
        <v>12</v>
      </c>
      <c r="F3" s="3" t="s">
        <v>13</v>
      </c>
      <c r="H3" s="3" t="s">
        <v>14</v>
      </c>
      <c r="J3" s="3" t="s">
        <v>15</v>
      </c>
      <c r="L3" s="3" t="s">
        <v>16</v>
      </c>
    </row>
    <row r="4" customFormat="false" ht="15" hidden="false" customHeight="false" outlineLevel="0" collapsed="false">
      <c r="A4" s="2" t="s">
        <v>283</v>
      </c>
      <c r="B4" s="8" t="s">
        <v>21</v>
      </c>
      <c r="C4" s="14" t="s">
        <v>22</v>
      </c>
      <c r="D4" s="8" t="s">
        <v>21</v>
      </c>
      <c r="E4" s="14" t="s">
        <v>22</v>
      </c>
      <c r="F4" s="8" t="s">
        <v>21</v>
      </c>
      <c r="G4" s="14" t="s">
        <v>22</v>
      </c>
      <c r="H4" s="8" t="s">
        <v>21</v>
      </c>
      <c r="I4" s="14" t="s">
        <v>22</v>
      </c>
      <c r="J4" s="8" t="s">
        <v>21</v>
      </c>
      <c r="K4" s="14" t="s">
        <v>22</v>
      </c>
      <c r="L4" s="8" t="s">
        <v>21</v>
      </c>
      <c r="M4" s="14" t="s">
        <v>22</v>
      </c>
    </row>
    <row r="5" customFormat="false" ht="15" hidden="false" customHeight="false" outlineLevel="0" collapsed="false">
      <c r="A5" s="2" t="s">
        <v>284</v>
      </c>
      <c r="B5" s="9" t="n">
        <v>34.1118200013744</v>
      </c>
      <c r="C5" s="15" t="n">
        <v>1.80010624667749</v>
      </c>
      <c r="D5" s="9" t="n">
        <v>32.4725985568312</v>
      </c>
      <c r="E5" s="15" t="n">
        <v>1.87329078204193</v>
      </c>
      <c r="F5" s="9" t="n">
        <v>33.8850971736737</v>
      </c>
      <c r="G5" s="15" t="n">
        <v>0.879379140319294</v>
      </c>
      <c r="H5" s="9" t="n">
        <v>37.7341340508775</v>
      </c>
      <c r="I5" s="15" t="n">
        <v>1.26154735777708</v>
      </c>
      <c r="J5" s="9" t="n">
        <v>29.2972916692026</v>
      </c>
      <c r="K5" s="15" t="n">
        <v>1.01924477974997</v>
      </c>
      <c r="L5" s="9" t="n">
        <v>32.4967784874196</v>
      </c>
      <c r="M5" s="15" t="n">
        <v>2.39104452504575</v>
      </c>
    </row>
    <row r="6" customFormat="false" ht="15" hidden="false" customHeight="false" outlineLevel="0" collapsed="false">
      <c r="A6" s="2" t="s">
        <v>285</v>
      </c>
      <c r="B6" s="9" t="n">
        <v>24.4347241089717</v>
      </c>
      <c r="C6" s="15" t="n">
        <v>0.542263045316953</v>
      </c>
      <c r="D6" s="9" t="n">
        <v>25.2263405615249</v>
      </c>
      <c r="E6" s="15" t="n">
        <v>1.3606329175664</v>
      </c>
      <c r="F6" s="9" t="n">
        <v>24.4074674688541</v>
      </c>
      <c r="G6" s="15" t="n">
        <v>1.81740912144701</v>
      </c>
      <c r="H6" s="9" t="n">
        <v>22.8991990041423</v>
      </c>
      <c r="I6" s="15" t="n">
        <v>0.225393942917136</v>
      </c>
      <c r="J6" s="9" t="n">
        <v>22.0047329867047</v>
      </c>
      <c r="K6" s="15" t="n">
        <v>2.74583386381741</v>
      </c>
      <c r="L6" s="9" t="n">
        <v>22.0733617163043</v>
      </c>
      <c r="M6" s="15" t="n">
        <v>0.560314579558804</v>
      </c>
    </row>
    <row r="7" customFormat="false" ht="15" hidden="false" customHeight="false" outlineLevel="0" collapsed="false">
      <c r="A7" s="2" t="s">
        <v>286</v>
      </c>
      <c r="B7" s="9" t="n">
        <v>15.1747537390947</v>
      </c>
      <c r="C7" s="15" t="n">
        <v>1.29893438973863</v>
      </c>
      <c r="D7" s="9" t="n">
        <v>14.4405374898306</v>
      </c>
      <c r="E7" s="15" t="n">
        <v>1.02610697438121</v>
      </c>
      <c r="F7" s="9" t="n">
        <v>14.3122898136097</v>
      </c>
      <c r="G7" s="15" t="n">
        <v>0.640450350362872</v>
      </c>
      <c r="H7" s="9" t="n">
        <v>15.5714193732575</v>
      </c>
      <c r="I7" s="15" t="n">
        <v>0.844924299318801</v>
      </c>
      <c r="J7" s="9" t="n">
        <v>12.7817641067436</v>
      </c>
      <c r="K7" s="15" t="n">
        <v>0.23198417402354</v>
      </c>
      <c r="L7" s="9" t="n">
        <v>14.2062098170598</v>
      </c>
      <c r="M7" s="15" t="n">
        <v>0.897304966484978</v>
      </c>
    </row>
    <row r="8" customFormat="false" ht="15" hidden="false" customHeight="false" outlineLevel="0" collapsed="false">
      <c r="A8" s="2" t="s">
        <v>287</v>
      </c>
      <c r="B8" s="9" t="n">
        <v>4.08099029198707</v>
      </c>
      <c r="C8" s="15" t="n">
        <v>0.888959196984666</v>
      </c>
      <c r="D8" s="9" t="n">
        <v>5.19243535771182</v>
      </c>
      <c r="E8" s="15" t="n">
        <v>0.176872869126391</v>
      </c>
      <c r="F8" s="9" t="n">
        <v>4.87397621148373</v>
      </c>
      <c r="G8" s="15" t="n">
        <v>0.763625129470538</v>
      </c>
      <c r="H8" s="9" t="n">
        <v>6.13878250902625</v>
      </c>
      <c r="I8" s="15" t="n">
        <v>0.71522418979973</v>
      </c>
      <c r="J8" s="9" t="n">
        <v>3.63322941823542</v>
      </c>
      <c r="K8" s="15" t="n">
        <v>0.463259925467515</v>
      </c>
      <c r="L8" s="9" t="n">
        <v>4.36750858014716</v>
      </c>
      <c r="M8" s="15" t="n">
        <v>0.540886246766834</v>
      </c>
    </row>
    <row r="9" customFormat="false" ht="15" hidden="false" customHeight="false" outlineLevel="0" collapsed="false">
      <c r="A9" s="2" t="s">
        <v>288</v>
      </c>
      <c r="B9" s="9" t="n">
        <v>0.629144525275542</v>
      </c>
      <c r="C9" s="15" t="n">
        <v>0.0750748807013528</v>
      </c>
      <c r="D9" s="9" t="n">
        <v>0.598429257127192</v>
      </c>
      <c r="E9" s="15" t="n">
        <v>0.0297706654380355</v>
      </c>
      <c r="F9" s="9" t="n">
        <v>0.615741680395991</v>
      </c>
      <c r="G9" s="15" t="n">
        <v>0.0670189603122826</v>
      </c>
      <c r="H9" s="9" t="n">
        <v>0.600427895762811</v>
      </c>
      <c r="I9" s="15" t="n">
        <v>0.0805189393951192</v>
      </c>
      <c r="J9" s="9" t="n">
        <v>0.431426217892237</v>
      </c>
      <c r="K9" s="15" t="n">
        <v>0.010845453539185</v>
      </c>
      <c r="L9" s="9" t="n">
        <v>0.447818617132795</v>
      </c>
      <c r="M9" s="15" t="n">
        <v>0.0416565294272501</v>
      </c>
    </row>
    <row r="10" customFormat="false" ht="15" hidden="false" customHeight="false" outlineLevel="0" collapsed="false">
      <c r="A10" s="2" t="s">
        <v>289</v>
      </c>
      <c r="B10" s="9" t="n">
        <v>2.86828134803755</v>
      </c>
      <c r="C10" s="15" t="n">
        <v>0.410486659478055</v>
      </c>
      <c r="D10" s="9" t="n">
        <v>2.64532017056194</v>
      </c>
      <c r="E10" s="15" t="n">
        <v>0.048484350914128</v>
      </c>
      <c r="F10" s="9" t="n">
        <v>2.87654505555108</v>
      </c>
      <c r="G10" s="15" t="n">
        <v>0.190135032575618</v>
      </c>
      <c r="H10" s="9" t="n">
        <v>2.71543583899082</v>
      </c>
      <c r="I10" s="15" t="n">
        <v>0.0675522549257567</v>
      </c>
      <c r="J10" s="9" t="n">
        <v>3.07148439969006</v>
      </c>
      <c r="K10" s="15" t="n">
        <v>0.283895568086059</v>
      </c>
      <c r="L10" s="9" t="n">
        <v>2.83791369843938</v>
      </c>
      <c r="M10" s="15" t="n">
        <v>0.167045360999363</v>
      </c>
    </row>
    <row r="11" customFormat="false" ht="15" hidden="false" customHeight="false" outlineLevel="0" collapsed="false">
      <c r="A11" s="2" t="s">
        <v>290</v>
      </c>
      <c r="B11" s="9" t="n">
        <v>0.868366445473884</v>
      </c>
      <c r="C11" s="15" t="n">
        <v>0.145448138863127</v>
      </c>
      <c r="D11" s="9" t="n">
        <v>0.943507475185531</v>
      </c>
      <c r="E11" s="15" t="n">
        <v>0.107224114249007</v>
      </c>
      <c r="F11" s="9" t="n">
        <v>0.834398342804652</v>
      </c>
      <c r="G11" s="15" t="n">
        <v>0.17152372714154</v>
      </c>
      <c r="H11" s="9" t="n">
        <v>0.953967999821333</v>
      </c>
      <c r="I11" s="15" t="n">
        <v>0.144429840362302</v>
      </c>
      <c r="J11" s="9" t="n">
        <v>0.957020558436783</v>
      </c>
      <c r="K11" s="15" t="n">
        <v>0.0918547602983194</v>
      </c>
      <c r="L11" s="9" t="n">
        <v>0.713242548762039</v>
      </c>
      <c r="M11" s="15" t="n">
        <v>0.117980511461567</v>
      </c>
    </row>
    <row r="12" customFormat="false" ht="15" hidden="false" customHeight="false" outlineLevel="0" collapsed="false">
      <c r="A12" s="2" t="s">
        <v>291</v>
      </c>
      <c r="B12" s="9" t="n">
        <v>0.369279548678065</v>
      </c>
      <c r="C12" s="15" t="n">
        <v>0.0781735884830948</v>
      </c>
      <c r="D12" s="9" t="n">
        <v>0.495429347130553</v>
      </c>
      <c r="E12" s="15" t="n">
        <v>0.0470410114069796</v>
      </c>
      <c r="F12" s="9" t="n">
        <v>0.350036870858264</v>
      </c>
      <c r="G12" s="15" t="n">
        <v>0.0248163131263911</v>
      </c>
      <c r="H12" s="9" t="n">
        <v>0.482998104570197</v>
      </c>
      <c r="I12" s="15" t="n">
        <v>0.130998957793653</v>
      </c>
      <c r="J12" s="9" t="n">
        <v>0.419753595183601</v>
      </c>
      <c r="K12" s="15" t="n">
        <v>0.0153644736057701</v>
      </c>
      <c r="L12" s="9" t="n">
        <v>0.38844309726543</v>
      </c>
      <c r="M12" s="15" t="n">
        <v>0.0524230123440006</v>
      </c>
    </row>
    <row r="13" customFormat="false" ht="15" hidden="false" customHeight="false" outlineLevel="0" collapsed="false">
      <c r="A13" s="2" t="s">
        <v>292</v>
      </c>
      <c r="B13" s="9" t="n">
        <v>0.00859117474568985</v>
      </c>
      <c r="C13" s="15" t="n">
        <v>0.0042618709313724</v>
      </c>
      <c r="D13" s="9" t="n">
        <v>0.00760080207395081</v>
      </c>
      <c r="E13" s="15" t="n">
        <v>0.00403159970939531</v>
      </c>
      <c r="F13" s="9" t="n">
        <v>0.00831178480426232</v>
      </c>
      <c r="G13" s="15" t="n">
        <v>0.00163233876725084</v>
      </c>
      <c r="H13" s="9" t="n">
        <v>0.0109455554354356</v>
      </c>
      <c r="I13" s="15" t="n">
        <v>0.0060060313864028</v>
      </c>
      <c r="J13" s="9" t="n">
        <v>0.00752407533997416</v>
      </c>
      <c r="K13" s="15" t="n">
        <v>0.00166219719300674</v>
      </c>
      <c r="L13" s="9" t="n">
        <v>0.00533754767697989</v>
      </c>
      <c r="M13" s="15" t="n">
        <v>0.000702818494650433</v>
      </c>
    </row>
    <row r="14" customFormat="false" ht="15" hidden="false" customHeight="false" outlineLevel="0" collapsed="false">
      <c r="A14" s="2" t="s">
        <v>293</v>
      </c>
      <c r="B14" s="9" t="n">
        <v>2.94139135916095</v>
      </c>
      <c r="C14" s="15" t="n">
        <v>0.293351767902311</v>
      </c>
      <c r="D14" s="9" t="n">
        <v>3.28551112741925</v>
      </c>
      <c r="E14" s="15" t="n">
        <v>0.86020146641804</v>
      </c>
      <c r="F14" s="9" t="n">
        <v>4.19590660034515</v>
      </c>
      <c r="G14" s="15" t="n">
        <v>1.45786620037291</v>
      </c>
      <c r="H14" s="9" t="n">
        <v>2.72570700978371</v>
      </c>
      <c r="I14" s="15" t="n">
        <v>0.119144954319647</v>
      </c>
      <c r="J14" s="9" t="n">
        <v>3.86982977652759</v>
      </c>
      <c r="K14" s="15" t="n">
        <v>0.300639203162151</v>
      </c>
      <c r="L14" s="9" t="n">
        <v>2.88230775376146</v>
      </c>
      <c r="M14" s="15" t="n">
        <v>0.65179184064756</v>
      </c>
    </row>
    <row r="15" customFormat="false" ht="15" hidden="false" customHeight="false" outlineLevel="0" collapsed="false">
      <c r="A15" s="2" t="s">
        <v>294</v>
      </c>
      <c r="B15" s="9" t="n">
        <v>3.66003648215855</v>
      </c>
      <c r="C15" s="15" t="n">
        <v>1.85761884726645</v>
      </c>
      <c r="D15" s="9" t="n">
        <v>6.56962346877766</v>
      </c>
      <c r="E15" s="15" t="n">
        <v>2.03983368482192</v>
      </c>
      <c r="F15" s="9" t="n">
        <v>6.50594194548879</v>
      </c>
      <c r="G15" s="15" t="n">
        <v>1.29608100023269</v>
      </c>
      <c r="H15" s="9" t="n">
        <v>3.95175033830404</v>
      </c>
      <c r="I15" s="15" t="n">
        <v>1.02579535791594</v>
      </c>
      <c r="J15" s="9" t="n">
        <v>5.63294164071979</v>
      </c>
      <c r="K15" s="15" t="n">
        <v>1.69885499421374</v>
      </c>
      <c r="L15" s="9" t="n">
        <v>5.41386551878326</v>
      </c>
      <c r="M15" s="15" t="n">
        <v>1.81707304455257</v>
      </c>
    </row>
    <row r="16" customFormat="false" ht="15" hidden="false" customHeight="false" outlineLevel="0" collapsed="false">
      <c r="A16" s="2" t="s">
        <v>295</v>
      </c>
      <c r="B16" s="9" t="n">
        <v>5.5789057028436</v>
      </c>
      <c r="C16" s="15" t="n">
        <v>0.465281301875441</v>
      </c>
      <c r="D16" s="9" t="n">
        <v>3.1707217359037</v>
      </c>
      <c r="E16" s="15" t="n">
        <v>1.18884825161608</v>
      </c>
      <c r="F16" s="9" t="n">
        <v>4.07605927524709</v>
      </c>
      <c r="G16" s="15" t="n">
        <v>1.66423488257458</v>
      </c>
      <c r="H16" s="9" t="n">
        <v>2.12750835579043</v>
      </c>
      <c r="I16" s="15" t="n">
        <v>0.328259748997848</v>
      </c>
      <c r="J16" s="9" t="n">
        <v>1.94173257542967</v>
      </c>
      <c r="K16" s="15" t="n">
        <v>0.69858395851092</v>
      </c>
      <c r="L16" s="9" t="n">
        <v>1.64063206669047</v>
      </c>
      <c r="M16" s="15" t="n">
        <v>0.552256286765234</v>
      </c>
    </row>
    <row r="17" customFormat="false" ht="18" hidden="false" customHeight="false" outlineLevel="0" collapsed="false">
      <c r="A17" s="2" t="s">
        <v>296</v>
      </c>
      <c r="B17" s="9" t="n">
        <v>0.0862136445354552</v>
      </c>
      <c r="C17" s="15" t="n">
        <v>0.0482720050710118</v>
      </c>
      <c r="D17" s="9" t="n">
        <v>0.104796048585272</v>
      </c>
      <c r="E17" s="15" t="n">
        <v>0.125575301390022</v>
      </c>
      <c r="F17" s="9" t="n">
        <v>0.198604182070396</v>
      </c>
      <c r="G17" s="15" t="n">
        <v>0.152621900056179</v>
      </c>
      <c r="H17" s="9" t="n">
        <v>0.0476918412039099</v>
      </c>
      <c r="I17" s="15" t="n">
        <v>0.0388527700320998</v>
      </c>
      <c r="J17" s="9" t="n">
        <v>0.154790849510743</v>
      </c>
      <c r="K17" s="15" t="n">
        <v>0.0983464665009734</v>
      </c>
      <c r="L17" s="9" t="n">
        <v>0</v>
      </c>
      <c r="M17" s="15" t="n">
        <v>0</v>
      </c>
    </row>
    <row r="18" customFormat="false" ht="15" hidden="false" customHeight="false" outlineLevel="0" collapsed="false">
      <c r="A18" s="2" t="s">
        <v>297</v>
      </c>
      <c r="B18" s="9" t="n">
        <v>5.1875016276629</v>
      </c>
      <c r="C18" s="15" t="n">
        <v>0.644522886788958</v>
      </c>
      <c r="D18" s="9" t="n">
        <v>4.84714860133643</v>
      </c>
      <c r="E18" s="15" t="n">
        <v>0.565717058753901</v>
      </c>
      <c r="F18" s="9" t="n">
        <v>2.85962359481309</v>
      </c>
      <c r="G18" s="15" t="n">
        <v>0.860147876992257</v>
      </c>
      <c r="H18" s="9" t="n">
        <v>4.04003212303379</v>
      </c>
      <c r="I18" s="15" t="n">
        <v>0.465475971253747</v>
      </c>
      <c r="J18" s="9" t="n">
        <v>15.7964781303833</v>
      </c>
      <c r="K18" s="15" t="n">
        <v>3.03374069299982</v>
      </c>
      <c r="L18" s="9" t="n">
        <v>12.5265805505574</v>
      </c>
      <c r="M18" s="15" t="n">
        <v>0.963266418468741</v>
      </c>
    </row>
    <row r="21" customFormat="false" ht="15" hidden="false" customHeight="false" outlineLevel="0" collapsed="false">
      <c r="A21" s="2" t="s">
        <v>298</v>
      </c>
    </row>
    <row r="23" s="3" customFormat="true" ht="15" hidden="false" customHeight="false" outlineLevel="0" collapsed="false">
      <c r="B23" s="3" t="s">
        <v>11</v>
      </c>
      <c r="D23" s="3" t="s">
        <v>12</v>
      </c>
      <c r="F23" s="3" t="s">
        <v>13</v>
      </c>
      <c r="H23" s="3" t="s">
        <v>14</v>
      </c>
      <c r="J23" s="3" t="s">
        <v>15</v>
      </c>
      <c r="L23" s="3" t="s">
        <v>16</v>
      </c>
    </row>
    <row r="24" customFormat="false" ht="15" hidden="false" customHeight="false" outlineLevel="0" collapsed="false">
      <c r="A24" s="2" t="s">
        <v>283</v>
      </c>
      <c r="B24" s="8" t="s">
        <v>21</v>
      </c>
      <c r="C24" s="14" t="s">
        <v>22</v>
      </c>
      <c r="D24" s="8" t="s">
        <v>21</v>
      </c>
      <c r="E24" s="14" t="s">
        <v>22</v>
      </c>
      <c r="F24" s="8" t="s">
        <v>21</v>
      </c>
      <c r="G24" s="14" t="s">
        <v>22</v>
      </c>
      <c r="H24" s="8" t="s">
        <v>21</v>
      </c>
      <c r="I24" s="14" t="s">
        <v>22</v>
      </c>
      <c r="J24" s="8" t="s">
        <v>21</v>
      </c>
      <c r="K24" s="14" t="s">
        <v>22</v>
      </c>
      <c r="L24" s="8" t="s">
        <v>21</v>
      </c>
      <c r="M24" s="14" t="s">
        <v>22</v>
      </c>
    </row>
    <row r="25" customFormat="false" ht="15" hidden="false" customHeight="false" outlineLevel="0" collapsed="false">
      <c r="A25" s="2" t="s">
        <v>299</v>
      </c>
      <c r="B25" s="9" t="n">
        <v>12.2665471886985</v>
      </c>
      <c r="C25" s="15" t="n">
        <v>2.45148373863187</v>
      </c>
      <c r="D25" s="9" t="n">
        <v>13.1306523806859</v>
      </c>
      <c r="E25" s="15" t="n">
        <v>4.10399905901561</v>
      </c>
      <c r="F25" s="9" t="n">
        <v>14.9765120031514</v>
      </c>
      <c r="G25" s="15" t="n">
        <v>4.49162995004819</v>
      </c>
      <c r="H25" s="9" t="n">
        <v>8.85265754508209</v>
      </c>
      <c r="I25" s="15" t="n">
        <v>1.39806668586586</v>
      </c>
      <c r="J25" s="9" t="n">
        <v>11.5992948421878</v>
      </c>
      <c r="K25" s="15" t="n">
        <v>2.68147944135221</v>
      </c>
      <c r="L25" s="9" t="n">
        <v>9.93680533923519</v>
      </c>
      <c r="M25" s="15" t="n">
        <v>3.00269956440036</v>
      </c>
    </row>
    <row r="28" customFormat="false" ht="15" hidden="false" customHeight="false" outlineLevel="0" collapsed="false">
      <c r="A28" s="2" t="s">
        <v>300</v>
      </c>
    </row>
    <row r="30" customFormat="false" ht="15" hidden="false" customHeight="false" outlineLevel="0" collapsed="false">
      <c r="A30" s="3"/>
      <c r="B30" s="3" t="s">
        <v>11</v>
      </c>
      <c r="C30" s="3"/>
      <c r="D30" s="3" t="s">
        <v>12</v>
      </c>
      <c r="E30" s="3"/>
      <c r="F30" s="3" t="s">
        <v>13</v>
      </c>
      <c r="G30" s="3"/>
      <c r="H30" s="3" t="s">
        <v>14</v>
      </c>
      <c r="I30" s="3"/>
      <c r="J30" s="3" t="s">
        <v>15</v>
      </c>
      <c r="K30" s="3"/>
      <c r="L30" s="3" t="s">
        <v>16</v>
      </c>
      <c r="M30" s="3"/>
    </row>
    <row r="31" customFormat="false" ht="15" hidden="false" customHeight="false" outlineLevel="0" collapsed="false">
      <c r="A31" s="2" t="s">
        <v>283</v>
      </c>
      <c r="B31" s="8" t="s">
        <v>21</v>
      </c>
      <c r="C31" s="14" t="s">
        <v>22</v>
      </c>
      <c r="D31" s="8" t="s">
        <v>21</v>
      </c>
      <c r="E31" s="14" t="s">
        <v>22</v>
      </c>
      <c r="F31" s="8" t="s">
        <v>21</v>
      </c>
      <c r="G31" s="14" t="s">
        <v>22</v>
      </c>
      <c r="H31" s="8" t="s">
        <v>21</v>
      </c>
      <c r="I31" s="14" t="s">
        <v>22</v>
      </c>
      <c r="J31" s="8" t="s">
        <v>21</v>
      </c>
      <c r="K31" s="14" t="s">
        <v>22</v>
      </c>
      <c r="L31" s="8" t="s">
        <v>21</v>
      </c>
      <c r="M31" s="14" t="s">
        <v>22</v>
      </c>
    </row>
    <row r="32" customFormat="false" ht="15" hidden="false" customHeight="false" outlineLevel="0" collapsed="false">
      <c r="A32" s="2" t="s">
        <v>301</v>
      </c>
      <c r="B32" s="9" t="n">
        <v>1.27120502358198</v>
      </c>
      <c r="C32" s="15" t="n">
        <v>0.523520294474146</v>
      </c>
      <c r="D32" s="9" t="n">
        <v>1.77383473826163</v>
      </c>
      <c r="E32" s="15" t="n">
        <v>0.204948680098022</v>
      </c>
      <c r="F32" s="9" t="n">
        <v>0.652629901120328</v>
      </c>
      <c r="G32" s="15" t="n">
        <v>0.153621435909367</v>
      </c>
      <c r="H32" s="9" t="n">
        <v>0.896278732916576</v>
      </c>
      <c r="I32" s="15" t="n">
        <v>0.267578734656317</v>
      </c>
      <c r="J32" s="9" t="n">
        <v>2.1046854788654</v>
      </c>
      <c r="K32" s="15" t="n">
        <v>0.395598941083006</v>
      </c>
      <c r="L32" s="9" t="n">
        <v>2.16202909661487</v>
      </c>
      <c r="M32" s="15" t="n">
        <v>0.0555024262474328</v>
      </c>
    </row>
    <row r="33" customFormat="false" ht="15" hidden="false" customHeight="false" outlineLevel="0" collapsed="false">
      <c r="A33" s="2" t="s">
        <v>302</v>
      </c>
      <c r="B33" s="9" t="n">
        <v>2.44552085956714</v>
      </c>
      <c r="C33" s="15" t="n">
        <v>0.348947671351371</v>
      </c>
      <c r="D33" s="9" t="n">
        <v>2.29308161481528</v>
      </c>
      <c r="E33" s="15" t="n">
        <v>0.401744774341486</v>
      </c>
      <c r="F33" s="9" t="n">
        <v>1.75196808448735</v>
      </c>
      <c r="G33" s="15" t="n">
        <v>0.299548292367495</v>
      </c>
      <c r="H33" s="9" t="n">
        <v>1.28844078648898</v>
      </c>
      <c r="I33" s="15" t="n">
        <v>0.170070087871417</v>
      </c>
      <c r="J33" s="9" t="n">
        <v>4.42540266739711</v>
      </c>
      <c r="K33" s="15" t="n">
        <v>1.68417409927494</v>
      </c>
      <c r="L33" s="9" t="n">
        <v>3.54059751995025</v>
      </c>
      <c r="M33" s="15" t="n">
        <v>0.487162227530272</v>
      </c>
    </row>
    <row r="34" customFormat="false" ht="15" hidden="false" customHeight="false" outlineLevel="0" collapsed="false">
      <c r="A34" s="2" t="s">
        <v>303</v>
      </c>
      <c r="B34" s="9" t="n">
        <v>3.69150006642307</v>
      </c>
      <c r="C34" s="15" t="n">
        <v>0.586126751690736</v>
      </c>
      <c r="D34" s="9" t="n">
        <v>3.66258289763118</v>
      </c>
      <c r="E34" s="15" t="n">
        <v>0.497957034875263</v>
      </c>
      <c r="F34" s="9" t="n">
        <v>2.61141945067259</v>
      </c>
      <c r="G34" s="15" t="n">
        <v>0.473084492868186</v>
      </c>
      <c r="H34" s="9" t="n">
        <v>3.12813270164081</v>
      </c>
      <c r="I34" s="15" t="n">
        <v>0.624140660611569</v>
      </c>
      <c r="J34" s="9" t="n">
        <v>9.85896411983679</v>
      </c>
      <c r="K34" s="15" t="n">
        <v>1.67868436752641</v>
      </c>
      <c r="L34" s="9" t="n">
        <v>9.02799387438904</v>
      </c>
      <c r="M34" s="15" t="n">
        <v>0.959639912326588</v>
      </c>
    </row>
    <row r="35" customFormat="false" ht="15" hidden="false" customHeight="false" outlineLevel="0" collapsed="false">
      <c r="A35" s="2" t="s">
        <v>304</v>
      </c>
      <c r="B35" s="9" t="n">
        <v>10.9830235350519</v>
      </c>
      <c r="C35" s="15" t="n">
        <v>0.389831949593605</v>
      </c>
      <c r="D35" s="9" t="n">
        <v>9.72621098883824</v>
      </c>
      <c r="E35" s="15" t="n">
        <v>1.65225558627946</v>
      </c>
      <c r="F35" s="9" t="n">
        <v>5.15747870604827</v>
      </c>
      <c r="G35" s="15" t="n">
        <v>1.82455576591101</v>
      </c>
      <c r="H35" s="9" t="n">
        <v>8.68954892901853</v>
      </c>
      <c r="I35" s="15" t="n">
        <v>1.68393420126783</v>
      </c>
      <c r="J35" s="9" t="n">
        <v>27.6802900750469</v>
      </c>
      <c r="K35" s="15" t="n">
        <v>8.09744041862705</v>
      </c>
      <c r="L35" s="9" t="n">
        <v>22.1199948984674</v>
      </c>
      <c r="M35" s="15" t="n">
        <v>1.06571308639076</v>
      </c>
    </row>
    <row r="36" customFormat="false" ht="15" hidden="false" customHeight="false" outlineLevel="0" collapsed="false">
      <c r="A36" s="2" t="s">
        <v>305</v>
      </c>
      <c r="B36" s="9" t="n">
        <v>33.8561105841402</v>
      </c>
      <c r="C36" s="15" t="n">
        <v>3.14934601101442</v>
      </c>
      <c r="D36" s="9" t="n">
        <v>33.0895430891287</v>
      </c>
      <c r="E36" s="15" t="n">
        <v>4.10079760463621</v>
      </c>
      <c r="F36" s="9" t="n">
        <v>17.345646342065</v>
      </c>
      <c r="G36" s="15" t="n">
        <v>5.29347440360295</v>
      </c>
      <c r="H36" s="9" t="n">
        <v>27.3286651350909</v>
      </c>
      <c r="I36" s="15" t="n">
        <v>4.11915141580718</v>
      </c>
      <c r="J36" s="9" t="n">
        <v>116.70181274754</v>
      </c>
      <c r="K36" s="15" t="n">
        <v>30.26110885801</v>
      </c>
      <c r="L36" s="9" t="n">
        <v>96.8413670421406</v>
      </c>
      <c r="M36" s="15" t="n">
        <v>5.9122546473664</v>
      </c>
    </row>
    <row r="37" customFormat="false" ht="15" hidden="false" customHeight="false" outlineLevel="0" collapsed="false">
      <c r="A37" s="2" t="s">
        <v>306</v>
      </c>
      <c r="B37" s="9" t="n">
        <v>2.95522375595227</v>
      </c>
      <c r="C37" s="15" t="n">
        <v>0.247752229548895</v>
      </c>
      <c r="D37" s="9" t="n">
        <v>2.60632588825213</v>
      </c>
      <c r="E37" s="15" t="n">
        <v>0.149331037884492</v>
      </c>
      <c r="F37" s="9" t="n">
        <v>1.22549580182269</v>
      </c>
      <c r="G37" s="15" t="n">
        <v>0.532994895701136</v>
      </c>
      <c r="H37" s="9" t="n">
        <v>1.59528176907345</v>
      </c>
      <c r="I37" s="15" t="n">
        <v>0.468896109588218</v>
      </c>
      <c r="J37" s="9" t="n">
        <v>11.1581563207729</v>
      </c>
      <c r="K37" s="15" t="n">
        <v>4.55362281500956</v>
      </c>
      <c r="L37" s="9" t="n">
        <v>8.37612335289008</v>
      </c>
      <c r="M37" s="15" t="n">
        <v>0.481270814197919</v>
      </c>
    </row>
    <row r="38" s="2" customFormat="true" ht="15" hidden="false" customHeight="false" outlineLevel="0" collapsed="false">
      <c r="A38" s="16" t="s">
        <v>297</v>
      </c>
      <c r="B38" s="17" t="n">
        <v>55.2025838247166</v>
      </c>
      <c r="C38" s="18" t="n">
        <v>4.85709395922768</v>
      </c>
      <c r="D38" s="17" t="n">
        <v>53.1515792169272</v>
      </c>
      <c r="E38" s="18" t="n">
        <v>6.44883771201224</v>
      </c>
      <c r="F38" s="17" t="n">
        <v>28.7446382862162</v>
      </c>
      <c r="G38" s="18" t="n">
        <v>7.25062089952683</v>
      </c>
      <c r="H38" s="17" t="n">
        <v>42.9263480542292</v>
      </c>
      <c r="I38" s="18" t="n">
        <v>6.53077366626872</v>
      </c>
      <c r="J38" s="17" t="n">
        <v>171.929311409459</v>
      </c>
      <c r="K38" s="18" t="n">
        <v>46.1271752655666</v>
      </c>
      <c r="L38" s="17" t="n">
        <v>142.068105784452</v>
      </c>
      <c r="M38" s="18" t="n">
        <v>8.843831788255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11T11:33:50Z</dcterms:created>
  <dc:creator>Ashutosh</dc:creator>
  <dc:description/>
  <dc:language>en-US</dc:language>
  <cp:lastModifiedBy>Ashutosh</cp:lastModifiedBy>
  <dcterms:modified xsi:type="dcterms:W3CDTF">2012-05-19T12:42:33Z</dcterms:modified>
  <cp:revision>0</cp:revision>
  <dc:subject/>
  <dc:title/>
</cp:coreProperties>
</file>